
<file path=[Content_Types].xml><?xml version="1.0" encoding="utf-8"?>
<Types xmlns="http://schemas.openxmlformats.org/package/2006/content-types">
  <Default Extension="rels" ContentType="application/vnd.openxmlformats-package.relationships+xml"/>
  <Default Extension="xml" ContentType="application/xml"/>
  <Default Extension="jp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lc/Desktop/DGLRDPSO-docking/"/>
    </mc:Choice>
  </mc:AlternateContent>
  <xr:revisionPtr revIDLastSave="0" documentId="13_ncr:1_{F1C2228F-5681-D74D-863F-5A378D911442}" xr6:coauthVersionLast="36" xr6:coauthVersionMax="36" xr10:uidLastSave="{00000000-0000-0000-0000-000000000000}"/>
  <bookViews>
    <workbookView xWindow="2720" yWindow="1600" windowWidth="23920" windowHeight="16200" activeTab="1" xr2:uid="{5BD3492E-0CF1-F141-AE38-61A7FEB7FE19}"/>
  </bookViews>
  <sheets>
    <sheet name="final-docked-energy" sheetId="8" r:id="rId1"/>
    <sheet name="binding-free-energy" sheetId="10" r:id="rId2"/>
    <sheet name="RMSD" sheetId="9" r:id="rId3"/>
  </sheets>
  <definedNames>
    <definedName name="_xlnm._FilterDatabase" localSheetId="1" hidden="1">'binding-free-energy'!$A$3:$T$3</definedName>
    <definedName name="_xlnm._FilterDatabase" localSheetId="0" hidden="1">'final-docked-energy'!$A$3:$R$3</definedName>
    <definedName name="_xlnm._FilterDatabase" localSheetId="2" hidden="1">RMSD!$A$3:$N$3</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289" i="10" l="1"/>
  <c r="S289" i="10"/>
  <c r="R289" i="10"/>
  <c r="Q289" i="10"/>
  <c r="P289" i="10"/>
  <c r="O289" i="10"/>
  <c r="K290" i="9" l="1"/>
  <c r="K291" i="9"/>
  <c r="J291" i="9"/>
  <c r="I291" i="9"/>
  <c r="H291" i="9"/>
  <c r="G291" i="9"/>
  <c r="F291" i="9"/>
  <c r="J290" i="9"/>
  <c r="I290" i="9"/>
  <c r="H290" i="9"/>
  <c r="G290" i="9"/>
  <c r="F290" i="9"/>
  <c r="E291" i="9"/>
  <c r="D291" i="9"/>
  <c r="E290" i="9"/>
  <c r="D290" i="9"/>
  <c r="C291" i="9"/>
  <c r="C290" i="9"/>
  <c r="D289" i="9"/>
  <c r="E289" i="9"/>
  <c r="F289" i="9"/>
  <c r="G289" i="9"/>
  <c r="H289" i="9"/>
  <c r="I289" i="9"/>
  <c r="J289" i="9"/>
  <c r="K289" i="9"/>
  <c r="C289" i="9"/>
  <c r="N288" i="9"/>
  <c r="M288" i="9"/>
  <c r="L288" i="9"/>
  <c r="N287" i="9"/>
  <c r="M287" i="9"/>
  <c r="L287" i="9"/>
  <c r="N286" i="9"/>
  <c r="M286" i="9"/>
  <c r="L286" i="9"/>
  <c r="N285" i="9"/>
  <c r="M285" i="9"/>
  <c r="L285" i="9"/>
  <c r="N284" i="9"/>
  <c r="M284" i="9"/>
  <c r="L284" i="9"/>
  <c r="N283" i="9"/>
  <c r="M283" i="9"/>
  <c r="L283" i="9"/>
  <c r="N282" i="9"/>
  <c r="M282" i="9"/>
  <c r="L282" i="9"/>
  <c r="N281" i="9"/>
  <c r="M281" i="9"/>
  <c r="L281" i="9"/>
  <c r="N280" i="9"/>
  <c r="M280" i="9"/>
  <c r="L280" i="9"/>
  <c r="N279" i="9"/>
  <c r="M279" i="9"/>
  <c r="L279" i="9"/>
  <c r="N278" i="9"/>
  <c r="M278" i="9"/>
  <c r="L278" i="9"/>
  <c r="N277" i="9"/>
  <c r="M277" i="9"/>
  <c r="L277" i="9"/>
  <c r="N276" i="9"/>
  <c r="M276" i="9"/>
  <c r="L276" i="9"/>
  <c r="N275" i="9"/>
  <c r="M275" i="9"/>
  <c r="L275" i="9"/>
  <c r="N274" i="9"/>
  <c r="M274" i="9"/>
  <c r="L274" i="9"/>
  <c r="N273" i="9"/>
  <c r="M273" i="9"/>
  <c r="L273" i="9"/>
  <c r="N272" i="9"/>
  <c r="M272" i="9"/>
  <c r="L272" i="9"/>
  <c r="N271" i="9"/>
  <c r="M271" i="9"/>
  <c r="L271" i="9"/>
  <c r="N270" i="9"/>
  <c r="M270" i="9"/>
  <c r="L270" i="9"/>
  <c r="N269" i="9"/>
  <c r="M269" i="9"/>
  <c r="L269" i="9"/>
  <c r="N268" i="9"/>
  <c r="M268" i="9"/>
  <c r="L268" i="9"/>
  <c r="N267" i="9"/>
  <c r="M267" i="9"/>
  <c r="L267" i="9"/>
  <c r="N266" i="9"/>
  <c r="M266" i="9"/>
  <c r="L266" i="9"/>
  <c r="N265" i="9"/>
  <c r="M265" i="9"/>
  <c r="L265" i="9"/>
  <c r="N264" i="9"/>
  <c r="M264" i="9"/>
  <c r="L264" i="9"/>
  <c r="N263" i="9"/>
  <c r="M263" i="9"/>
  <c r="L263" i="9"/>
  <c r="N262" i="9"/>
  <c r="M262" i="9"/>
  <c r="L262" i="9"/>
  <c r="N261" i="9"/>
  <c r="M261" i="9"/>
  <c r="L261" i="9"/>
  <c r="N260" i="9"/>
  <c r="M260" i="9"/>
  <c r="L260" i="9"/>
  <c r="N259" i="9"/>
  <c r="M259" i="9"/>
  <c r="L259" i="9"/>
  <c r="N258" i="9"/>
  <c r="M258" i="9"/>
  <c r="L258" i="9"/>
  <c r="N257" i="9"/>
  <c r="M257" i="9"/>
  <c r="L257" i="9"/>
  <c r="N256" i="9"/>
  <c r="M256" i="9"/>
  <c r="L256" i="9"/>
  <c r="N255" i="9"/>
  <c r="M255" i="9"/>
  <c r="L255" i="9"/>
  <c r="N254" i="9"/>
  <c r="M254" i="9"/>
  <c r="L254" i="9"/>
  <c r="N253" i="9"/>
  <c r="M253" i="9"/>
  <c r="L253" i="9"/>
  <c r="N252" i="9"/>
  <c r="M252" i="9"/>
  <c r="L252" i="9"/>
  <c r="N251" i="9"/>
  <c r="M251" i="9"/>
  <c r="L251" i="9"/>
  <c r="N250" i="9"/>
  <c r="M250" i="9"/>
  <c r="L250" i="9"/>
  <c r="N249" i="9"/>
  <c r="M249" i="9"/>
  <c r="L249" i="9"/>
  <c r="N248" i="9"/>
  <c r="M248" i="9"/>
  <c r="L248" i="9"/>
  <c r="N247" i="9"/>
  <c r="M247" i="9"/>
  <c r="L247" i="9"/>
  <c r="N246" i="9"/>
  <c r="M246" i="9"/>
  <c r="L246" i="9"/>
  <c r="N245" i="9"/>
  <c r="M245" i="9"/>
  <c r="L245" i="9"/>
  <c r="N244" i="9"/>
  <c r="M244" i="9"/>
  <c r="L244" i="9"/>
  <c r="N243" i="9"/>
  <c r="M243" i="9"/>
  <c r="L243" i="9"/>
  <c r="N242" i="9"/>
  <c r="M242" i="9"/>
  <c r="L242" i="9"/>
  <c r="N241" i="9"/>
  <c r="M241" i="9"/>
  <c r="L241" i="9"/>
  <c r="N240" i="9"/>
  <c r="M240" i="9"/>
  <c r="L240" i="9"/>
  <c r="N239" i="9"/>
  <c r="M239" i="9"/>
  <c r="L239" i="9"/>
  <c r="N238" i="9"/>
  <c r="M238" i="9"/>
  <c r="L238" i="9"/>
  <c r="N237" i="9"/>
  <c r="M237" i="9"/>
  <c r="L237" i="9"/>
  <c r="N236" i="9"/>
  <c r="M236" i="9"/>
  <c r="L236" i="9"/>
  <c r="N235" i="9"/>
  <c r="M235" i="9"/>
  <c r="L235" i="9"/>
  <c r="N234" i="9"/>
  <c r="M234" i="9"/>
  <c r="L234" i="9"/>
  <c r="N233" i="9"/>
  <c r="M233" i="9"/>
  <c r="L233" i="9"/>
  <c r="N232" i="9"/>
  <c r="M232" i="9"/>
  <c r="L232" i="9"/>
  <c r="N231" i="9"/>
  <c r="M231" i="9"/>
  <c r="L231" i="9"/>
  <c r="N230" i="9"/>
  <c r="M230" i="9"/>
  <c r="L230" i="9"/>
  <c r="N229" i="9"/>
  <c r="M229" i="9"/>
  <c r="L229" i="9"/>
  <c r="N228" i="9"/>
  <c r="M228" i="9"/>
  <c r="L228" i="9"/>
  <c r="N227" i="9"/>
  <c r="M227" i="9"/>
  <c r="L227" i="9"/>
  <c r="N226" i="9"/>
  <c r="M226" i="9"/>
  <c r="L226" i="9"/>
  <c r="N225" i="9"/>
  <c r="M225" i="9"/>
  <c r="L225" i="9"/>
  <c r="N224" i="9"/>
  <c r="M224" i="9"/>
  <c r="L224" i="9"/>
  <c r="N223" i="9"/>
  <c r="M223" i="9"/>
  <c r="L223" i="9"/>
  <c r="N222" i="9"/>
  <c r="M222" i="9"/>
  <c r="L222" i="9"/>
  <c r="N221" i="9"/>
  <c r="M221" i="9"/>
  <c r="L221" i="9"/>
  <c r="N220" i="9"/>
  <c r="M220" i="9"/>
  <c r="L220" i="9"/>
  <c r="N219" i="9"/>
  <c r="M219" i="9"/>
  <c r="L219" i="9"/>
  <c r="N218" i="9"/>
  <c r="M218" i="9"/>
  <c r="L218" i="9"/>
  <c r="N217" i="9"/>
  <c r="M217" i="9"/>
  <c r="L217" i="9"/>
  <c r="N216" i="9"/>
  <c r="M216" i="9"/>
  <c r="L216" i="9"/>
  <c r="N215" i="9"/>
  <c r="M215" i="9"/>
  <c r="L215" i="9"/>
  <c r="N214" i="9"/>
  <c r="M214" i="9"/>
  <c r="L214" i="9"/>
  <c r="N213" i="9"/>
  <c r="M213" i="9"/>
  <c r="L213" i="9"/>
  <c r="N212" i="9"/>
  <c r="M212" i="9"/>
  <c r="L212" i="9"/>
  <c r="N211" i="9"/>
  <c r="M211" i="9"/>
  <c r="L211" i="9"/>
  <c r="N210" i="9"/>
  <c r="M210" i="9"/>
  <c r="L210" i="9"/>
  <c r="N209" i="9"/>
  <c r="M209" i="9"/>
  <c r="L209" i="9"/>
  <c r="N208" i="9"/>
  <c r="M208" i="9"/>
  <c r="L208" i="9"/>
  <c r="N207" i="9"/>
  <c r="M207" i="9"/>
  <c r="L207" i="9"/>
  <c r="N206" i="9"/>
  <c r="M206" i="9"/>
  <c r="L206" i="9"/>
  <c r="N205" i="9"/>
  <c r="M205" i="9"/>
  <c r="L205" i="9"/>
  <c r="N204" i="9"/>
  <c r="N290" i="9" s="1"/>
  <c r="M204" i="9"/>
  <c r="M290" i="9" s="1"/>
  <c r="L204" i="9"/>
  <c r="L290" i="9" s="1"/>
  <c r="N203" i="9"/>
  <c r="M203" i="9"/>
  <c r="L203" i="9"/>
  <c r="N202" i="9"/>
  <c r="M202" i="9"/>
  <c r="L202" i="9"/>
  <c r="N201" i="9"/>
  <c r="M201" i="9"/>
  <c r="L201" i="9"/>
  <c r="N200" i="9"/>
  <c r="M200" i="9"/>
  <c r="L200" i="9"/>
  <c r="N199" i="9"/>
  <c r="M199" i="9"/>
  <c r="L199" i="9"/>
  <c r="N198" i="9"/>
  <c r="M198" i="9"/>
  <c r="L198" i="9"/>
  <c r="N197" i="9"/>
  <c r="M197" i="9"/>
  <c r="L197" i="9"/>
  <c r="N196" i="9"/>
  <c r="M196" i="9"/>
  <c r="L196" i="9"/>
  <c r="N195" i="9"/>
  <c r="M195" i="9"/>
  <c r="L195" i="9"/>
  <c r="N194" i="9"/>
  <c r="M194" i="9"/>
  <c r="L194" i="9"/>
  <c r="N193" i="9"/>
  <c r="M193" i="9"/>
  <c r="L193" i="9"/>
  <c r="N192" i="9"/>
  <c r="M192" i="9"/>
  <c r="L192" i="9"/>
  <c r="N191" i="9"/>
  <c r="M191" i="9"/>
  <c r="L191" i="9"/>
  <c r="N190" i="9"/>
  <c r="M190" i="9"/>
  <c r="L190" i="9"/>
  <c r="N189" i="9"/>
  <c r="M189" i="9"/>
  <c r="L189" i="9"/>
  <c r="N188" i="9"/>
  <c r="M188" i="9"/>
  <c r="L188" i="9"/>
  <c r="N187" i="9"/>
  <c r="M187" i="9"/>
  <c r="L187" i="9"/>
  <c r="N186" i="9"/>
  <c r="M186" i="9"/>
  <c r="L186" i="9"/>
  <c r="N185" i="9"/>
  <c r="M185" i="9"/>
  <c r="L185" i="9"/>
  <c r="N184" i="9"/>
  <c r="M184" i="9"/>
  <c r="L184" i="9"/>
  <c r="N183" i="9"/>
  <c r="M183" i="9"/>
  <c r="L183" i="9"/>
  <c r="N182" i="9"/>
  <c r="M182" i="9"/>
  <c r="L182" i="9"/>
  <c r="N181" i="9"/>
  <c r="M181" i="9"/>
  <c r="L181" i="9"/>
  <c r="N180" i="9"/>
  <c r="M180" i="9"/>
  <c r="L180" i="9"/>
  <c r="N179" i="9"/>
  <c r="M179" i="9"/>
  <c r="L179" i="9"/>
  <c r="N178" i="9"/>
  <c r="M178" i="9"/>
  <c r="L178" i="9"/>
  <c r="N177" i="9"/>
  <c r="M177" i="9"/>
  <c r="L177" i="9"/>
  <c r="N176" i="9"/>
  <c r="M176" i="9"/>
  <c r="L176" i="9"/>
  <c r="N175" i="9"/>
  <c r="M175" i="9"/>
  <c r="L175" i="9"/>
  <c r="N174" i="9"/>
  <c r="M174" i="9"/>
  <c r="L174" i="9"/>
  <c r="N173" i="9"/>
  <c r="M173" i="9"/>
  <c r="L173" i="9"/>
  <c r="N172" i="9"/>
  <c r="M172" i="9"/>
  <c r="L172" i="9"/>
  <c r="N171" i="9"/>
  <c r="M171" i="9"/>
  <c r="L171" i="9"/>
  <c r="N170" i="9"/>
  <c r="M170" i="9"/>
  <c r="L170" i="9"/>
  <c r="N169" i="9"/>
  <c r="M169" i="9"/>
  <c r="L169" i="9"/>
  <c r="N168" i="9"/>
  <c r="M168" i="9"/>
  <c r="L168" i="9"/>
  <c r="N167" i="9"/>
  <c r="M167" i="9"/>
  <c r="L167" i="9"/>
  <c r="N166" i="9"/>
  <c r="M166" i="9"/>
  <c r="L166" i="9"/>
  <c r="N165" i="9"/>
  <c r="M165" i="9"/>
  <c r="L165" i="9"/>
  <c r="N164" i="9"/>
  <c r="M164" i="9"/>
  <c r="L164" i="9"/>
  <c r="N163" i="9"/>
  <c r="M163" i="9"/>
  <c r="L163" i="9"/>
  <c r="N162" i="9"/>
  <c r="M162" i="9"/>
  <c r="L162" i="9"/>
  <c r="N161" i="9"/>
  <c r="M161" i="9"/>
  <c r="L161" i="9"/>
  <c r="N160" i="9"/>
  <c r="M160" i="9"/>
  <c r="L160" i="9"/>
  <c r="N159" i="9"/>
  <c r="M159" i="9"/>
  <c r="L159" i="9"/>
  <c r="N158" i="9"/>
  <c r="M158" i="9"/>
  <c r="L158" i="9"/>
  <c r="N157" i="9"/>
  <c r="M157" i="9"/>
  <c r="L157" i="9"/>
  <c r="N156" i="9"/>
  <c r="M156" i="9"/>
  <c r="L156" i="9"/>
  <c r="N155" i="9"/>
  <c r="M155" i="9"/>
  <c r="L155" i="9"/>
  <c r="N154" i="9"/>
  <c r="M154" i="9"/>
  <c r="L154" i="9"/>
  <c r="N153" i="9"/>
  <c r="M153" i="9"/>
  <c r="L153" i="9"/>
  <c r="N152" i="9"/>
  <c r="M152" i="9"/>
  <c r="L152" i="9"/>
  <c r="N151" i="9"/>
  <c r="M151" i="9"/>
  <c r="L151" i="9"/>
  <c r="N150" i="9"/>
  <c r="M150" i="9"/>
  <c r="L150" i="9"/>
  <c r="N149" i="9"/>
  <c r="M149" i="9"/>
  <c r="L149" i="9"/>
  <c r="N148" i="9"/>
  <c r="M148" i="9"/>
  <c r="L148" i="9"/>
  <c r="N147" i="9"/>
  <c r="M147" i="9"/>
  <c r="L147" i="9"/>
  <c r="N146" i="9"/>
  <c r="M146" i="9"/>
  <c r="L146" i="9"/>
  <c r="N145" i="9"/>
  <c r="M145" i="9"/>
  <c r="L145" i="9"/>
  <c r="N144" i="9"/>
  <c r="M144" i="9"/>
  <c r="L144" i="9"/>
  <c r="N143" i="9"/>
  <c r="M143" i="9"/>
  <c r="L143" i="9"/>
  <c r="N142" i="9"/>
  <c r="M142" i="9"/>
  <c r="L142" i="9"/>
  <c r="N141" i="9"/>
  <c r="M141" i="9"/>
  <c r="L141" i="9"/>
  <c r="N140" i="9"/>
  <c r="M140" i="9"/>
  <c r="L140" i="9"/>
  <c r="N139" i="9"/>
  <c r="M139" i="9"/>
  <c r="L139" i="9"/>
  <c r="N138" i="9"/>
  <c r="M138" i="9"/>
  <c r="L138" i="9"/>
  <c r="N137" i="9"/>
  <c r="M137" i="9"/>
  <c r="L137" i="9"/>
  <c r="N136" i="9"/>
  <c r="M136" i="9"/>
  <c r="L136" i="9"/>
  <c r="N135" i="9"/>
  <c r="M135" i="9"/>
  <c r="L135" i="9"/>
  <c r="N134" i="9"/>
  <c r="M134" i="9"/>
  <c r="L134" i="9"/>
  <c r="N133" i="9"/>
  <c r="M133" i="9"/>
  <c r="L133" i="9"/>
  <c r="N132" i="9"/>
  <c r="M132" i="9"/>
  <c r="L132" i="9"/>
  <c r="N131" i="9"/>
  <c r="M131" i="9"/>
  <c r="L131" i="9"/>
  <c r="N130" i="9"/>
  <c r="M130" i="9"/>
  <c r="L130" i="9"/>
  <c r="N129" i="9"/>
  <c r="M129" i="9"/>
  <c r="L129" i="9"/>
  <c r="N128" i="9"/>
  <c r="M128" i="9"/>
  <c r="L128" i="9"/>
  <c r="N127" i="9"/>
  <c r="M127" i="9"/>
  <c r="L127" i="9"/>
  <c r="N126" i="9"/>
  <c r="M126" i="9"/>
  <c r="L126" i="9"/>
  <c r="N125" i="9"/>
  <c r="M125" i="9"/>
  <c r="L125" i="9"/>
  <c r="N124" i="9"/>
  <c r="M124" i="9"/>
  <c r="L124" i="9"/>
  <c r="N123" i="9"/>
  <c r="M123" i="9"/>
  <c r="L123" i="9"/>
  <c r="N122" i="9"/>
  <c r="M122" i="9"/>
  <c r="L122" i="9"/>
  <c r="N121" i="9"/>
  <c r="M121" i="9"/>
  <c r="L121" i="9"/>
  <c r="N120" i="9"/>
  <c r="M120" i="9"/>
  <c r="L120" i="9"/>
  <c r="N119" i="9"/>
  <c r="M119" i="9"/>
  <c r="L119" i="9"/>
  <c r="N118" i="9"/>
  <c r="M118" i="9"/>
  <c r="L118" i="9"/>
  <c r="N117" i="9"/>
  <c r="M117" i="9"/>
  <c r="L117" i="9"/>
  <c r="N116" i="9"/>
  <c r="M116" i="9"/>
  <c r="L116" i="9"/>
  <c r="N115" i="9"/>
  <c r="M115" i="9"/>
  <c r="L115" i="9"/>
  <c r="N114" i="9"/>
  <c r="M114" i="9"/>
  <c r="L114" i="9"/>
  <c r="N113" i="9"/>
  <c r="M113" i="9"/>
  <c r="L113" i="9"/>
  <c r="N112" i="9"/>
  <c r="M112" i="9"/>
  <c r="L112" i="9"/>
  <c r="N111" i="9"/>
  <c r="M111" i="9"/>
  <c r="L111" i="9"/>
  <c r="N110" i="9"/>
  <c r="M110" i="9"/>
  <c r="L110" i="9"/>
  <c r="N109" i="9"/>
  <c r="M109" i="9"/>
  <c r="L109" i="9"/>
  <c r="N108" i="9"/>
  <c r="M108" i="9"/>
  <c r="L108" i="9"/>
  <c r="N107" i="9"/>
  <c r="M107" i="9"/>
  <c r="L107" i="9"/>
  <c r="N106" i="9"/>
  <c r="M106" i="9"/>
  <c r="L106" i="9"/>
  <c r="N105" i="9"/>
  <c r="M105" i="9"/>
  <c r="L105" i="9"/>
  <c r="N104" i="9"/>
  <c r="M104" i="9"/>
  <c r="L104" i="9"/>
  <c r="N103" i="9"/>
  <c r="M103" i="9"/>
  <c r="L103" i="9"/>
  <c r="N102" i="9"/>
  <c r="M102" i="9"/>
  <c r="L102" i="9"/>
  <c r="N101" i="9"/>
  <c r="M101" i="9"/>
  <c r="L101" i="9"/>
  <c r="N100" i="9"/>
  <c r="M100" i="9"/>
  <c r="L100" i="9"/>
  <c r="N99" i="9"/>
  <c r="M99" i="9"/>
  <c r="L99" i="9"/>
  <c r="N98" i="9"/>
  <c r="M98" i="9"/>
  <c r="L98" i="9"/>
  <c r="N97" i="9"/>
  <c r="M97" i="9"/>
  <c r="L97" i="9"/>
  <c r="N96" i="9"/>
  <c r="M96" i="9"/>
  <c r="L96" i="9"/>
  <c r="N95" i="9"/>
  <c r="M95" i="9"/>
  <c r="L95" i="9"/>
  <c r="N94" i="9"/>
  <c r="M94" i="9"/>
  <c r="L94" i="9"/>
  <c r="N93" i="9"/>
  <c r="M93" i="9"/>
  <c r="L93" i="9"/>
  <c r="N92" i="9"/>
  <c r="M92" i="9"/>
  <c r="L92" i="9"/>
  <c r="N91" i="9"/>
  <c r="M91" i="9"/>
  <c r="L91" i="9"/>
  <c r="N90" i="9"/>
  <c r="M90" i="9"/>
  <c r="L90" i="9"/>
  <c r="N89" i="9"/>
  <c r="M89" i="9"/>
  <c r="L89" i="9"/>
  <c r="N88" i="9"/>
  <c r="M88" i="9"/>
  <c r="L88" i="9"/>
  <c r="N87" i="9"/>
  <c r="M87" i="9"/>
  <c r="L87" i="9"/>
  <c r="N86" i="9"/>
  <c r="M86" i="9"/>
  <c r="L86" i="9"/>
  <c r="N85" i="9"/>
  <c r="M85" i="9"/>
  <c r="L85" i="9"/>
  <c r="N84" i="9"/>
  <c r="M84" i="9"/>
  <c r="L84" i="9"/>
  <c r="N83" i="9"/>
  <c r="M83" i="9"/>
  <c r="L83" i="9"/>
  <c r="N82" i="9"/>
  <c r="M82" i="9"/>
  <c r="L82" i="9"/>
  <c r="N81" i="9"/>
  <c r="M81" i="9"/>
  <c r="L81" i="9"/>
  <c r="N80" i="9"/>
  <c r="M80" i="9"/>
  <c r="L80" i="9"/>
  <c r="N79" i="9"/>
  <c r="M79" i="9"/>
  <c r="L79" i="9"/>
  <c r="N78" i="9"/>
  <c r="M78" i="9"/>
  <c r="L78" i="9"/>
  <c r="N77" i="9"/>
  <c r="M77" i="9"/>
  <c r="L77" i="9"/>
  <c r="N76" i="9"/>
  <c r="M76" i="9"/>
  <c r="L76" i="9"/>
  <c r="N75" i="9"/>
  <c r="M75" i="9"/>
  <c r="L75" i="9"/>
  <c r="N74" i="9"/>
  <c r="M74" i="9"/>
  <c r="L74" i="9"/>
  <c r="N73" i="9"/>
  <c r="M73" i="9"/>
  <c r="L73" i="9"/>
  <c r="N72" i="9"/>
  <c r="M72" i="9"/>
  <c r="L72" i="9"/>
  <c r="N71" i="9"/>
  <c r="M71" i="9"/>
  <c r="L71" i="9"/>
  <c r="N70" i="9"/>
  <c r="M70" i="9"/>
  <c r="L70" i="9"/>
  <c r="N69" i="9"/>
  <c r="M69" i="9"/>
  <c r="L69" i="9"/>
  <c r="N68" i="9"/>
  <c r="M68" i="9"/>
  <c r="L68" i="9"/>
  <c r="N67" i="9"/>
  <c r="M67" i="9"/>
  <c r="L67" i="9"/>
  <c r="N66" i="9"/>
  <c r="M66" i="9"/>
  <c r="L66" i="9"/>
  <c r="N65" i="9"/>
  <c r="M65" i="9"/>
  <c r="L65" i="9"/>
  <c r="N64" i="9"/>
  <c r="M64" i="9"/>
  <c r="L64" i="9"/>
  <c r="N63" i="9"/>
  <c r="M63" i="9"/>
  <c r="L63" i="9"/>
  <c r="N62" i="9"/>
  <c r="M62" i="9"/>
  <c r="L62" i="9"/>
  <c r="N61" i="9"/>
  <c r="M61" i="9"/>
  <c r="L61" i="9"/>
  <c r="N60" i="9"/>
  <c r="M60" i="9"/>
  <c r="L60" i="9"/>
  <c r="N59" i="9"/>
  <c r="M59" i="9"/>
  <c r="L59" i="9"/>
  <c r="N58" i="9"/>
  <c r="M58" i="9"/>
  <c r="L58" i="9"/>
  <c r="N57" i="9"/>
  <c r="M57" i="9"/>
  <c r="L57" i="9"/>
  <c r="N56" i="9"/>
  <c r="M56" i="9"/>
  <c r="L56" i="9"/>
  <c r="N55" i="9"/>
  <c r="M55" i="9"/>
  <c r="L55" i="9"/>
  <c r="N54" i="9"/>
  <c r="M54" i="9"/>
  <c r="L54" i="9"/>
  <c r="N53" i="9"/>
  <c r="M53" i="9"/>
  <c r="L53" i="9"/>
  <c r="N52" i="9"/>
  <c r="M52" i="9"/>
  <c r="L52" i="9"/>
  <c r="N51" i="9"/>
  <c r="M51" i="9"/>
  <c r="L51" i="9"/>
  <c r="N50" i="9"/>
  <c r="M50" i="9"/>
  <c r="L50" i="9"/>
  <c r="N49" i="9"/>
  <c r="M49" i="9"/>
  <c r="L49" i="9"/>
  <c r="N48" i="9"/>
  <c r="M48" i="9"/>
  <c r="L48" i="9"/>
  <c r="N47" i="9"/>
  <c r="M47" i="9"/>
  <c r="L47" i="9"/>
  <c r="N46" i="9"/>
  <c r="M46" i="9"/>
  <c r="L46" i="9"/>
  <c r="N45" i="9"/>
  <c r="M45" i="9"/>
  <c r="L45" i="9"/>
  <c r="N44" i="9"/>
  <c r="M44" i="9"/>
  <c r="L44" i="9"/>
  <c r="N43" i="9"/>
  <c r="M43" i="9"/>
  <c r="L43" i="9"/>
  <c r="N42" i="9"/>
  <c r="M42" i="9"/>
  <c r="L42" i="9"/>
  <c r="N41" i="9"/>
  <c r="M41" i="9"/>
  <c r="L41" i="9"/>
  <c r="N40" i="9"/>
  <c r="M40" i="9"/>
  <c r="L40" i="9"/>
  <c r="N39" i="9"/>
  <c r="M39" i="9"/>
  <c r="L39" i="9"/>
  <c r="N38" i="9"/>
  <c r="M38" i="9"/>
  <c r="L38" i="9"/>
  <c r="N37" i="9"/>
  <c r="M37" i="9"/>
  <c r="L37" i="9"/>
  <c r="N36" i="9"/>
  <c r="M36" i="9"/>
  <c r="L36" i="9"/>
  <c r="N35" i="9"/>
  <c r="M35" i="9"/>
  <c r="L35" i="9"/>
  <c r="N34" i="9"/>
  <c r="M34" i="9"/>
  <c r="L34" i="9"/>
  <c r="N33" i="9"/>
  <c r="M33" i="9"/>
  <c r="L33" i="9"/>
  <c r="N32" i="9"/>
  <c r="M32" i="9"/>
  <c r="L32" i="9"/>
  <c r="N31" i="9"/>
  <c r="M31" i="9"/>
  <c r="L31" i="9"/>
  <c r="N30" i="9"/>
  <c r="M30" i="9"/>
  <c r="L30" i="9"/>
  <c r="N29" i="9"/>
  <c r="M29" i="9"/>
  <c r="L29" i="9"/>
  <c r="N28" i="9"/>
  <c r="M28" i="9"/>
  <c r="L28" i="9"/>
  <c r="N27" i="9"/>
  <c r="M27" i="9"/>
  <c r="L27" i="9"/>
  <c r="N26" i="9"/>
  <c r="M26" i="9"/>
  <c r="L26" i="9"/>
  <c r="N25" i="9"/>
  <c r="M25" i="9"/>
  <c r="L25" i="9"/>
  <c r="N24" i="9"/>
  <c r="M24" i="9"/>
  <c r="L24" i="9"/>
  <c r="N23" i="9"/>
  <c r="M23" i="9"/>
  <c r="L23" i="9"/>
  <c r="N22" i="9"/>
  <c r="M22" i="9"/>
  <c r="L22" i="9"/>
  <c r="N21" i="9"/>
  <c r="M21" i="9"/>
  <c r="L21" i="9"/>
  <c r="N20" i="9"/>
  <c r="M20" i="9"/>
  <c r="L20" i="9"/>
  <c r="N19" i="9"/>
  <c r="M19" i="9"/>
  <c r="L19" i="9"/>
  <c r="N18" i="9"/>
  <c r="M18" i="9"/>
  <c r="L18" i="9"/>
  <c r="N17" i="9"/>
  <c r="M17" i="9"/>
  <c r="L17" i="9"/>
  <c r="N16" i="9"/>
  <c r="M16" i="9"/>
  <c r="L16" i="9"/>
  <c r="N15" i="9"/>
  <c r="M15" i="9"/>
  <c r="L15" i="9"/>
  <c r="N14" i="9"/>
  <c r="M14" i="9"/>
  <c r="L14" i="9"/>
  <c r="N13" i="9"/>
  <c r="M13" i="9"/>
  <c r="L13" i="9"/>
  <c r="N12" i="9"/>
  <c r="M12" i="9"/>
  <c r="L12" i="9"/>
  <c r="N11" i="9"/>
  <c r="M11" i="9"/>
  <c r="L11" i="9"/>
  <c r="N10" i="9"/>
  <c r="M10" i="9"/>
  <c r="L10" i="9"/>
  <c r="N9" i="9"/>
  <c r="M9" i="9"/>
  <c r="L9" i="9"/>
  <c r="N8" i="9"/>
  <c r="M8" i="9"/>
  <c r="L8" i="9"/>
  <c r="N7" i="9"/>
  <c r="M7" i="9"/>
  <c r="L7" i="9"/>
  <c r="N6" i="9"/>
  <c r="M6" i="9"/>
  <c r="L6" i="9"/>
  <c r="N5" i="9"/>
  <c r="M5" i="9"/>
  <c r="L5" i="9"/>
  <c r="N4" i="9"/>
  <c r="N291" i="9" s="1"/>
  <c r="M4" i="9"/>
  <c r="M291" i="9" s="1"/>
  <c r="L4" i="9"/>
  <c r="L289" i="9" s="1"/>
  <c r="N288" i="10"/>
  <c r="M288" i="10"/>
  <c r="L288" i="10"/>
  <c r="K288" i="10"/>
  <c r="J288" i="10"/>
  <c r="I288" i="10"/>
  <c r="N287" i="10"/>
  <c r="M287" i="10"/>
  <c r="L287" i="10"/>
  <c r="K287" i="10"/>
  <c r="J287" i="10"/>
  <c r="I287" i="10"/>
  <c r="N286" i="10"/>
  <c r="M286" i="10"/>
  <c r="L286" i="10"/>
  <c r="K286" i="10"/>
  <c r="J286" i="10"/>
  <c r="I286" i="10"/>
  <c r="N285" i="10"/>
  <c r="M285" i="10"/>
  <c r="L285" i="10"/>
  <c r="K285" i="10"/>
  <c r="J285" i="10"/>
  <c r="I285" i="10"/>
  <c r="N284" i="10"/>
  <c r="M284" i="10"/>
  <c r="L284" i="10"/>
  <c r="K284" i="10"/>
  <c r="J284" i="10"/>
  <c r="I284" i="10"/>
  <c r="N283" i="10"/>
  <c r="M283" i="10"/>
  <c r="L283" i="10"/>
  <c r="K283" i="10"/>
  <c r="J283" i="10"/>
  <c r="I283" i="10"/>
  <c r="N282" i="10"/>
  <c r="M282" i="10"/>
  <c r="L282" i="10"/>
  <c r="K282" i="10"/>
  <c r="J282" i="10"/>
  <c r="I282" i="10"/>
  <c r="N281" i="10"/>
  <c r="M281" i="10"/>
  <c r="L281" i="10"/>
  <c r="K281" i="10"/>
  <c r="J281" i="10"/>
  <c r="I281" i="10"/>
  <c r="N280" i="10"/>
  <c r="M280" i="10"/>
  <c r="L280" i="10"/>
  <c r="K280" i="10"/>
  <c r="J280" i="10"/>
  <c r="I280" i="10"/>
  <c r="N279" i="10"/>
  <c r="M279" i="10"/>
  <c r="L279" i="10"/>
  <c r="K279" i="10"/>
  <c r="J279" i="10"/>
  <c r="I279" i="10"/>
  <c r="N278" i="10"/>
  <c r="M278" i="10"/>
  <c r="L278" i="10"/>
  <c r="K278" i="10"/>
  <c r="J278" i="10"/>
  <c r="I278" i="10"/>
  <c r="N277" i="10"/>
  <c r="M277" i="10"/>
  <c r="L277" i="10"/>
  <c r="K277" i="10"/>
  <c r="J277" i="10"/>
  <c r="I277" i="10"/>
  <c r="N276" i="10"/>
  <c r="M276" i="10"/>
  <c r="L276" i="10"/>
  <c r="K276" i="10"/>
  <c r="J276" i="10"/>
  <c r="I276" i="10"/>
  <c r="N275" i="10"/>
  <c r="M275" i="10"/>
  <c r="L275" i="10"/>
  <c r="K275" i="10"/>
  <c r="J275" i="10"/>
  <c r="I275" i="10"/>
  <c r="N274" i="10"/>
  <c r="M274" i="10"/>
  <c r="L274" i="10"/>
  <c r="K274" i="10"/>
  <c r="J274" i="10"/>
  <c r="I274" i="10"/>
  <c r="N273" i="10"/>
  <c r="M273" i="10"/>
  <c r="L273" i="10"/>
  <c r="K273" i="10"/>
  <c r="J273" i="10"/>
  <c r="I273" i="10"/>
  <c r="N272" i="10"/>
  <c r="M272" i="10"/>
  <c r="L272" i="10"/>
  <c r="K272" i="10"/>
  <c r="J272" i="10"/>
  <c r="I272" i="10"/>
  <c r="N271" i="10"/>
  <c r="M271" i="10"/>
  <c r="L271" i="10"/>
  <c r="K271" i="10"/>
  <c r="J271" i="10"/>
  <c r="I271" i="10"/>
  <c r="N270" i="10"/>
  <c r="M270" i="10"/>
  <c r="L270" i="10"/>
  <c r="K270" i="10"/>
  <c r="J270" i="10"/>
  <c r="I270" i="10"/>
  <c r="N269" i="10"/>
  <c r="M269" i="10"/>
  <c r="L269" i="10"/>
  <c r="K269" i="10"/>
  <c r="J269" i="10"/>
  <c r="I269" i="10"/>
  <c r="N268" i="10"/>
  <c r="M268" i="10"/>
  <c r="L268" i="10"/>
  <c r="K268" i="10"/>
  <c r="J268" i="10"/>
  <c r="I268" i="10"/>
  <c r="N267" i="10"/>
  <c r="M267" i="10"/>
  <c r="L267" i="10"/>
  <c r="K267" i="10"/>
  <c r="J267" i="10"/>
  <c r="I267" i="10"/>
  <c r="N266" i="10"/>
  <c r="M266" i="10"/>
  <c r="L266" i="10"/>
  <c r="K266" i="10"/>
  <c r="J266" i="10"/>
  <c r="I266" i="10"/>
  <c r="N265" i="10"/>
  <c r="M265" i="10"/>
  <c r="L265" i="10"/>
  <c r="K265" i="10"/>
  <c r="J265" i="10"/>
  <c r="I265" i="10"/>
  <c r="N264" i="10"/>
  <c r="M264" i="10"/>
  <c r="L264" i="10"/>
  <c r="K264" i="10"/>
  <c r="J264" i="10"/>
  <c r="I264" i="10"/>
  <c r="N263" i="10"/>
  <c r="M263" i="10"/>
  <c r="L263" i="10"/>
  <c r="K263" i="10"/>
  <c r="J263" i="10"/>
  <c r="I263" i="10"/>
  <c r="N262" i="10"/>
  <c r="M262" i="10"/>
  <c r="L262" i="10"/>
  <c r="K262" i="10"/>
  <c r="J262" i="10"/>
  <c r="I262" i="10"/>
  <c r="N261" i="10"/>
  <c r="M261" i="10"/>
  <c r="L261" i="10"/>
  <c r="K261" i="10"/>
  <c r="J261" i="10"/>
  <c r="I261" i="10"/>
  <c r="N260" i="10"/>
  <c r="M260" i="10"/>
  <c r="L260" i="10"/>
  <c r="K260" i="10"/>
  <c r="J260" i="10"/>
  <c r="I260" i="10"/>
  <c r="N259" i="10"/>
  <c r="M259" i="10"/>
  <c r="L259" i="10"/>
  <c r="K259" i="10"/>
  <c r="J259" i="10"/>
  <c r="I259" i="10"/>
  <c r="N258" i="10"/>
  <c r="M258" i="10"/>
  <c r="L258" i="10"/>
  <c r="K258" i="10"/>
  <c r="J258" i="10"/>
  <c r="I258" i="10"/>
  <c r="N257" i="10"/>
  <c r="M257" i="10"/>
  <c r="L257" i="10"/>
  <c r="K257" i="10"/>
  <c r="J257" i="10"/>
  <c r="I257" i="10"/>
  <c r="N256" i="10"/>
  <c r="M256" i="10"/>
  <c r="L256" i="10"/>
  <c r="K256" i="10"/>
  <c r="J256" i="10"/>
  <c r="I256" i="10"/>
  <c r="N255" i="10"/>
  <c r="M255" i="10"/>
  <c r="L255" i="10"/>
  <c r="K255" i="10"/>
  <c r="J255" i="10"/>
  <c r="I255" i="10"/>
  <c r="N254" i="10"/>
  <c r="M254" i="10"/>
  <c r="L254" i="10"/>
  <c r="K254" i="10"/>
  <c r="J254" i="10"/>
  <c r="I254" i="10"/>
  <c r="N253" i="10"/>
  <c r="M253" i="10"/>
  <c r="L253" i="10"/>
  <c r="K253" i="10"/>
  <c r="J253" i="10"/>
  <c r="I253" i="10"/>
  <c r="N252" i="10"/>
  <c r="M252" i="10"/>
  <c r="L252" i="10"/>
  <c r="K252" i="10"/>
  <c r="J252" i="10"/>
  <c r="I252" i="10"/>
  <c r="N251" i="10"/>
  <c r="M251" i="10"/>
  <c r="L251" i="10"/>
  <c r="K251" i="10"/>
  <c r="J251" i="10"/>
  <c r="I251" i="10"/>
  <c r="N250" i="10"/>
  <c r="M250" i="10"/>
  <c r="L250" i="10"/>
  <c r="K250" i="10"/>
  <c r="J250" i="10"/>
  <c r="I250" i="10"/>
  <c r="N249" i="10"/>
  <c r="M249" i="10"/>
  <c r="L249" i="10"/>
  <c r="K249" i="10"/>
  <c r="J249" i="10"/>
  <c r="I249" i="10"/>
  <c r="N248" i="10"/>
  <c r="M248" i="10"/>
  <c r="L248" i="10"/>
  <c r="K248" i="10"/>
  <c r="J248" i="10"/>
  <c r="I248" i="10"/>
  <c r="N247" i="10"/>
  <c r="M247" i="10"/>
  <c r="L247" i="10"/>
  <c r="K247" i="10"/>
  <c r="J247" i="10"/>
  <c r="I247" i="10"/>
  <c r="N246" i="10"/>
  <c r="M246" i="10"/>
  <c r="L246" i="10"/>
  <c r="K246" i="10"/>
  <c r="J246" i="10"/>
  <c r="I246" i="10"/>
  <c r="N245" i="10"/>
  <c r="M245" i="10"/>
  <c r="L245" i="10"/>
  <c r="K245" i="10"/>
  <c r="J245" i="10"/>
  <c r="I245" i="10"/>
  <c r="N244" i="10"/>
  <c r="M244" i="10"/>
  <c r="L244" i="10"/>
  <c r="K244" i="10"/>
  <c r="J244" i="10"/>
  <c r="I244" i="10"/>
  <c r="N243" i="10"/>
  <c r="M243" i="10"/>
  <c r="L243" i="10"/>
  <c r="K243" i="10"/>
  <c r="J243" i="10"/>
  <c r="I243" i="10"/>
  <c r="N242" i="10"/>
  <c r="M242" i="10"/>
  <c r="L242" i="10"/>
  <c r="K242" i="10"/>
  <c r="J242" i="10"/>
  <c r="I242" i="10"/>
  <c r="N241" i="10"/>
  <c r="M241" i="10"/>
  <c r="L241" i="10"/>
  <c r="K241" i="10"/>
  <c r="J241" i="10"/>
  <c r="I241" i="10"/>
  <c r="N240" i="10"/>
  <c r="M240" i="10"/>
  <c r="L240" i="10"/>
  <c r="K240" i="10"/>
  <c r="J240" i="10"/>
  <c r="I240" i="10"/>
  <c r="N239" i="10"/>
  <c r="M239" i="10"/>
  <c r="L239" i="10"/>
  <c r="K239" i="10"/>
  <c r="J239" i="10"/>
  <c r="I239" i="10"/>
  <c r="N238" i="10"/>
  <c r="M238" i="10"/>
  <c r="L238" i="10"/>
  <c r="K238" i="10"/>
  <c r="J238" i="10"/>
  <c r="I238" i="10"/>
  <c r="N237" i="10"/>
  <c r="M237" i="10"/>
  <c r="L237" i="10"/>
  <c r="K237" i="10"/>
  <c r="J237" i="10"/>
  <c r="I237" i="10"/>
  <c r="N236" i="10"/>
  <c r="M236" i="10"/>
  <c r="L236" i="10"/>
  <c r="K236" i="10"/>
  <c r="J236" i="10"/>
  <c r="I236" i="10"/>
  <c r="N235" i="10"/>
  <c r="M235" i="10"/>
  <c r="L235" i="10"/>
  <c r="K235" i="10"/>
  <c r="J235" i="10"/>
  <c r="I235" i="10"/>
  <c r="N234" i="10"/>
  <c r="M234" i="10"/>
  <c r="L234" i="10"/>
  <c r="K234" i="10"/>
  <c r="J234" i="10"/>
  <c r="I234" i="10"/>
  <c r="N233" i="10"/>
  <c r="M233" i="10"/>
  <c r="L233" i="10"/>
  <c r="K233" i="10"/>
  <c r="J233" i="10"/>
  <c r="I233" i="10"/>
  <c r="N232" i="10"/>
  <c r="M232" i="10"/>
  <c r="L232" i="10"/>
  <c r="K232" i="10"/>
  <c r="J232" i="10"/>
  <c r="I232" i="10"/>
  <c r="N231" i="10"/>
  <c r="M231" i="10"/>
  <c r="L231" i="10"/>
  <c r="K231" i="10"/>
  <c r="J231" i="10"/>
  <c r="I231" i="10"/>
  <c r="N230" i="10"/>
  <c r="M230" i="10"/>
  <c r="L230" i="10"/>
  <c r="K230" i="10"/>
  <c r="J230" i="10"/>
  <c r="I230" i="10"/>
  <c r="N229" i="10"/>
  <c r="M229" i="10"/>
  <c r="L229" i="10"/>
  <c r="K229" i="10"/>
  <c r="J229" i="10"/>
  <c r="I229" i="10"/>
  <c r="N228" i="10"/>
  <c r="M228" i="10"/>
  <c r="L228" i="10"/>
  <c r="K228" i="10"/>
  <c r="J228" i="10"/>
  <c r="I228" i="10"/>
  <c r="N227" i="10"/>
  <c r="M227" i="10"/>
  <c r="L227" i="10"/>
  <c r="K227" i="10"/>
  <c r="J227" i="10"/>
  <c r="I227" i="10"/>
  <c r="N226" i="10"/>
  <c r="M226" i="10"/>
  <c r="L226" i="10"/>
  <c r="K226" i="10"/>
  <c r="J226" i="10"/>
  <c r="I226" i="10"/>
  <c r="N225" i="10"/>
  <c r="M225" i="10"/>
  <c r="L225" i="10"/>
  <c r="K225" i="10"/>
  <c r="J225" i="10"/>
  <c r="I225" i="10"/>
  <c r="N224" i="10"/>
  <c r="M224" i="10"/>
  <c r="L224" i="10"/>
  <c r="K224" i="10"/>
  <c r="J224" i="10"/>
  <c r="I224" i="10"/>
  <c r="N223" i="10"/>
  <c r="M223" i="10"/>
  <c r="L223" i="10"/>
  <c r="K223" i="10"/>
  <c r="J223" i="10"/>
  <c r="I223" i="10"/>
  <c r="N222" i="10"/>
  <c r="M222" i="10"/>
  <c r="L222" i="10"/>
  <c r="K222" i="10"/>
  <c r="J222" i="10"/>
  <c r="I222" i="10"/>
  <c r="N221" i="10"/>
  <c r="M221" i="10"/>
  <c r="L221" i="10"/>
  <c r="K221" i="10"/>
  <c r="J221" i="10"/>
  <c r="I221" i="10"/>
  <c r="N220" i="10"/>
  <c r="M220" i="10"/>
  <c r="L220" i="10"/>
  <c r="K220" i="10"/>
  <c r="J220" i="10"/>
  <c r="I220" i="10"/>
  <c r="N219" i="10"/>
  <c r="M219" i="10"/>
  <c r="L219" i="10"/>
  <c r="K219" i="10"/>
  <c r="J219" i="10"/>
  <c r="I219" i="10"/>
  <c r="N218" i="10"/>
  <c r="M218" i="10"/>
  <c r="L218" i="10"/>
  <c r="K218" i="10"/>
  <c r="J218" i="10"/>
  <c r="I218" i="10"/>
  <c r="N217" i="10"/>
  <c r="M217" i="10"/>
  <c r="L217" i="10"/>
  <c r="K217" i="10"/>
  <c r="J217" i="10"/>
  <c r="I217" i="10"/>
  <c r="N216" i="10"/>
  <c r="M216" i="10"/>
  <c r="L216" i="10"/>
  <c r="K216" i="10"/>
  <c r="J216" i="10"/>
  <c r="I216" i="10"/>
  <c r="N215" i="10"/>
  <c r="M215" i="10"/>
  <c r="L215" i="10"/>
  <c r="K215" i="10"/>
  <c r="J215" i="10"/>
  <c r="I215" i="10"/>
  <c r="N214" i="10"/>
  <c r="M214" i="10"/>
  <c r="L214" i="10"/>
  <c r="K214" i="10"/>
  <c r="J214" i="10"/>
  <c r="I214" i="10"/>
  <c r="N213" i="10"/>
  <c r="M213" i="10"/>
  <c r="L213" i="10"/>
  <c r="K213" i="10"/>
  <c r="J213" i="10"/>
  <c r="I213" i="10"/>
  <c r="N212" i="10"/>
  <c r="M212" i="10"/>
  <c r="L212" i="10"/>
  <c r="K212" i="10"/>
  <c r="J212" i="10"/>
  <c r="I212" i="10"/>
  <c r="N211" i="10"/>
  <c r="M211" i="10"/>
  <c r="L211" i="10"/>
  <c r="K211" i="10"/>
  <c r="J211" i="10"/>
  <c r="I211" i="10"/>
  <c r="N210" i="10"/>
  <c r="M210" i="10"/>
  <c r="L210" i="10"/>
  <c r="K210" i="10"/>
  <c r="J210" i="10"/>
  <c r="I210" i="10"/>
  <c r="N209" i="10"/>
  <c r="M209" i="10"/>
  <c r="L209" i="10"/>
  <c r="K209" i="10"/>
  <c r="J209" i="10"/>
  <c r="I209" i="10"/>
  <c r="N208" i="10"/>
  <c r="M208" i="10"/>
  <c r="L208" i="10"/>
  <c r="K208" i="10"/>
  <c r="J208" i="10"/>
  <c r="I208" i="10"/>
  <c r="N207" i="10"/>
  <c r="M207" i="10"/>
  <c r="L207" i="10"/>
  <c r="K207" i="10"/>
  <c r="J207" i="10"/>
  <c r="I207" i="10"/>
  <c r="N206" i="10"/>
  <c r="M206" i="10"/>
  <c r="L206" i="10"/>
  <c r="K206" i="10"/>
  <c r="J206" i="10"/>
  <c r="I206" i="10"/>
  <c r="N205" i="10"/>
  <c r="M205" i="10"/>
  <c r="L205" i="10"/>
  <c r="K205" i="10"/>
  <c r="J205" i="10"/>
  <c r="I205" i="10"/>
  <c r="N204" i="10"/>
  <c r="M204" i="10"/>
  <c r="L204" i="10"/>
  <c r="K204" i="10"/>
  <c r="J204" i="10"/>
  <c r="I204" i="10"/>
  <c r="N203" i="10"/>
  <c r="M203" i="10"/>
  <c r="L203" i="10"/>
  <c r="K203" i="10"/>
  <c r="J203" i="10"/>
  <c r="I203" i="10"/>
  <c r="N202" i="10"/>
  <c r="M202" i="10"/>
  <c r="L202" i="10"/>
  <c r="K202" i="10"/>
  <c r="J202" i="10"/>
  <c r="I202" i="10"/>
  <c r="N201" i="10"/>
  <c r="M201" i="10"/>
  <c r="L201" i="10"/>
  <c r="K201" i="10"/>
  <c r="J201" i="10"/>
  <c r="I201" i="10"/>
  <c r="N200" i="10"/>
  <c r="M200" i="10"/>
  <c r="L200" i="10"/>
  <c r="K200" i="10"/>
  <c r="J200" i="10"/>
  <c r="I200" i="10"/>
  <c r="N199" i="10"/>
  <c r="M199" i="10"/>
  <c r="L199" i="10"/>
  <c r="K199" i="10"/>
  <c r="J199" i="10"/>
  <c r="I199" i="10"/>
  <c r="N198" i="10"/>
  <c r="M198" i="10"/>
  <c r="L198" i="10"/>
  <c r="K198" i="10"/>
  <c r="J198" i="10"/>
  <c r="I198" i="10"/>
  <c r="N197" i="10"/>
  <c r="M197" i="10"/>
  <c r="L197" i="10"/>
  <c r="K197" i="10"/>
  <c r="J197" i="10"/>
  <c r="I197" i="10"/>
  <c r="N196" i="10"/>
  <c r="M196" i="10"/>
  <c r="L196" i="10"/>
  <c r="K196" i="10"/>
  <c r="J196" i="10"/>
  <c r="I196" i="10"/>
  <c r="N195" i="10"/>
  <c r="M195" i="10"/>
  <c r="L195" i="10"/>
  <c r="K195" i="10"/>
  <c r="J195" i="10"/>
  <c r="I195" i="10"/>
  <c r="N194" i="10"/>
  <c r="M194" i="10"/>
  <c r="L194" i="10"/>
  <c r="K194" i="10"/>
  <c r="J194" i="10"/>
  <c r="I194" i="10"/>
  <c r="N193" i="10"/>
  <c r="M193" i="10"/>
  <c r="L193" i="10"/>
  <c r="K193" i="10"/>
  <c r="J193" i="10"/>
  <c r="I193" i="10"/>
  <c r="N192" i="10"/>
  <c r="M192" i="10"/>
  <c r="L192" i="10"/>
  <c r="K192" i="10"/>
  <c r="J192" i="10"/>
  <c r="I192" i="10"/>
  <c r="N191" i="10"/>
  <c r="M191" i="10"/>
  <c r="L191" i="10"/>
  <c r="K191" i="10"/>
  <c r="J191" i="10"/>
  <c r="I191" i="10"/>
  <c r="N190" i="10"/>
  <c r="M190" i="10"/>
  <c r="L190" i="10"/>
  <c r="K190" i="10"/>
  <c r="J190" i="10"/>
  <c r="I190" i="10"/>
  <c r="N189" i="10"/>
  <c r="M189" i="10"/>
  <c r="L189" i="10"/>
  <c r="K189" i="10"/>
  <c r="J189" i="10"/>
  <c r="I189" i="10"/>
  <c r="N188" i="10"/>
  <c r="M188" i="10"/>
  <c r="L188" i="10"/>
  <c r="K188" i="10"/>
  <c r="J188" i="10"/>
  <c r="I188" i="10"/>
  <c r="N187" i="10"/>
  <c r="M187" i="10"/>
  <c r="L187" i="10"/>
  <c r="K187" i="10"/>
  <c r="J187" i="10"/>
  <c r="I187" i="10"/>
  <c r="N186" i="10"/>
  <c r="M186" i="10"/>
  <c r="L186" i="10"/>
  <c r="K186" i="10"/>
  <c r="J186" i="10"/>
  <c r="I186" i="10"/>
  <c r="N185" i="10"/>
  <c r="M185" i="10"/>
  <c r="L185" i="10"/>
  <c r="K185" i="10"/>
  <c r="J185" i="10"/>
  <c r="I185" i="10"/>
  <c r="N184" i="10"/>
  <c r="M184" i="10"/>
  <c r="L184" i="10"/>
  <c r="K184" i="10"/>
  <c r="J184" i="10"/>
  <c r="I184" i="10"/>
  <c r="N183" i="10"/>
  <c r="M183" i="10"/>
  <c r="L183" i="10"/>
  <c r="K183" i="10"/>
  <c r="J183" i="10"/>
  <c r="I183" i="10"/>
  <c r="N182" i="10"/>
  <c r="M182" i="10"/>
  <c r="L182" i="10"/>
  <c r="K182" i="10"/>
  <c r="J182" i="10"/>
  <c r="I182" i="10"/>
  <c r="N181" i="10"/>
  <c r="M181" i="10"/>
  <c r="L181" i="10"/>
  <c r="K181" i="10"/>
  <c r="J181" i="10"/>
  <c r="I181" i="10"/>
  <c r="N180" i="10"/>
  <c r="M180" i="10"/>
  <c r="L180" i="10"/>
  <c r="K180" i="10"/>
  <c r="J180" i="10"/>
  <c r="I180" i="10"/>
  <c r="N179" i="10"/>
  <c r="M179" i="10"/>
  <c r="L179" i="10"/>
  <c r="K179" i="10"/>
  <c r="J179" i="10"/>
  <c r="I179" i="10"/>
  <c r="N178" i="10"/>
  <c r="M178" i="10"/>
  <c r="L178" i="10"/>
  <c r="K178" i="10"/>
  <c r="J178" i="10"/>
  <c r="I178" i="10"/>
  <c r="N177" i="10"/>
  <c r="M177" i="10"/>
  <c r="L177" i="10"/>
  <c r="K177" i="10"/>
  <c r="J177" i="10"/>
  <c r="I177" i="10"/>
  <c r="N176" i="10"/>
  <c r="M176" i="10"/>
  <c r="L176" i="10"/>
  <c r="K176" i="10"/>
  <c r="J176" i="10"/>
  <c r="I176" i="10"/>
  <c r="N175" i="10"/>
  <c r="M175" i="10"/>
  <c r="L175" i="10"/>
  <c r="K175" i="10"/>
  <c r="J175" i="10"/>
  <c r="I175" i="10"/>
  <c r="N174" i="10"/>
  <c r="M174" i="10"/>
  <c r="L174" i="10"/>
  <c r="K174" i="10"/>
  <c r="J174" i="10"/>
  <c r="I174" i="10"/>
  <c r="N173" i="10"/>
  <c r="M173" i="10"/>
  <c r="L173" i="10"/>
  <c r="K173" i="10"/>
  <c r="J173" i="10"/>
  <c r="I173" i="10"/>
  <c r="N172" i="10"/>
  <c r="M172" i="10"/>
  <c r="L172" i="10"/>
  <c r="K172" i="10"/>
  <c r="J172" i="10"/>
  <c r="I172" i="10"/>
  <c r="N171" i="10"/>
  <c r="M171" i="10"/>
  <c r="L171" i="10"/>
  <c r="K171" i="10"/>
  <c r="J171" i="10"/>
  <c r="I171" i="10"/>
  <c r="N170" i="10"/>
  <c r="M170" i="10"/>
  <c r="L170" i="10"/>
  <c r="K170" i="10"/>
  <c r="J170" i="10"/>
  <c r="I170" i="10"/>
  <c r="N169" i="10"/>
  <c r="M169" i="10"/>
  <c r="L169" i="10"/>
  <c r="K169" i="10"/>
  <c r="J169" i="10"/>
  <c r="I169" i="10"/>
  <c r="N168" i="10"/>
  <c r="M168" i="10"/>
  <c r="L168" i="10"/>
  <c r="K168" i="10"/>
  <c r="J168" i="10"/>
  <c r="I168" i="10"/>
  <c r="N167" i="10"/>
  <c r="M167" i="10"/>
  <c r="L167" i="10"/>
  <c r="K167" i="10"/>
  <c r="J167" i="10"/>
  <c r="I167" i="10"/>
  <c r="N166" i="10"/>
  <c r="M166" i="10"/>
  <c r="L166" i="10"/>
  <c r="K166" i="10"/>
  <c r="J166" i="10"/>
  <c r="I166" i="10"/>
  <c r="N165" i="10"/>
  <c r="M165" i="10"/>
  <c r="L165" i="10"/>
  <c r="K165" i="10"/>
  <c r="J165" i="10"/>
  <c r="I165" i="10"/>
  <c r="N164" i="10"/>
  <c r="M164" i="10"/>
  <c r="L164" i="10"/>
  <c r="K164" i="10"/>
  <c r="J164" i="10"/>
  <c r="I164" i="10"/>
  <c r="N163" i="10"/>
  <c r="M163" i="10"/>
  <c r="L163" i="10"/>
  <c r="K163" i="10"/>
  <c r="J163" i="10"/>
  <c r="I163" i="10"/>
  <c r="N162" i="10"/>
  <c r="M162" i="10"/>
  <c r="L162" i="10"/>
  <c r="K162" i="10"/>
  <c r="J162" i="10"/>
  <c r="I162" i="10"/>
  <c r="N161" i="10"/>
  <c r="M161" i="10"/>
  <c r="L161" i="10"/>
  <c r="K161" i="10"/>
  <c r="J161" i="10"/>
  <c r="I161" i="10"/>
  <c r="N160" i="10"/>
  <c r="M160" i="10"/>
  <c r="L160" i="10"/>
  <c r="K160" i="10"/>
  <c r="J160" i="10"/>
  <c r="I160" i="10"/>
  <c r="N159" i="10"/>
  <c r="M159" i="10"/>
  <c r="L159" i="10"/>
  <c r="K159" i="10"/>
  <c r="J159" i="10"/>
  <c r="I159" i="10"/>
  <c r="N158" i="10"/>
  <c r="M158" i="10"/>
  <c r="L158" i="10"/>
  <c r="K158" i="10"/>
  <c r="J158" i="10"/>
  <c r="I158" i="10"/>
  <c r="N157" i="10"/>
  <c r="M157" i="10"/>
  <c r="L157" i="10"/>
  <c r="K157" i="10"/>
  <c r="J157" i="10"/>
  <c r="I157" i="10"/>
  <c r="N156" i="10"/>
  <c r="M156" i="10"/>
  <c r="L156" i="10"/>
  <c r="K156" i="10"/>
  <c r="J156" i="10"/>
  <c r="I156" i="10"/>
  <c r="N155" i="10"/>
  <c r="M155" i="10"/>
  <c r="L155" i="10"/>
  <c r="K155" i="10"/>
  <c r="J155" i="10"/>
  <c r="I155" i="10"/>
  <c r="N154" i="10"/>
  <c r="M154" i="10"/>
  <c r="L154" i="10"/>
  <c r="K154" i="10"/>
  <c r="J154" i="10"/>
  <c r="I154" i="10"/>
  <c r="N153" i="10"/>
  <c r="M153" i="10"/>
  <c r="L153" i="10"/>
  <c r="K153" i="10"/>
  <c r="J153" i="10"/>
  <c r="I153" i="10"/>
  <c r="N152" i="10"/>
  <c r="M152" i="10"/>
  <c r="L152" i="10"/>
  <c r="K152" i="10"/>
  <c r="J152" i="10"/>
  <c r="I152" i="10"/>
  <c r="N151" i="10"/>
  <c r="M151" i="10"/>
  <c r="L151" i="10"/>
  <c r="K151" i="10"/>
  <c r="J151" i="10"/>
  <c r="I151" i="10"/>
  <c r="N150" i="10"/>
  <c r="M150" i="10"/>
  <c r="L150" i="10"/>
  <c r="K150" i="10"/>
  <c r="J150" i="10"/>
  <c r="I150" i="10"/>
  <c r="N149" i="10"/>
  <c r="M149" i="10"/>
  <c r="L149" i="10"/>
  <c r="K149" i="10"/>
  <c r="J149" i="10"/>
  <c r="I149" i="10"/>
  <c r="N148" i="10"/>
  <c r="M148" i="10"/>
  <c r="L148" i="10"/>
  <c r="K148" i="10"/>
  <c r="J148" i="10"/>
  <c r="I148" i="10"/>
  <c r="N147" i="10"/>
  <c r="M147" i="10"/>
  <c r="L147" i="10"/>
  <c r="K147" i="10"/>
  <c r="J147" i="10"/>
  <c r="I147" i="10"/>
  <c r="N146" i="10"/>
  <c r="M146" i="10"/>
  <c r="L146" i="10"/>
  <c r="K146" i="10"/>
  <c r="J146" i="10"/>
  <c r="I146" i="10"/>
  <c r="N145" i="10"/>
  <c r="M145" i="10"/>
  <c r="L145" i="10"/>
  <c r="K145" i="10"/>
  <c r="J145" i="10"/>
  <c r="I145" i="10"/>
  <c r="N144" i="10"/>
  <c r="M144" i="10"/>
  <c r="L144" i="10"/>
  <c r="K144" i="10"/>
  <c r="J144" i="10"/>
  <c r="I144" i="10"/>
  <c r="N143" i="10"/>
  <c r="M143" i="10"/>
  <c r="L143" i="10"/>
  <c r="K143" i="10"/>
  <c r="J143" i="10"/>
  <c r="I143" i="10"/>
  <c r="N142" i="10"/>
  <c r="M142" i="10"/>
  <c r="L142" i="10"/>
  <c r="K142" i="10"/>
  <c r="J142" i="10"/>
  <c r="I142" i="10"/>
  <c r="N141" i="10"/>
  <c r="M141" i="10"/>
  <c r="L141" i="10"/>
  <c r="K141" i="10"/>
  <c r="J141" i="10"/>
  <c r="I141" i="10"/>
  <c r="N140" i="10"/>
  <c r="M140" i="10"/>
  <c r="L140" i="10"/>
  <c r="K140" i="10"/>
  <c r="J140" i="10"/>
  <c r="I140" i="10"/>
  <c r="N139" i="10"/>
  <c r="M139" i="10"/>
  <c r="L139" i="10"/>
  <c r="K139" i="10"/>
  <c r="J139" i="10"/>
  <c r="I139" i="10"/>
  <c r="N138" i="10"/>
  <c r="M138" i="10"/>
  <c r="L138" i="10"/>
  <c r="K138" i="10"/>
  <c r="J138" i="10"/>
  <c r="I138" i="10"/>
  <c r="N137" i="10"/>
  <c r="M137" i="10"/>
  <c r="L137" i="10"/>
  <c r="K137" i="10"/>
  <c r="J137" i="10"/>
  <c r="I137" i="10"/>
  <c r="N136" i="10"/>
  <c r="M136" i="10"/>
  <c r="L136" i="10"/>
  <c r="K136" i="10"/>
  <c r="J136" i="10"/>
  <c r="I136" i="10"/>
  <c r="N135" i="10"/>
  <c r="M135" i="10"/>
  <c r="L135" i="10"/>
  <c r="K135" i="10"/>
  <c r="J135" i="10"/>
  <c r="I135" i="10"/>
  <c r="N134" i="10"/>
  <c r="M134" i="10"/>
  <c r="L134" i="10"/>
  <c r="K134" i="10"/>
  <c r="J134" i="10"/>
  <c r="I134" i="10"/>
  <c r="N133" i="10"/>
  <c r="M133" i="10"/>
  <c r="L133" i="10"/>
  <c r="K133" i="10"/>
  <c r="J133" i="10"/>
  <c r="I133" i="10"/>
  <c r="N132" i="10"/>
  <c r="M132" i="10"/>
  <c r="L132" i="10"/>
  <c r="K132" i="10"/>
  <c r="J132" i="10"/>
  <c r="I132" i="10"/>
  <c r="N131" i="10"/>
  <c r="M131" i="10"/>
  <c r="L131" i="10"/>
  <c r="K131" i="10"/>
  <c r="J131" i="10"/>
  <c r="I131" i="10"/>
  <c r="N130" i="10"/>
  <c r="M130" i="10"/>
  <c r="L130" i="10"/>
  <c r="K130" i="10"/>
  <c r="J130" i="10"/>
  <c r="I130" i="10"/>
  <c r="N129" i="10"/>
  <c r="M129" i="10"/>
  <c r="L129" i="10"/>
  <c r="K129" i="10"/>
  <c r="J129" i="10"/>
  <c r="I129" i="10"/>
  <c r="N128" i="10"/>
  <c r="M128" i="10"/>
  <c r="L128" i="10"/>
  <c r="K128" i="10"/>
  <c r="J128" i="10"/>
  <c r="I128" i="10"/>
  <c r="N127" i="10"/>
  <c r="M127" i="10"/>
  <c r="L127" i="10"/>
  <c r="K127" i="10"/>
  <c r="J127" i="10"/>
  <c r="I127" i="10"/>
  <c r="N126" i="10"/>
  <c r="M126" i="10"/>
  <c r="L126" i="10"/>
  <c r="K126" i="10"/>
  <c r="J126" i="10"/>
  <c r="I126" i="10"/>
  <c r="N125" i="10"/>
  <c r="M125" i="10"/>
  <c r="L125" i="10"/>
  <c r="K125" i="10"/>
  <c r="J125" i="10"/>
  <c r="I125" i="10"/>
  <c r="N124" i="10"/>
  <c r="M124" i="10"/>
  <c r="L124" i="10"/>
  <c r="K124" i="10"/>
  <c r="J124" i="10"/>
  <c r="I124" i="10"/>
  <c r="N123" i="10"/>
  <c r="M123" i="10"/>
  <c r="L123" i="10"/>
  <c r="K123" i="10"/>
  <c r="J123" i="10"/>
  <c r="I123" i="10"/>
  <c r="N122" i="10"/>
  <c r="M122" i="10"/>
  <c r="L122" i="10"/>
  <c r="K122" i="10"/>
  <c r="J122" i="10"/>
  <c r="I122" i="10"/>
  <c r="N121" i="10"/>
  <c r="M121" i="10"/>
  <c r="L121" i="10"/>
  <c r="K121" i="10"/>
  <c r="J121" i="10"/>
  <c r="I121" i="10"/>
  <c r="N120" i="10"/>
  <c r="M120" i="10"/>
  <c r="L120" i="10"/>
  <c r="K120" i="10"/>
  <c r="J120" i="10"/>
  <c r="I120" i="10"/>
  <c r="N119" i="10"/>
  <c r="M119" i="10"/>
  <c r="L119" i="10"/>
  <c r="K119" i="10"/>
  <c r="J119" i="10"/>
  <c r="I119" i="10"/>
  <c r="N118" i="10"/>
  <c r="M118" i="10"/>
  <c r="L118" i="10"/>
  <c r="K118" i="10"/>
  <c r="J118" i="10"/>
  <c r="I118" i="10"/>
  <c r="N117" i="10"/>
  <c r="M117" i="10"/>
  <c r="L117" i="10"/>
  <c r="K117" i="10"/>
  <c r="J117" i="10"/>
  <c r="I117" i="10"/>
  <c r="N116" i="10"/>
  <c r="M116" i="10"/>
  <c r="L116" i="10"/>
  <c r="K116" i="10"/>
  <c r="J116" i="10"/>
  <c r="I116" i="10"/>
  <c r="N115" i="10"/>
  <c r="M115" i="10"/>
  <c r="L115" i="10"/>
  <c r="K115" i="10"/>
  <c r="J115" i="10"/>
  <c r="I115" i="10"/>
  <c r="N114" i="10"/>
  <c r="M114" i="10"/>
  <c r="L114" i="10"/>
  <c r="K114" i="10"/>
  <c r="J114" i="10"/>
  <c r="I114" i="10"/>
  <c r="N113" i="10"/>
  <c r="M113" i="10"/>
  <c r="L113" i="10"/>
  <c r="K113" i="10"/>
  <c r="J113" i="10"/>
  <c r="I113" i="10"/>
  <c r="N112" i="10"/>
  <c r="M112" i="10"/>
  <c r="L112" i="10"/>
  <c r="K112" i="10"/>
  <c r="J112" i="10"/>
  <c r="I112" i="10"/>
  <c r="N111" i="10"/>
  <c r="M111" i="10"/>
  <c r="L111" i="10"/>
  <c r="K111" i="10"/>
  <c r="J111" i="10"/>
  <c r="I111" i="10"/>
  <c r="N110" i="10"/>
  <c r="M110" i="10"/>
  <c r="L110" i="10"/>
  <c r="K110" i="10"/>
  <c r="J110" i="10"/>
  <c r="I110" i="10"/>
  <c r="N109" i="10"/>
  <c r="M109" i="10"/>
  <c r="L109" i="10"/>
  <c r="K109" i="10"/>
  <c r="J109" i="10"/>
  <c r="I109" i="10"/>
  <c r="N108" i="10"/>
  <c r="M108" i="10"/>
  <c r="L108" i="10"/>
  <c r="K108" i="10"/>
  <c r="J108" i="10"/>
  <c r="I108" i="10"/>
  <c r="N107" i="10"/>
  <c r="M107" i="10"/>
  <c r="L107" i="10"/>
  <c r="K107" i="10"/>
  <c r="J107" i="10"/>
  <c r="I107" i="10"/>
  <c r="N106" i="10"/>
  <c r="M106" i="10"/>
  <c r="L106" i="10"/>
  <c r="K106" i="10"/>
  <c r="J106" i="10"/>
  <c r="I106" i="10"/>
  <c r="N105" i="10"/>
  <c r="M105" i="10"/>
  <c r="L105" i="10"/>
  <c r="K105" i="10"/>
  <c r="J105" i="10"/>
  <c r="I105" i="10"/>
  <c r="N104" i="10"/>
  <c r="M104" i="10"/>
  <c r="L104" i="10"/>
  <c r="K104" i="10"/>
  <c r="J104" i="10"/>
  <c r="I104" i="10"/>
  <c r="N103" i="10"/>
  <c r="M103" i="10"/>
  <c r="L103" i="10"/>
  <c r="K103" i="10"/>
  <c r="J103" i="10"/>
  <c r="I103" i="10"/>
  <c r="N102" i="10"/>
  <c r="M102" i="10"/>
  <c r="L102" i="10"/>
  <c r="K102" i="10"/>
  <c r="J102" i="10"/>
  <c r="I102" i="10"/>
  <c r="N101" i="10"/>
  <c r="M101" i="10"/>
  <c r="L101" i="10"/>
  <c r="K101" i="10"/>
  <c r="J101" i="10"/>
  <c r="I101" i="10"/>
  <c r="N100" i="10"/>
  <c r="M100" i="10"/>
  <c r="L100" i="10"/>
  <c r="K100" i="10"/>
  <c r="J100" i="10"/>
  <c r="I100" i="10"/>
  <c r="N99" i="10"/>
  <c r="M99" i="10"/>
  <c r="L99" i="10"/>
  <c r="K99" i="10"/>
  <c r="J99" i="10"/>
  <c r="I99" i="10"/>
  <c r="N98" i="10"/>
  <c r="M98" i="10"/>
  <c r="L98" i="10"/>
  <c r="K98" i="10"/>
  <c r="J98" i="10"/>
  <c r="I98" i="10"/>
  <c r="N97" i="10"/>
  <c r="M97" i="10"/>
  <c r="L97" i="10"/>
  <c r="K97" i="10"/>
  <c r="J97" i="10"/>
  <c r="I97" i="10"/>
  <c r="N96" i="10"/>
  <c r="M96" i="10"/>
  <c r="L96" i="10"/>
  <c r="K96" i="10"/>
  <c r="J96" i="10"/>
  <c r="I96" i="10"/>
  <c r="N95" i="10"/>
  <c r="M95" i="10"/>
  <c r="L95" i="10"/>
  <c r="K95" i="10"/>
  <c r="J95" i="10"/>
  <c r="I95" i="10"/>
  <c r="N94" i="10"/>
  <c r="M94" i="10"/>
  <c r="L94" i="10"/>
  <c r="K94" i="10"/>
  <c r="J94" i="10"/>
  <c r="I94" i="10"/>
  <c r="N93" i="10"/>
  <c r="M93" i="10"/>
  <c r="L93" i="10"/>
  <c r="K93" i="10"/>
  <c r="J93" i="10"/>
  <c r="I93" i="10"/>
  <c r="N92" i="10"/>
  <c r="M92" i="10"/>
  <c r="L92" i="10"/>
  <c r="K92" i="10"/>
  <c r="J92" i="10"/>
  <c r="I92" i="10"/>
  <c r="N91" i="10"/>
  <c r="M91" i="10"/>
  <c r="L91" i="10"/>
  <c r="K91" i="10"/>
  <c r="J91" i="10"/>
  <c r="I91" i="10"/>
  <c r="N90" i="10"/>
  <c r="M90" i="10"/>
  <c r="L90" i="10"/>
  <c r="K90" i="10"/>
  <c r="J90" i="10"/>
  <c r="I90" i="10"/>
  <c r="N89" i="10"/>
  <c r="M89" i="10"/>
  <c r="L89" i="10"/>
  <c r="K89" i="10"/>
  <c r="J89" i="10"/>
  <c r="I89" i="10"/>
  <c r="N88" i="10"/>
  <c r="M88" i="10"/>
  <c r="L88" i="10"/>
  <c r="K88" i="10"/>
  <c r="J88" i="10"/>
  <c r="I88" i="10"/>
  <c r="N87" i="10"/>
  <c r="M87" i="10"/>
  <c r="L87" i="10"/>
  <c r="K87" i="10"/>
  <c r="J87" i="10"/>
  <c r="I87" i="10"/>
  <c r="N86" i="10"/>
  <c r="M86" i="10"/>
  <c r="L86" i="10"/>
  <c r="K86" i="10"/>
  <c r="J86" i="10"/>
  <c r="I86" i="10"/>
  <c r="N85" i="10"/>
  <c r="M85" i="10"/>
  <c r="L85" i="10"/>
  <c r="K85" i="10"/>
  <c r="J85" i="10"/>
  <c r="I85" i="10"/>
  <c r="N84" i="10"/>
  <c r="M84" i="10"/>
  <c r="L84" i="10"/>
  <c r="K84" i="10"/>
  <c r="J84" i="10"/>
  <c r="I84" i="10"/>
  <c r="N83" i="10"/>
  <c r="M83" i="10"/>
  <c r="L83" i="10"/>
  <c r="K83" i="10"/>
  <c r="J83" i="10"/>
  <c r="I83" i="10"/>
  <c r="N82" i="10"/>
  <c r="M82" i="10"/>
  <c r="L82" i="10"/>
  <c r="K82" i="10"/>
  <c r="J82" i="10"/>
  <c r="I82" i="10"/>
  <c r="N81" i="10"/>
  <c r="M81" i="10"/>
  <c r="L81" i="10"/>
  <c r="K81" i="10"/>
  <c r="J81" i="10"/>
  <c r="I81" i="10"/>
  <c r="N80" i="10"/>
  <c r="M80" i="10"/>
  <c r="L80" i="10"/>
  <c r="K80" i="10"/>
  <c r="J80" i="10"/>
  <c r="I80" i="10"/>
  <c r="N79" i="10"/>
  <c r="M79" i="10"/>
  <c r="L79" i="10"/>
  <c r="K79" i="10"/>
  <c r="J79" i="10"/>
  <c r="I79" i="10"/>
  <c r="N78" i="10"/>
  <c r="M78" i="10"/>
  <c r="L78" i="10"/>
  <c r="K78" i="10"/>
  <c r="J78" i="10"/>
  <c r="I78" i="10"/>
  <c r="N77" i="10"/>
  <c r="M77" i="10"/>
  <c r="L77" i="10"/>
  <c r="K77" i="10"/>
  <c r="J77" i="10"/>
  <c r="I77" i="10"/>
  <c r="N76" i="10"/>
  <c r="M76" i="10"/>
  <c r="L76" i="10"/>
  <c r="K76" i="10"/>
  <c r="J76" i="10"/>
  <c r="I76" i="10"/>
  <c r="N75" i="10"/>
  <c r="M75" i="10"/>
  <c r="L75" i="10"/>
  <c r="K75" i="10"/>
  <c r="J75" i="10"/>
  <c r="I75" i="10"/>
  <c r="N74" i="10"/>
  <c r="M74" i="10"/>
  <c r="L74" i="10"/>
  <c r="K74" i="10"/>
  <c r="J74" i="10"/>
  <c r="I74" i="10"/>
  <c r="N73" i="10"/>
  <c r="M73" i="10"/>
  <c r="L73" i="10"/>
  <c r="K73" i="10"/>
  <c r="J73" i="10"/>
  <c r="I73" i="10"/>
  <c r="N72" i="10"/>
  <c r="M72" i="10"/>
  <c r="L72" i="10"/>
  <c r="K72" i="10"/>
  <c r="J72" i="10"/>
  <c r="I72" i="10"/>
  <c r="N71" i="10"/>
  <c r="M71" i="10"/>
  <c r="L71" i="10"/>
  <c r="K71" i="10"/>
  <c r="J71" i="10"/>
  <c r="I71" i="10"/>
  <c r="N70" i="10"/>
  <c r="M70" i="10"/>
  <c r="L70" i="10"/>
  <c r="K70" i="10"/>
  <c r="J70" i="10"/>
  <c r="I70" i="10"/>
  <c r="N69" i="10"/>
  <c r="M69" i="10"/>
  <c r="L69" i="10"/>
  <c r="K69" i="10"/>
  <c r="J69" i="10"/>
  <c r="I69" i="10"/>
  <c r="N68" i="10"/>
  <c r="M68" i="10"/>
  <c r="L68" i="10"/>
  <c r="K68" i="10"/>
  <c r="J68" i="10"/>
  <c r="I68" i="10"/>
  <c r="N67" i="10"/>
  <c r="M67" i="10"/>
  <c r="L67" i="10"/>
  <c r="K67" i="10"/>
  <c r="J67" i="10"/>
  <c r="I67" i="10"/>
  <c r="N66" i="10"/>
  <c r="M66" i="10"/>
  <c r="L66" i="10"/>
  <c r="K66" i="10"/>
  <c r="J66" i="10"/>
  <c r="I66" i="10"/>
  <c r="N65" i="10"/>
  <c r="M65" i="10"/>
  <c r="L65" i="10"/>
  <c r="K65" i="10"/>
  <c r="J65" i="10"/>
  <c r="I65" i="10"/>
  <c r="N64" i="10"/>
  <c r="M64" i="10"/>
  <c r="L64" i="10"/>
  <c r="K64" i="10"/>
  <c r="J64" i="10"/>
  <c r="I64" i="10"/>
  <c r="N63" i="10"/>
  <c r="M63" i="10"/>
  <c r="L63" i="10"/>
  <c r="K63" i="10"/>
  <c r="J63" i="10"/>
  <c r="I63" i="10"/>
  <c r="N62" i="10"/>
  <c r="M62" i="10"/>
  <c r="L62" i="10"/>
  <c r="K62" i="10"/>
  <c r="J62" i="10"/>
  <c r="I62" i="10"/>
  <c r="N61" i="10"/>
  <c r="M61" i="10"/>
  <c r="L61" i="10"/>
  <c r="K61" i="10"/>
  <c r="J61" i="10"/>
  <c r="I61" i="10"/>
  <c r="N60" i="10"/>
  <c r="M60" i="10"/>
  <c r="L60" i="10"/>
  <c r="K60" i="10"/>
  <c r="J60" i="10"/>
  <c r="I60" i="10"/>
  <c r="N59" i="10"/>
  <c r="M59" i="10"/>
  <c r="L59" i="10"/>
  <c r="K59" i="10"/>
  <c r="J59" i="10"/>
  <c r="I59" i="10"/>
  <c r="N58" i="10"/>
  <c r="M58" i="10"/>
  <c r="L58" i="10"/>
  <c r="K58" i="10"/>
  <c r="J58" i="10"/>
  <c r="I58" i="10"/>
  <c r="N57" i="10"/>
  <c r="M57" i="10"/>
  <c r="L57" i="10"/>
  <c r="K57" i="10"/>
  <c r="J57" i="10"/>
  <c r="I57" i="10"/>
  <c r="N56" i="10"/>
  <c r="M56" i="10"/>
  <c r="L56" i="10"/>
  <c r="K56" i="10"/>
  <c r="J56" i="10"/>
  <c r="I56" i="10"/>
  <c r="N55" i="10"/>
  <c r="M55" i="10"/>
  <c r="L55" i="10"/>
  <c r="K55" i="10"/>
  <c r="J55" i="10"/>
  <c r="I55" i="10"/>
  <c r="N54" i="10"/>
  <c r="M54" i="10"/>
  <c r="L54" i="10"/>
  <c r="K54" i="10"/>
  <c r="J54" i="10"/>
  <c r="I54" i="10"/>
  <c r="N53" i="10"/>
  <c r="M53" i="10"/>
  <c r="L53" i="10"/>
  <c r="K53" i="10"/>
  <c r="J53" i="10"/>
  <c r="I53" i="10"/>
  <c r="N52" i="10"/>
  <c r="M52" i="10"/>
  <c r="L52" i="10"/>
  <c r="K52" i="10"/>
  <c r="J52" i="10"/>
  <c r="I52" i="10"/>
  <c r="N51" i="10"/>
  <c r="M51" i="10"/>
  <c r="L51" i="10"/>
  <c r="K51" i="10"/>
  <c r="J51" i="10"/>
  <c r="I51" i="10"/>
  <c r="N50" i="10"/>
  <c r="M50" i="10"/>
  <c r="L50" i="10"/>
  <c r="K50" i="10"/>
  <c r="J50" i="10"/>
  <c r="I50" i="10"/>
  <c r="N49" i="10"/>
  <c r="M49" i="10"/>
  <c r="L49" i="10"/>
  <c r="K49" i="10"/>
  <c r="J49" i="10"/>
  <c r="I49" i="10"/>
  <c r="N48" i="10"/>
  <c r="M48" i="10"/>
  <c r="L48" i="10"/>
  <c r="K48" i="10"/>
  <c r="J48" i="10"/>
  <c r="I48" i="10"/>
  <c r="N47" i="10"/>
  <c r="M47" i="10"/>
  <c r="L47" i="10"/>
  <c r="K47" i="10"/>
  <c r="J47" i="10"/>
  <c r="I47" i="10"/>
  <c r="N46" i="10"/>
  <c r="M46" i="10"/>
  <c r="L46" i="10"/>
  <c r="K46" i="10"/>
  <c r="J46" i="10"/>
  <c r="I46" i="10"/>
  <c r="N45" i="10"/>
  <c r="M45" i="10"/>
  <c r="L45" i="10"/>
  <c r="K45" i="10"/>
  <c r="J45" i="10"/>
  <c r="I45" i="10"/>
  <c r="N44" i="10"/>
  <c r="M44" i="10"/>
  <c r="L44" i="10"/>
  <c r="K44" i="10"/>
  <c r="J44" i="10"/>
  <c r="I44" i="10"/>
  <c r="N43" i="10"/>
  <c r="M43" i="10"/>
  <c r="L43" i="10"/>
  <c r="K43" i="10"/>
  <c r="J43" i="10"/>
  <c r="I43" i="10"/>
  <c r="N42" i="10"/>
  <c r="M42" i="10"/>
  <c r="L42" i="10"/>
  <c r="K42" i="10"/>
  <c r="J42" i="10"/>
  <c r="I42" i="10"/>
  <c r="N41" i="10"/>
  <c r="M41" i="10"/>
  <c r="L41" i="10"/>
  <c r="K41" i="10"/>
  <c r="J41" i="10"/>
  <c r="I41" i="10"/>
  <c r="N40" i="10"/>
  <c r="M40" i="10"/>
  <c r="L40" i="10"/>
  <c r="K40" i="10"/>
  <c r="J40" i="10"/>
  <c r="I40" i="10"/>
  <c r="N39" i="10"/>
  <c r="M39" i="10"/>
  <c r="L39" i="10"/>
  <c r="K39" i="10"/>
  <c r="J39" i="10"/>
  <c r="I39" i="10"/>
  <c r="N38" i="10"/>
  <c r="M38" i="10"/>
  <c r="L38" i="10"/>
  <c r="K38" i="10"/>
  <c r="J38" i="10"/>
  <c r="I38" i="10"/>
  <c r="N37" i="10"/>
  <c r="M37" i="10"/>
  <c r="L37" i="10"/>
  <c r="K37" i="10"/>
  <c r="J37" i="10"/>
  <c r="I37" i="10"/>
  <c r="N36" i="10"/>
  <c r="M36" i="10"/>
  <c r="L36" i="10"/>
  <c r="K36" i="10"/>
  <c r="J36" i="10"/>
  <c r="I36" i="10"/>
  <c r="N35" i="10"/>
  <c r="M35" i="10"/>
  <c r="L35" i="10"/>
  <c r="K35" i="10"/>
  <c r="J35" i="10"/>
  <c r="I35" i="10"/>
  <c r="N34" i="10"/>
  <c r="M34" i="10"/>
  <c r="L34" i="10"/>
  <c r="K34" i="10"/>
  <c r="J34" i="10"/>
  <c r="I34" i="10"/>
  <c r="N33" i="10"/>
  <c r="M33" i="10"/>
  <c r="L33" i="10"/>
  <c r="K33" i="10"/>
  <c r="J33" i="10"/>
  <c r="I33" i="10"/>
  <c r="N32" i="10"/>
  <c r="M32" i="10"/>
  <c r="L32" i="10"/>
  <c r="K32" i="10"/>
  <c r="J32" i="10"/>
  <c r="I32" i="10"/>
  <c r="N31" i="10"/>
  <c r="M31" i="10"/>
  <c r="L31" i="10"/>
  <c r="K31" i="10"/>
  <c r="J31" i="10"/>
  <c r="I31" i="10"/>
  <c r="N30" i="10"/>
  <c r="M30" i="10"/>
  <c r="L30" i="10"/>
  <c r="K30" i="10"/>
  <c r="J30" i="10"/>
  <c r="I30" i="10"/>
  <c r="N29" i="10"/>
  <c r="M29" i="10"/>
  <c r="L29" i="10"/>
  <c r="K29" i="10"/>
  <c r="J29" i="10"/>
  <c r="I29" i="10"/>
  <c r="N28" i="10"/>
  <c r="M28" i="10"/>
  <c r="L28" i="10"/>
  <c r="K28" i="10"/>
  <c r="J28" i="10"/>
  <c r="I28" i="10"/>
  <c r="N27" i="10"/>
  <c r="M27" i="10"/>
  <c r="L27" i="10"/>
  <c r="K27" i="10"/>
  <c r="J27" i="10"/>
  <c r="I27" i="10"/>
  <c r="N26" i="10"/>
  <c r="M26" i="10"/>
  <c r="L26" i="10"/>
  <c r="K26" i="10"/>
  <c r="J26" i="10"/>
  <c r="I26" i="10"/>
  <c r="N25" i="10"/>
  <c r="M25" i="10"/>
  <c r="L25" i="10"/>
  <c r="K25" i="10"/>
  <c r="J25" i="10"/>
  <c r="I25" i="10"/>
  <c r="N24" i="10"/>
  <c r="M24" i="10"/>
  <c r="L24" i="10"/>
  <c r="K24" i="10"/>
  <c r="J24" i="10"/>
  <c r="I24" i="10"/>
  <c r="N23" i="10"/>
  <c r="M23" i="10"/>
  <c r="L23" i="10"/>
  <c r="K23" i="10"/>
  <c r="J23" i="10"/>
  <c r="I23" i="10"/>
  <c r="N22" i="10"/>
  <c r="M22" i="10"/>
  <c r="L22" i="10"/>
  <c r="K22" i="10"/>
  <c r="J22" i="10"/>
  <c r="I22" i="10"/>
  <c r="N21" i="10"/>
  <c r="M21" i="10"/>
  <c r="L21" i="10"/>
  <c r="K21" i="10"/>
  <c r="J21" i="10"/>
  <c r="I21" i="10"/>
  <c r="N20" i="10"/>
  <c r="M20" i="10"/>
  <c r="L20" i="10"/>
  <c r="K20" i="10"/>
  <c r="J20" i="10"/>
  <c r="I20" i="10"/>
  <c r="N19" i="10"/>
  <c r="M19" i="10"/>
  <c r="L19" i="10"/>
  <c r="K19" i="10"/>
  <c r="J19" i="10"/>
  <c r="I19" i="10"/>
  <c r="N18" i="10"/>
  <c r="M18" i="10"/>
  <c r="L18" i="10"/>
  <c r="K18" i="10"/>
  <c r="J18" i="10"/>
  <c r="I18" i="10"/>
  <c r="N17" i="10"/>
  <c r="M17" i="10"/>
  <c r="L17" i="10"/>
  <c r="K17" i="10"/>
  <c r="J17" i="10"/>
  <c r="I17" i="10"/>
  <c r="N16" i="10"/>
  <c r="M16" i="10"/>
  <c r="L16" i="10"/>
  <c r="K16" i="10"/>
  <c r="J16" i="10"/>
  <c r="I16" i="10"/>
  <c r="N15" i="10"/>
  <c r="M15" i="10"/>
  <c r="L15" i="10"/>
  <c r="K15" i="10"/>
  <c r="J15" i="10"/>
  <c r="I15" i="10"/>
  <c r="N14" i="10"/>
  <c r="M14" i="10"/>
  <c r="L14" i="10"/>
  <c r="K14" i="10"/>
  <c r="J14" i="10"/>
  <c r="I14" i="10"/>
  <c r="N13" i="10"/>
  <c r="M13" i="10"/>
  <c r="L13" i="10"/>
  <c r="K13" i="10"/>
  <c r="J13" i="10"/>
  <c r="I13" i="10"/>
  <c r="N12" i="10"/>
  <c r="M12" i="10"/>
  <c r="L12" i="10"/>
  <c r="K12" i="10"/>
  <c r="J12" i="10"/>
  <c r="I12" i="10"/>
  <c r="N11" i="10"/>
  <c r="M11" i="10"/>
  <c r="L11" i="10"/>
  <c r="K11" i="10"/>
  <c r="J11" i="10"/>
  <c r="I11" i="10"/>
  <c r="N10" i="10"/>
  <c r="M10" i="10"/>
  <c r="L10" i="10"/>
  <c r="K10" i="10"/>
  <c r="J10" i="10"/>
  <c r="I10" i="10"/>
  <c r="N9" i="10"/>
  <c r="M9" i="10"/>
  <c r="L9" i="10"/>
  <c r="K9" i="10"/>
  <c r="J9" i="10"/>
  <c r="I9" i="10"/>
  <c r="N8" i="10"/>
  <c r="M8" i="10"/>
  <c r="L8" i="10"/>
  <c r="K8" i="10"/>
  <c r="J8" i="10"/>
  <c r="I8" i="10"/>
  <c r="N7" i="10"/>
  <c r="M7" i="10"/>
  <c r="L7" i="10"/>
  <c r="K7" i="10"/>
  <c r="J7" i="10"/>
  <c r="I7" i="10"/>
  <c r="N6" i="10"/>
  <c r="M6" i="10"/>
  <c r="L6" i="10"/>
  <c r="K6" i="10"/>
  <c r="J6" i="10"/>
  <c r="I6" i="10"/>
  <c r="N5" i="10"/>
  <c r="M5" i="10"/>
  <c r="L5" i="10"/>
  <c r="K5" i="10"/>
  <c r="J5" i="10"/>
  <c r="I5" i="10"/>
  <c r="N4" i="10"/>
  <c r="M4" i="10"/>
  <c r="L4" i="10"/>
  <c r="K4" i="10"/>
  <c r="J4" i="10"/>
  <c r="I4" i="10"/>
  <c r="H289" i="10"/>
  <c r="G289" i="10"/>
  <c r="F289" i="10"/>
  <c r="E289" i="10"/>
  <c r="C289" i="10"/>
  <c r="R289" i="8"/>
  <c r="Q289" i="8"/>
  <c r="P289" i="8"/>
  <c r="O289" i="8"/>
  <c r="R288" i="8"/>
  <c r="Q288" i="8"/>
  <c r="P288" i="8"/>
  <c r="O288" i="8"/>
  <c r="R287" i="8"/>
  <c r="Q287" i="8"/>
  <c r="P287" i="8"/>
  <c r="O287" i="8"/>
  <c r="R286" i="8"/>
  <c r="Q286" i="8"/>
  <c r="P286" i="8"/>
  <c r="O286" i="8"/>
  <c r="R285" i="8"/>
  <c r="Q285" i="8"/>
  <c r="P285" i="8"/>
  <c r="O285" i="8"/>
  <c r="R284" i="8"/>
  <c r="Q284" i="8"/>
  <c r="P284" i="8"/>
  <c r="O284" i="8"/>
  <c r="R283" i="8"/>
  <c r="Q283" i="8"/>
  <c r="P283" i="8"/>
  <c r="O283" i="8"/>
  <c r="R282" i="8"/>
  <c r="Q282" i="8"/>
  <c r="P282" i="8"/>
  <c r="O282" i="8"/>
  <c r="R281" i="8"/>
  <c r="Q281" i="8"/>
  <c r="P281" i="8"/>
  <c r="O281" i="8"/>
  <c r="R280" i="8"/>
  <c r="Q280" i="8"/>
  <c r="P280" i="8"/>
  <c r="O280" i="8"/>
  <c r="R279" i="8"/>
  <c r="Q279" i="8"/>
  <c r="P279" i="8"/>
  <c r="O279" i="8"/>
  <c r="R278" i="8"/>
  <c r="Q278" i="8"/>
  <c r="P278" i="8"/>
  <c r="O278" i="8"/>
  <c r="R277" i="8"/>
  <c r="Q277" i="8"/>
  <c r="P277" i="8"/>
  <c r="O277" i="8"/>
  <c r="R276" i="8"/>
  <c r="Q276" i="8"/>
  <c r="P276" i="8"/>
  <c r="O276" i="8"/>
  <c r="R275" i="8"/>
  <c r="Q275" i="8"/>
  <c r="P275" i="8"/>
  <c r="O275" i="8"/>
  <c r="R274" i="8"/>
  <c r="Q274" i="8"/>
  <c r="P274" i="8"/>
  <c r="O274" i="8"/>
  <c r="R273" i="8"/>
  <c r="Q273" i="8"/>
  <c r="P273" i="8"/>
  <c r="O273" i="8"/>
  <c r="R272" i="8"/>
  <c r="Q272" i="8"/>
  <c r="P272" i="8"/>
  <c r="O272" i="8"/>
  <c r="R271" i="8"/>
  <c r="Q271" i="8"/>
  <c r="P271" i="8"/>
  <c r="O271" i="8"/>
  <c r="R270" i="8"/>
  <c r="Q270" i="8"/>
  <c r="P270" i="8"/>
  <c r="O270" i="8"/>
  <c r="R269" i="8"/>
  <c r="Q269" i="8"/>
  <c r="P269" i="8"/>
  <c r="O269" i="8"/>
  <c r="R268" i="8"/>
  <c r="Q268" i="8"/>
  <c r="P268" i="8"/>
  <c r="O268" i="8"/>
  <c r="R267" i="8"/>
  <c r="Q267" i="8"/>
  <c r="P267" i="8"/>
  <c r="O267" i="8"/>
  <c r="R266" i="8"/>
  <c r="Q266" i="8"/>
  <c r="P266" i="8"/>
  <c r="O266" i="8"/>
  <c r="R265" i="8"/>
  <c r="Q265" i="8"/>
  <c r="P265" i="8"/>
  <c r="O265" i="8"/>
  <c r="R264" i="8"/>
  <c r="Q264" i="8"/>
  <c r="P264" i="8"/>
  <c r="O264" i="8"/>
  <c r="R263" i="8"/>
  <c r="Q263" i="8"/>
  <c r="P263" i="8"/>
  <c r="O263" i="8"/>
  <c r="R262" i="8"/>
  <c r="Q262" i="8"/>
  <c r="P262" i="8"/>
  <c r="O262" i="8"/>
  <c r="R261" i="8"/>
  <c r="Q261" i="8"/>
  <c r="P261" i="8"/>
  <c r="O261" i="8"/>
  <c r="R260" i="8"/>
  <c r="Q260" i="8"/>
  <c r="P260" i="8"/>
  <c r="O260" i="8"/>
  <c r="R259" i="8"/>
  <c r="Q259" i="8"/>
  <c r="P259" i="8"/>
  <c r="O259" i="8"/>
  <c r="R258" i="8"/>
  <c r="Q258" i="8"/>
  <c r="P258" i="8"/>
  <c r="O258" i="8"/>
  <c r="R257" i="8"/>
  <c r="Q257" i="8"/>
  <c r="P257" i="8"/>
  <c r="O257" i="8"/>
  <c r="R256" i="8"/>
  <c r="Q256" i="8"/>
  <c r="P256" i="8"/>
  <c r="O256" i="8"/>
  <c r="R255" i="8"/>
  <c r="Q255" i="8"/>
  <c r="P255" i="8"/>
  <c r="O255" i="8"/>
  <c r="R254" i="8"/>
  <c r="Q254" i="8"/>
  <c r="P254" i="8"/>
  <c r="O254" i="8"/>
  <c r="R253" i="8"/>
  <c r="Q253" i="8"/>
  <c r="P253" i="8"/>
  <c r="O253" i="8"/>
  <c r="R252" i="8"/>
  <c r="Q252" i="8"/>
  <c r="P252" i="8"/>
  <c r="O252" i="8"/>
  <c r="R251" i="8"/>
  <c r="Q251" i="8"/>
  <c r="P251" i="8"/>
  <c r="O251" i="8"/>
  <c r="R250" i="8"/>
  <c r="Q250" i="8"/>
  <c r="P250" i="8"/>
  <c r="O250" i="8"/>
  <c r="R249" i="8"/>
  <c r="Q249" i="8"/>
  <c r="P249" i="8"/>
  <c r="O249" i="8"/>
  <c r="R248" i="8"/>
  <c r="Q248" i="8"/>
  <c r="P248" i="8"/>
  <c r="O248" i="8"/>
  <c r="R247" i="8"/>
  <c r="Q247" i="8"/>
  <c r="P247" i="8"/>
  <c r="O247" i="8"/>
  <c r="R246" i="8"/>
  <c r="Q246" i="8"/>
  <c r="P246" i="8"/>
  <c r="O246" i="8"/>
  <c r="R245" i="8"/>
  <c r="Q245" i="8"/>
  <c r="P245" i="8"/>
  <c r="O245" i="8"/>
  <c r="R244" i="8"/>
  <c r="Q244" i="8"/>
  <c r="P244" i="8"/>
  <c r="O244" i="8"/>
  <c r="R243" i="8"/>
  <c r="Q243" i="8"/>
  <c r="P243" i="8"/>
  <c r="O243" i="8"/>
  <c r="R242" i="8"/>
  <c r="Q242" i="8"/>
  <c r="P242" i="8"/>
  <c r="O242" i="8"/>
  <c r="R241" i="8"/>
  <c r="Q241" i="8"/>
  <c r="P241" i="8"/>
  <c r="O241" i="8"/>
  <c r="R240" i="8"/>
  <c r="Q240" i="8"/>
  <c r="P240" i="8"/>
  <c r="O240" i="8"/>
  <c r="R239" i="8"/>
  <c r="Q239" i="8"/>
  <c r="P239" i="8"/>
  <c r="O239" i="8"/>
  <c r="R238" i="8"/>
  <c r="Q238" i="8"/>
  <c r="P238" i="8"/>
  <c r="O238" i="8"/>
  <c r="R237" i="8"/>
  <c r="Q237" i="8"/>
  <c r="P237" i="8"/>
  <c r="O237" i="8"/>
  <c r="R236" i="8"/>
  <c r="Q236" i="8"/>
  <c r="P236" i="8"/>
  <c r="O236" i="8"/>
  <c r="R235" i="8"/>
  <c r="Q235" i="8"/>
  <c r="P235" i="8"/>
  <c r="O235" i="8"/>
  <c r="R234" i="8"/>
  <c r="Q234" i="8"/>
  <c r="P234" i="8"/>
  <c r="O234" i="8"/>
  <c r="R233" i="8"/>
  <c r="Q233" i="8"/>
  <c r="P233" i="8"/>
  <c r="O233" i="8"/>
  <c r="R232" i="8"/>
  <c r="Q232" i="8"/>
  <c r="P232" i="8"/>
  <c r="O232" i="8"/>
  <c r="R231" i="8"/>
  <c r="Q231" i="8"/>
  <c r="P231" i="8"/>
  <c r="O231" i="8"/>
  <c r="R230" i="8"/>
  <c r="Q230" i="8"/>
  <c r="P230" i="8"/>
  <c r="O230" i="8"/>
  <c r="R229" i="8"/>
  <c r="Q229" i="8"/>
  <c r="P229" i="8"/>
  <c r="O229" i="8"/>
  <c r="R228" i="8"/>
  <c r="Q228" i="8"/>
  <c r="P228" i="8"/>
  <c r="O228" i="8"/>
  <c r="R227" i="8"/>
  <c r="Q227" i="8"/>
  <c r="P227" i="8"/>
  <c r="O227" i="8"/>
  <c r="R226" i="8"/>
  <c r="Q226" i="8"/>
  <c r="P226" i="8"/>
  <c r="O226" i="8"/>
  <c r="R225" i="8"/>
  <c r="Q225" i="8"/>
  <c r="P225" i="8"/>
  <c r="O225" i="8"/>
  <c r="R224" i="8"/>
  <c r="Q224" i="8"/>
  <c r="P224" i="8"/>
  <c r="O224" i="8"/>
  <c r="R223" i="8"/>
  <c r="Q223" i="8"/>
  <c r="P223" i="8"/>
  <c r="O223" i="8"/>
  <c r="R222" i="8"/>
  <c r="Q222" i="8"/>
  <c r="P222" i="8"/>
  <c r="O222" i="8"/>
  <c r="R221" i="8"/>
  <c r="Q221" i="8"/>
  <c r="P221" i="8"/>
  <c r="O221" i="8"/>
  <c r="R220" i="8"/>
  <c r="Q220" i="8"/>
  <c r="P220" i="8"/>
  <c r="O220" i="8"/>
  <c r="R219" i="8"/>
  <c r="Q219" i="8"/>
  <c r="P219" i="8"/>
  <c r="O219" i="8"/>
  <c r="R218" i="8"/>
  <c r="Q218" i="8"/>
  <c r="P218" i="8"/>
  <c r="O218" i="8"/>
  <c r="R217" i="8"/>
  <c r="Q217" i="8"/>
  <c r="P217" i="8"/>
  <c r="O217" i="8"/>
  <c r="R216" i="8"/>
  <c r="Q216" i="8"/>
  <c r="P216" i="8"/>
  <c r="O216" i="8"/>
  <c r="R215" i="8"/>
  <c r="Q215" i="8"/>
  <c r="P215" i="8"/>
  <c r="O215" i="8"/>
  <c r="R214" i="8"/>
  <c r="Q214" i="8"/>
  <c r="P214" i="8"/>
  <c r="O214" i="8"/>
  <c r="R213" i="8"/>
  <c r="Q213" i="8"/>
  <c r="P213" i="8"/>
  <c r="O213" i="8"/>
  <c r="R212" i="8"/>
  <c r="Q212" i="8"/>
  <c r="P212" i="8"/>
  <c r="O212" i="8"/>
  <c r="R211" i="8"/>
  <c r="Q211" i="8"/>
  <c r="P211" i="8"/>
  <c r="O211" i="8"/>
  <c r="R210" i="8"/>
  <c r="Q210" i="8"/>
  <c r="P210" i="8"/>
  <c r="O210" i="8"/>
  <c r="R209" i="8"/>
  <c r="Q209" i="8"/>
  <c r="P209" i="8"/>
  <c r="O209" i="8"/>
  <c r="R208" i="8"/>
  <c r="Q208" i="8"/>
  <c r="P208" i="8"/>
  <c r="O208" i="8"/>
  <c r="R207" i="8"/>
  <c r="Q207" i="8"/>
  <c r="P207" i="8"/>
  <c r="O207" i="8"/>
  <c r="R206" i="8"/>
  <c r="Q206" i="8"/>
  <c r="P206" i="8"/>
  <c r="O206" i="8"/>
  <c r="R205" i="8"/>
  <c r="Q205" i="8"/>
  <c r="P205" i="8"/>
  <c r="O205" i="8"/>
  <c r="R204" i="8"/>
  <c r="Q204" i="8"/>
  <c r="P204" i="8"/>
  <c r="O204" i="8"/>
  <c r="R203" i="8"/>
  <c r="Q203" i="8"/>
  <c r="P203" i="8"/>
  <c r="O203" i="8"/>
  <c r="R202" i="8"/>
  <c r="Q202" i="8"/>
  <c r="P202" i="8"/>
  <c r="O202" i="8"/>
  <c r="R201" i="8"/>
  <c r="Q201" i="8"/>
  <c r="P201" i="8"/>
  <c r="O201" i="8"/>
  <c r="R200" i="8"/>
  <c r="Q200" i="8"/>
  <c r="P200" i="8"/>
  <c r="O200" i="8"/>
  <c r="R199" i="8"/>
  <c r="Q199" i="8"/>
  <c r="P199" i="8"/>
  <c r="O199" i="8"/>
  <c r="R198" i="8"/>
  <c r="Q198" i="8"/>
  <c r="P198" i="8"/>
  <c r="O198" i="8"/>
  <c r="R197" i="8"/>
  <c r="Q197" i="8"/>
  <c r="P197" i="8"/>
  <c r="O197" i="8"/>
  <c r="R196" i="8"/>
  <c r="Q196" i="8"/>
  <c r="P196" i="8"/>
  <c r="O196" i="8"/>
  <c r="R195" i="8"/>
  <c r="Q195" i="8"/>
  <c r="P195" i="8"/>
  <c r="O195" i="8"/>
  <c r="R194" i="8"/>
  <c r="Q194" i="8"/>
  <c r="P194" i="8"/>
  <c r="O194" i="8"/>
  <c r="R193" i="8"/>
  <c r="Q193" i="8"/>
  <c r="P193" i="8"/>
  <c r="O193" i="8"/>
  <c r="R192" i="8"/>
  <c r="Q192" i="8"/>
  <c r="P192" i="8"/>
  <c r="O192" i="8"/>
  <c r="R191" i="8"/>
  <c r="Q191" i="8"/>
  <c r="P191" i="8"/>
  <c r="O191" i="8"/>
  <c r="R190" i="8"/>
  <c r="Q190" i="8"/>
  <c r="P190" i="8"/>
  <c r="O190" i="8"/>
  <c r="R189" i="8"/>
  <c r="Q189" i="8"/>
  <c r="P189" i="8"/>
  <c r="O189" i="8"/>
  <c r="R188" i="8"/>
  <c r="Q188" i="8"/>
  <c r="P188" i="8"/>
  <c r="O188" i="8"/>
  <c r="R187" i="8"/>
  <c r="Q187" i="8"/>
  <c r="P187" i="8"/>
  <c r="O187" i="8"/>
  <c r="R186" i="8"/>
  <c r="Q186" i="8"/>
  <c r="P186" i="8"/>
  <c r="O186" i="8"/>
  <c r="R185" i="8"/>
  <c r="Q185" i="8"/>
  <c r="P185" i="8"/>
  <c r="O185" i="8"/>
  <c r="R184" i="8"/>
  <c r="Q184" i="8"/>
  <c r="P184" i="8"/>
  <c r="O184" i="8"/>
  <c r="R183" i="8"/>
  <c r="Q183" i="8"/>
  <c r="P183" i="8"/>
  <c r="O183" i="8"/>
  <c r="R182" i="8"/>
  <c r="Q182" i="8"/>
  <c r="P182" i="8"/>
  <c r="O182" i="8"/>
  <c r="R181" i="8"/>
  <c r="Q181" i="8"/>
  <c r="P181" i="8"/>
  <c r="O181" i="8"/>
  <c r="R180" i="8"/>
  <c r="Q180" i="8"/>
  <c r="P180" i="8"/>
  <c r="O180" i="8"/>
  <c r="R179" i="8"/>
  <c r="Q179" i="8"/>
  <c r="P179" i="8"/>
  <c r="O179" i="8"/>
  <c r="R178" i="8"/>
  <c r="Q178" i="8"/>
  <c r="P178" i="8"/>
  <c r="O178" i="8"/>
  <c r="R177" i="8"/>
  <c r="Q177" i="8"/>
  <c r="P177" i="8"/>
  <c r="O177" i="8"/>
  <c r="R176" i="8"/>
  <c r="Q176" i="8"/>
  <c r="P176" i="8"/>
  <c r="O176" i="8"/>
  <c r="R175" i="8"/>
  <c r="Q175" i="8"/>
  <c r="P175" i="8"/>
  <c r="O175" i="8"/>
  <c r="R174" i="8"/>
  <c r="Q174" i="8"/>
  <c r="P174" i="8"/>
  <c r="O174" i="8"/>
  <c r="R173" i="8"/>
  <c r="Q173" i="8"/>
  <c r="P173" i="8"/>
  <c r="O173" i="8"/>
  <c r="R172" i="8"/>
  <c r="Q172" i="8"/>
  <c r="P172" i="8"/>
  <c r="O172" i="8"/>
  <c r="R171" i="8"/>
  <c r="Q171" i="8"/>
  <c r="P171" i="8"/>
  <c r="O171" i="8"/>
  <c r="R170" i="8"/>
  <c r="Q170" i="8"/>
  <c r="P170" i="8"/>
  <c r="O170" i="8"/>
  <c r="R169" i="8"/>
  <c r="Q169" i="8"/>
  <c r="P169" i="8"/>
  <c r="O169" i="8"/>
  <c r="R168" i="8"/>
  <c r="Q168" i="8"/>
  <c r="P168" i="8"/>
  <c r="O168" i="8"/>
  <c r="R167" i="8"/>
  <c r="Q167" i="8"/>
  <c r="P167" i="8"/>
  <c r="O167" i="8"/>
  <c r="R166" i="8"/>
  <c r="Q166" i="8"/>
  <c r="P166" i="8"/>
  <c r="O166" i="8"/>
  <c r="R165" i="8"/>
  <c r="Q165" i="8"/>
  <c r="P165" i="8"/>
  <c r="O165" i="8"/>
  <c r="R164" i="8"/>
  <c r="Q164" i="8"/>
  <c r="P164" i="8"/>
  <c r="O164" i="8"/>
  <c r="R163" i="8"/>
  <c r="Q163" i="8"/>
  <c r="P163" i="8"/>
  <c r="O163" i="8"/>
  <c r="R162" i="8"/>
  <c r="Q162" i="8"/>
  <c r="P162" i="8"/>
  <c r="O162" i="8"/>
  <c r="R161" i="8"/>
  <c r="Q161" i="8"/>
  <c r="P161" i="8"/>
  <c r="O161" i="8"/>
  <c r="R160" i="8"/>
  <c r="Q160" i="8"/>
  <c r="P160" i="8"/>
  <c r="O160" i="8"/>
  <c r="R159" i="8"/>
  <c r="Q159" i="8"/>
  <c r="P159" i="8"/>
  <c r="O159" i="8"/>
  <c r="R158" i="8"/>
  <c r="Q158" i="8"/>
  <c r="P158" i="8"/>
  <c r="O158" i="8"/>
  <c r="R157" i="8"/>
  <c r="Q157" i="8"/>
  <c r="P157" i="8"/>
  <c r="O157" i="8"/>
  <c r="R156" i="8"/>
  <c r="Q156" i="8"/>
  <c r="P156" i="8"/>
  <c r="O156" i="8"/>
  <c r="R155" i="8"/>
  <c r="Q155" i="8"/>
  <c r="P155" i="8"/>
  <c r="O155" i="8"/>
  <c r="R154" i="8"/>
  <c r="Q154" i="8"/>
  <c r="P154" i="8"/>
  <c r="O154" i="8"/>
  <c r="R153" i="8"/>
  <c r="Q153" i="8"/>
  <c r="P153" i="8"/>
  <c r="O153" i="8"/>
  <c r="R152" i="8"/>
  <c r="Q152" i="8"/>
  <c r="P152" i="8"/>
  <c r="O152" i="8"/>
  <c r="R151" i="8"/>
  <c r="Q151" i="8"/>
  <c r="P151" i="8"/>
  <c r="O151" i="8"/>
  <c r="R150" i="8"/>
  <c r="Q150" i="8"/>
  <c r="P150" i="8"/>
  <c r="O150" i="8"/>
  <c r="R149" i="8"/>
  <c r="Q149" i="8"/>
  <c r="P149" i="8"/>
  <c r="O149" i="8"/>
  <c r="R148" i="8"/>
  <c r="Q148" i="8"/>
  <c r="P148" i="8"/>
  <c r="O148" i="8"/>
  <c r="R147" i="8"/>
  <c r="Q147" i="8"/>
  <c r="P147" i="8"/>
  <c r="O147" i="8"/>
  <c r="R146" i="8"/>
  <c r="Q146" i="8"/>
  <c r="P146" i="8"/>
  <c r="O146" i="8"/>
  <c r="R145" i="8"/>
  <c r="Q145" i="8"/>
  <c r="P145" i="8"/>
  <c r="O145" i="8"/>
  <c r="R144" i="8"/>
  <c r="Q144" i="8"/>
  <c r="P144" i="8"/>
  <c r="O144" i="8"/>
  <c r="R143" i="8"/>
  <c r="Q143" i="8"/>
  <c r="P143" i="8"/>
  <c r="O143" i="8"/>
  <c r="R142" i="8"/>
  <c r="Q142" i="8"/>
  <c r="P142" i="8"/>
  <c r="O142" i="8"/>
  <c r="R141" i="8"/>
  <c r="Q141" i="8"/>
  <c r="P141" i="8"/>
  <c r="O141" i="8"/>
  <c r="R140" i="8"/>
  <c r="Q140" i="8"/>
  <c r="P140" i="8"/>
  <c r="O140" i="8"/>
  <c r="R139" i="8"/>
  <c r="Q139" i="8"/>
  <c r="P139" i="8"/>
  <c r="O139" i="8"/>
  <c r="R138" i="8"/>
  <c r="Q138" i="8"/>
  <c r="P138" i="8"/>
  <c r="O138" i="8"/>
  <c r="R137" i="8"/>
  <c r="Q137" i="8"/>
  <c r="P137" i="8"/>
  <c r="O137" i="8"/>
  <c r="R136" i="8"/>
  <c r="Q136" i="8"/>
  <c r="P136" i="8"/>
  <c r="O136" i="8"/>
  <c r="R135" i="8"/>
  <c r="Q135" i="8"/>
  <c r="P135" i="8"/>
  <c r="O135" i="8"/>
  <c r="R134" i="8"/>
  <c r="Q134" i="8"/>
  <c r="P134" i="8"/>
  <c r="O134" i="8"/>
  <c r="R133" i="8"/>
  <c r="Q133" i="8"/>
  <c r="P133" i="8"/>
  <c r="O133" i="8"/>
  <c r="R132" i="8"/>
  <c r="Q132" i="8"/>
  <c r="P132" i="8"/>
  <c r="O132" i="8"/>
  <c r="R131" i="8"/>
  <c r="Q131" i="8"/>
  <c r="P131" i="8"/>
  <c r="O131" i="8"/>
  <c r="R130" i="8"/>
  <c r="Q130" i="8"/>
  <c r="P130" i="8"/>
  <c r="O130" i="8"/>
  <c r="R129" i="8"/>
  <c r="Q129" i="8"/>
  <c r="P129" i="8"/>
  <c r="O129" i="8"/>
  <c r="R128" i="8"/>
  <c r="Q128" i="8"/>
  <c r="P128" i="8"/>
  <c r="O128" i="8"/>
  <c r="R127" i="8"/>
  <c r="Q127" i="8"/>
  <c r="P127" i="8"/>
  <c r="O127" i="8"/>
  <c r="R126" i="8"/>
  <c r="Q126" i="8"/>
  <c r="P126" i="8"/>
  <c r="O126" i="8"/>
  <c r="R125" i="8"/>
  <c r="Q125" i="8"/>
  <c r="P125" i="8"/>
  <c r="O125" i="8"/>
  <c r="R124" i="8"/>
  <c r="Q124" i="8"/>
  <c r="P124" i="8"/>
  <c r="O124" i="8"/>
  <c r="R123" i="8"/>
  <c r="Q123" i="8"/>
  <c r="P123" i="8"/>
  <c r="O123" i="8"/>
  <c r="R122" i="8"/>
  <c r="Q122" i="8"/>
  <c r="P122" i="8"/>
  <c r="O122" i="8"/>
  <c r="R121" i="8"/>
  <c r="Q121" i="8"/>
  <c r="P121" i="8"/>
  <c r="O121" i="8"/>
  <c r="R120" i="8"/>
  <c r="Q120" i="8"/>
  <c r="P120" i="8"/>
  <c r="O120" i="8"/>
  <c r="R119" i="8"/>
  <c r="Q119" i="8"/>
  <c r="P119" i="8"/>
  <c r="O119" i="8"/>
  <c r="R118" i="8"/>
  <c r="Q118" i="8"/>
  <c r="P118" i="8"/>
  <c r="O118" i="8"/>
  <c r="R117" i="8"/>
  <c r="Q117" i="8"/>
  <c r="P117" i="8"/>
  <c r="O117" i="8"/>
  <c r="R116" i="8"/>
  <c r="Q116" i="8"/>
  <c r="P116" i="8"/>
  <c r="O116" i="8"/>
  <c r="R115" i="8"/>
  <c r="Q115" i="8"/>
  <c r="P115" i="8"/>
  <c r="O115" i="8"/>
  <c r="R114" i="8"/>
  <c r="Q114" i="8"/>
  <c r="P114" i="8"/>
  <c r="O114" i="8"/>
  <c r="R113" i="8"/>
  <c r="Q113" i="8"/>
  <c r="P113" i="8"/>
  <c r="O113" i="8"/>
  <c r="R112" i="8"/>
  <c r="Q112" i="8"/>
  <c r="P112" i="8"/>
  <c r="O112" i="8"/>
  <c r="R111" i="8"/>
  <c r="Q111" i="8"/>
  <c r="P111" i="8"/>
  <c r="O111" i="8"/>
  <c r="R110" i="8"/>
  <c r="Q110" i="8"/>
  <c r="P110" i="8"/>
  <c r="O110" i="8"/>
  <c r="R109" i="8"/>
  <c r="Q109" i="8"/>
  <c r="P109" i="8"/>
  <c r="O109" i="8"/>
  <c r="R108" i="8"/>
  <c r="Q108" i="8"/>
  <c r="P108" i="8"/>
  <c r="O108" i="8"/>
  <c r="R107" i="8"/>
  <c r="Q107" i="8"/>
  <c r="P107" i="8"/>
  <c r="O107" i="8"/>
  <c r="R106" i="8"/>
  <c r="Q106" i="8"/>
  <c r="P106" i="8"/>
  <c r="O106" i="8"/>
  <c r="R105" i="8"/>
  <c r="Q105" i="8"/>
  <c r="P105" i="8"/>
  <c r="O105" i="8"/>
  <c r="R104" i="8"/>
  <c r="Q104" i="8"/>
  <c r="P104" i="8"/>
  <c r="O104" i="8"/>
  <c r="R103" i="8"/>
  <c r="Q103" i="8"/>
  <c r="P103" i="8"/>
  <c r="O103" i="8"/>
  <c r="R102" i="8"/>
  <c r="Q102" i="8"/>
  <c r="P102" i="8"/>
  <c r="O102" i="8"/>
  <c r="R101" i="8"/>
  <c r="Q101" i="8"/>
  <c r="P101" i="8"/>
  <c r="O101" i="8"/>
  <c r="R100" i="8"/>
  <c r="Q100" i="8"/>
  <c r="P100" i="8"/>
  <c r="O100" i="8"/>
  <c r="R99" i="8"/>
  <c r="Q99" i="8"/>
  <c r="P99" i="8"/>
  <c r="O99" i="8"/>
  <c r="R98" i="8"/>
  <c r="Q98" i="8"/>
  <c r="P98" i="8"/>
  <c r="O98" i="8"/>
  <c r="R97" i="8"/>
  <c r="Q97" i="8"/>
  <c r="P97" i="8"/>
  <c r="O97" i="8"/>
  <c r="R96" i="8"/>
  <c r="Q96" i="8"/>
  <c r="P96" i="8"/>
  <c r="O96" i="8"/>
  <c r="R95" i="8"/>
  <c r="Q95" i="8"/>
  <c r="P95" i="8"/>
  <c r="O95" i="8"/>
  <c r="R94" i="8"/>
  <c r="Q94" i="8"/>
  <c r="P94" i="8"/>
  <c r="O94" i="8"/>
  <c r="R93" i="8"/>
  <c r="Q93" i="8"/>
  <c r="P93" i="8"/>
  <c r="O93" i="8"/>
  <c r="R92" i="8"/>
  <c r="Q92" i="8"/>
  <c r="P92" i="8"/>
  <c r="O92" i="8"/>
  <c r="R91" i="8"/>
  <c r="Q91" i="8"/>
  <c r="P91" i="8"/>
  <c r="O91" i="8"/>
  <c r="R90" i="8"/>
  <c r="Q90" i="8"/>
  <c r="P90" i="8"/>
  <c r="O90" i="8"/>
  <c r="R89" i="8"/>
  <c r="Q89" i="8"/>
  <c r="P89" i="8"/>
  <c r="O89" i="8"/>
  <c r="R88" i="8"/>
  <c r="Q88" i="8"/>
  <c r="P88" i="8"/>
  <c r="O88" i="8"/>
  <c r="R87" i="8"/>
  <c r="Q87" i="8"/>
  <c r="P87" i="8"/>
  <c r="O87" i="8"/>
  <c r="R86" i="8"/>
  <c r="Q86" i="8"/>
  <c r="P86" i="8"/>
  <c r="O86" i="8"/>
  <c r="R85" i="8"/>
  <c r="Q85" i="8"/>
  <c r="P85" i="8"/>
  <c r="O85" i="8"/>
  <c r="R84" i="8"/>
  <c r="Q84" i="8"/>
  <c r="P84" i="8"/>
  <c r="O84" i="8"/>
  <c r="R83" i="8"/>
  <c r="Q83" i="8"/>
  <c r="P83" i="8"/>
  <c r="O83" i="8"/>
  <c r="R82" i="8"/>
  <c r="Q82" i="8"/>
  <c r="P82" i="8"/>
  <c r="O82" i="8"/>
  <c r="R81" i="8"/>
  <c r="Q81" i="8"/>
  <c r="P81" i="8"/>
  <c r="O81" i="8"/>
  <c r="R80" i="8"/>
  <c r="Q80" i="8"/>
  <c r="P80" i="8"/>
  <c r="O80" i="8"/>
  <c r="R79" i="8"/>
  <c r="Q79" i="8"/>
  <c r="P79" i="8"/>
  <c r="O79" i="8"/>
  <c r="R78" i="8"/>
  <c r="Q78" i="8"/>
  <c r="P78" i="8"/>
  <c r="O78" i="8"/>
  <c r="R77" i="8"/>
  <c r="Q77" i="8"/>
  <c r="P77" i="8"/>
  <c r="O77" i="8"/>
  <c r="R76" i="8"/>
  <c r="Q76" i="8"/>
  <c r="P76" i="8"/>
  <c r="O76" i="8"/>
  <c r="R75" i="8"/>
  <c r="Q75" i="8"/>
  <c r="P75" i="8"/>
  <c r="O75" i="8"/>
  <c r="R74" i="8"/>
  <c r="Q74" i="8"/>
  <c r="P74" i="8"/>
  <c r="O74" i="8"/>
  <c r="R73" i="8"/>
  <c r="Q73" i="8"/>
  <c r="P73" i="8"/>
  <c r="O73" i="8"/>
  <c r="R72" i="8"/>
  <c r="Q72" i="8"/>
  <c r="P72" i="8"/>
  <c r="O72" i="8"/>
  <c r="R71" i="8"/>
  <c r="Q71" i="8"/>
  <c r="P71" i="8"/>
  <c r="O71" i="8"/>
  <c r="R70" i="8"/>
  <c r="Q70" i="8"/>
  <c r="P70" i="8"/>
  <c r="O70" i="8"/>
  <c r="R69" i="8"/>
  <c r="Q69" i="8"/>
  <c r="P69" i="8"/>
  <c r="O69" i="8"/>
  <c r="R68" i="8"/>
  <c r="Q68" i="8"/>
  <c r="P68" i="8"/>
  <c r="O68" i="8"/>
  <c r="R67" i="8"/>
  <c r="Q67" i="8"/>
  <c r="P67" i="8"/>
  <c r="O67" i="8"/>
  <c r="R66" i="8"/>
  <c r="Q66" i="8"/>
  <c r="P66" i="8"/>
  <c r="O66" i="8"/>
  <c r="R65" i="8"/>
  <c r="Q65" i="8"/>
  <c r="P65" i="8"/>
  <c r="O65" i="8"/>
  <c r="R64" i="8"/>
  <c r="Q64" i="8"/>
  <c r="P64" i="8"/>
  <c r="O64" i="8"/>
  <c r="R63" i="8"/>
  <c r="Q63" i="8"/>
  <c r="P63" i="8"/>
  <c r="O63" i="8"/>
  <c r="R62" i="8"/>
  <c r="Q62" i="8"/>
  <c r="P62" i="8"/>
  <c r="O62" i="8"/>
  <c r="R61" i="8"/>
  <c r="Q61" i="8"/>
  <c r="P61" i="8"/>
  <c r="O61" i="8"/>
  <c r="R60" i="8"/>
  <c r="Q60" i="8"/>
  <c r="P60" i="8"/>
  <c r="O60" i="8"/>
  <c r="R59" i="8"/>
  <c r="Q59" i="8"/>
  <c r="P59" i="8"/>
  <c r="O59" i="8"/>
  <c r="R58" i="8"/>
  <c r="Q58" i="8"/>
  <c r="P58" i="8"/>
  <c r="O58" i="8"/>
  <c r="R57" i="8"/>
  <c r="Q57" i="8"/>
  <c r="P57" i="8"/>
  <c r="O57" i="8"/>
  <c r="R56" i="8"/>
  <c r="Q56" i="8"/>
  <c r="P56" i="8"/>
  <c r="O56" i="8"/>
  <c r="R55" i="8"/>
  <c r="Q55" i="8"/>
  <c r="P55" i="8"/>
  <c r="O55" i="8"/>
  <c r="R54" i="8"/>
  <c r="Q54" i="8"/>
  <c r="P54" i="8"/>
  <c r="O54" i="8"/>
  <c r="R53" i="8"/>
  <c r="Q53" i="8"/>
  <c r="P53" i="8"/>
  <c r="O53" i="8"/>
  <c r="R52" i="8"/>
  <c r="Q52" i="8"/>
  <c r="P52" i="8"/>
  <c r="O52" i="8"/>
  <c r="R51" i="8"/>
  <c r="Q51" i="8"/>
  <c r="P51" i="8"/>
  <c r="O51" i="8"/>
  <c r="R50" i="8"/>
  <c r="Q50" i="8"/>
  <c r="P50" i="8"/>
  <c r="O50" i="8"/>
  <c r="R49" i="8"/>
  <c r="Q49" i="8"/>
  <c r="P49" i="8"/>
  <c r="O49" i="8"/>
  <c r="R48" i="8"/>
  <c r="Q48" i="8"/>
  <c r="P48" i="8"/>
  <c r="O48" i="8"/>
  <c r="R47" i="8"/>
  <c r="Q47" i="8"/>
  <c r="P47" i="8"/>
  <c r="O47" i="8"/>
  <c r="R46" i="8"/>
  <c r="Q46" i="8"/>
  <c r="P46" i="8"/>
  <c r="O46" i="8"/>
  <c r="R45" i="8"/>
  <c r="Q45" i="8"/>
  <c r="P45" i="8"/>
  <c r="O45" i="8"/>
  <c r="R44" i="8"/>
  <c r="Q44" i="8"/>
  <c r="P44" i="8"/>
  <c r="O44" i="8"/>
  <c r="R43" i="8"/>
  <c r="Q43" i="8"/>
  <c r="P43" i="8"/>
  <c r="O43" i="8"/>
  <c r="R42" i="8"/>
  <c r="Q42" i="8"/>
  <c r="P42" i="8"/>
  <c r="O42" i="8"/>
  <c r="R41" i="8"/>
  <c r="Q41" i="8"/>
  <c r="P41" i="8"/>
  <c r="O41" i="8"/>
  <c r="R40" i="8"/>
  <c r="Q40" i="8"/>
  <c r="P40" i="8"/>
  <c r="O40" i="8"/>
  <c r="R39" i="8"/>
  <c r="Q39" i="8"/>
  <c r="P39" i="8"/>
  <c r="O39" i="8"/>
  <c r="R38" i="8"/>
  <c r="Q38" i="8"/>
  <c r="P38" i="8"/>
  <c r="O38" i="8"/>
  <c r="R37" i="8"/>
  <c r="Q37" i="8"/>
  <c r="P37" i="8"/>
  <c r="O37" i="8"/>
  <c r="R36" i="8"/>
  <c r="Q36" i="8"/>
  <c r="P36" i="8"/>
  <c r="O36" i="8"/>
  <c r="R35" i="8"/>
  <c r="Q35" i="8"/>
  <c r="P35" i="8"/>
  <c r="O35" i="8"/>
  <c r="R34" i="8"/>
  <c r="Q34" i="8"/>
  <c r="P34" i="8"/>
  <c r="O34" i="8"/>
  <c r="R33" i="8"/>
  <c r="Q33" i="8"/>
  <c r="P33" i="8"/>
  <c r="O33" i="8"/>
  <c r="R32" i="8"/>
  <c r="Q32" i="8"/>
  <c r="P32" i="8"/>
  <c r="O32" i="8"/>
  <c r="R31" i="8"/>
  <c r="Q31" i="8"/>
  <c r="P31" i="8"/>
  <c r="O31" i="8"/>
  <c r="R30" i="8"/>
  <c r="Q30" i="8"/>
  <c r="P30" i="8"/>
  <c r="O30" i="8"/>
  <c r="R29" i="8"/>
  <c r="Q29" i="8"/>
  <c r="P29" i="8"/>
  <c r="O29" i="8"/>
  <c r="R28" i="8"/>
  <c r="Q28" i="8"/>
  <c r="P28" i="8"/>
  <c r="O28" i="8"/>
  <c r="R27" i="8"/>
  <c r="Q27" i="8"/>
  <c r="P27" i="8"/>
  <c r="O27" i="8"/>
  <c r="R26" i="8"/>
  <c r="Q26" i="8"/>
  <c r="P26" i="8"/>
  <c r="O26" i="8"/>
  <c r="R25" i="8"/>
  <c r="Q25" i="8"/>
  <c r="P25" i="8"/>
  <c r="O25" i="8"/>
  <c r="R24" i="8"/>
  <c r="Q24" i="8"/>
  <c r="P24" i="8"/>
  <c r="O24" i="8"/>
  <c r="R23" i="8"/>
  <c r="Q23" i="8"/>
  <c r="P23" i="8"/>
  <c r="O23" i="8"/>
  <c r="R22" i="8"/>
  <c r="Q22" i="8"/>
  <c r="P22" i="8"/>
  <c r="O22" i="8"/>
  <c r="R21" i="8"/>
  <c r="Q21" i="8"/>
  <c r="P21" i="8"/>
  <c r="O21" i="8"/>
  <c r="R20" i="8"/>
  <c r="Q20" i="8"/>
  <c r="P20" i="8"/>
  <c r="O20" i="8"/>
  <c r="R19" i="8"/>
  <c r="Q19" i="8"/>
  <c r="P19" i="8"/>
  <c r="O19" i="8"/>
  <c r="R18" i="8"/>
  <c r="Q18" i="8"/>
  <c r="P18" i="8"/>
  <c r="O18" i="8"/>
  <c r="R17" i="8"/>
  <c r="Q17" i="8"/>
  <c r="P17" i="8"/>
  <c r="O17" i="8"/>
  <c r="R16" i="8"/>
  <c r="Q16" i="8"/>
  <c r="P16" i="8"/>
  <c r="O16" i="8"/>
  <c r="R15" i="8"/>
  <c r="Q15" i="8"/>
  <c r="P15" i="8"/>
  <c r="O15" i="8"/>
  <c r="R14" i="8"/>
  <c r="Q14" i="8"/>
  <c r="P14" i="8"/>
  <c r="O14" i="8"/>
  <c r="R13" i="8"/>
  <c r="Q13" i="8"/>
  <c r="P13" i="8"/>
  <c r="O13" i="8"/>
  <c r="R12" i="8"/>
  <c r="Q12" i="8"/>
  <c r="P12" i="8"/>
  <c r="O12" i="8"/>
  <c r="R11" i="8"/>
  <c r="Q11" i="8"/>
  <c r="P11" i="8"/>
  <c r="O11" i="8"/>
  <c r="R10" i="8"/>
  <c r="Q10" i="8"/>
  <c r="P10" i="8"/>
  <c r="O10" i="8"/>
  <c r="R9" i="8"/>
  <c r="Q9" i="8"/>
  <c r="P9" i="8"/>
  <c r="O9" i="8"/>
  <c r="R8" i="8"/>
  <c r="Q8" i="8"/>
  <c r="P8" i="8"/>
  <c r="O8" i="8"/>
  <c r="R7" i="8"/>
  <c r="Q7" i="8"/>
  <c r="P7" i="8"/>
  <c r="O7" i="8"/>
  <c r="R6" i="8"/>
  <c r="Q6" i="8"/>
  <c r="P6" i="8"/>
  <c r="O6" i="8"/>
  <c r="R5" i="8"/>
  <c r="Q5" i="8"/>
  <c r="P5" i="8"/>
  <c r="O5" i="8"/>
  <c r="R4" i="8"/>
  <c r="Q4" i="8"/>
  <c r="P4" i="8"/>
  <c r="O4" i="8"/>
  <c r="K289" i="8"/>
  <c r="L289" i="8"/>
  <c r="M289" i="8"/>
  <c r="N289" i="8"/>
  <c r="G289" i="8"/>
  <c r="H289" i="8"/>
  <c r="I289" i="8"/>
  <c r="J289" i="8"/>
  <c r="E289" i="8"/>
  <c r="F289" i="8"/>
  <c r="D289" i="8"/>
  <c r="C289" i="8"/>
  <c r="N288" i="8"/>
  <c r="M288" i="8"/>
  <c r="L288" i="8"/>
  <c r="K288" i="8"/>
  <c r="N287" i="8"/>
  <c r="M287" i="8"/>
  <c r="L287" i="8"/>
  <c r="K287" i="8"/>
  <c r="N286" i="8"/>
  <c r="M286" i="8"/>
  <c r="L286" i="8"/>
  <c r="K286" i="8"/>
  <c r="N285" i="8"/>
  <c r="M285" i="8"/>
  <c r="L285" i="8"/>
  <c r="K285" i="8"/>
  <c r="N284" i="8"/>
  <c r="M284" i="8"/>
  <c r="L284" i="8"/>
  <c r="K284" i="8"/>
  <c r="N283" i="8"/>
  <c r="M283" i="8"/>
  <c r="L283" i="8"/>
  <c r="K283" i="8"/>
  <c r="N282" i="8"/>
  <c r="M282" i="8"/>
  <c r="L282" i="8"/>
  <c r="K282" i="8"/>
  <c r="N281" i="8"/>
  <c r="M281" i="8"/>
  <c r="L281" i="8"/>
  <c r="K281" i="8"/>
  <c r="N280" i="8"/>
  <c r="M280" i="8"/>
  <c r="L280" i="8"/>
  <c r="K280" i="8"/>
  <c r="N279" i="8"/>
  <c r="M279" i="8"/>
  <c r="L279" i="8"/>
  <c r="K279" i="8"/>
  <c r="N278" i="8"/>
  <c r="M278" i="8"/>
  <c r="L278" i="8"/>
  <c r="K278" i="8"/>
  <c r="N277" i="8"/>
  <c r="M277" i="8"/>
  <c r="L277" i="8"/>
  <c r="K277" i="8"/>
  <c r="N276" i="8"/>
  <c r="M276" i="8"/>
  <c r="L276" i="8"/>
  <c r="K276" i="8"/>
  <c r="N275" i="8"/>
  <c r="M275" i="8"/>
  <c r="L275" i="8"/>
  <c r="K275" i="8"/>
  <c r="N274" i="8"/>
  <c r="M274" i="8"/>
  <c r="L274" i="8"/>
  <c r="K274" i="8"/>
  <c r="N273" i="8"/>
  <c r="M273" i="8"/>
  <c r="L273" i="8"/>
  <c r="K273" i="8"/>
  <c r="N272" i="8"/>
  <c r="M272" i="8"/>
  <c r="L272" i="8"/>
  <c r="K272" i="8"/>
  <c r="N271" i="8"/>
  <c r="M271" i="8"/>
  <c r="L271" i="8"/>
  <c r="K271" i="8"/>
  <c r="N270" i="8"/>
  <c r="M270" i="8"/>
  <c r="L270" i="8"/>
  <c r="K270" i="8"/>
  <c r="N269" i="8"/>
  <c r="M269" i="8"/>
  <c r="L269" i="8"/>
  <c r="K269" i="8"/>
  <c r="N268" i="8"/>
  <c r="M268" i="8"/>
  <c r="L268" i="8"/>
  <c r="K268" i="8"/>
  <c r="N267" i="8"/>
  <c r="M267" i="8"/>
  <c r="L267" i="8"/>
  <c r="K267" i="8"/>
  <c r="N266" i="8"/>
  <c r="M266" i="8"/>
  <c r="L266" i="8"/>
  <c r="K266" i="8"/>
  <c r="N265" i="8"/>
  <c r="M265" i="8"/>
  <c r="L265" i="8"/>
  <c r="K265" i="8"/>
  <c r="N264" i="8"/>
  <c r="M264" i="8"/>
  <c r="L264" i="8"/>
  <c r="K264" i="8"/>
  <c r="N263" i="8"/>
  <c r="M263" i="8"/>
  <c r="L263" i="8"/>
  <c r="K263" i="8"/>
  <c r="N262" i="8"/>
  <c r="M262" i="8"/>
  <c r="L262" i="8"/>
  <c r="K262" i="8"/>
  <c r="N261" i="8"/>
  <c r="M261" i="8"/>
  <c r="L261" i="8"/>
  <c r="K261" i="8"/>
  <c r="N260" i="8"/>
  <c r="M260" i="8"/>
  <c r="L260" i="8"/>
  <c r="K260" i="8"/>
  <c r="N259" i="8"/>
  <c r="M259" i="8"/>
  <c r="L259" i="8"/>
  <c r="K259" i="8"/>
  <c r="N258" i="8"/>
  <c r="M258" i="8"/>
  <c r="L258" i="8"/>
  <c r="K258" i="8"/>
  <c r="N257" i="8"/>
  <c r="M257" i="8"/>
  <c r="L257" i="8"/>
  <c r="K257" i="8"/>
  <c r="N256" i="8"/>
  <c r="M256" i="8"/>
  <c r="L256" i="8"/>
  <c r="K256" i="8"/>
  <c r="N255" i="8"/>
  <c r="M255" i="8"/>
  <c r="L255" i="8"/>
  <c r="K255" i="8"/>
  <c r="N254" i="8"/>
  <c r="M254" i="8"/>
  <c r="L254" i="8"/>
  <c r="K254" i="8"/>
  <c r="N253" i="8"/>
  <c r="M253" i="8"/>
  <c r="L253" i="8"/>
  <c r="K253" i="8"/>
  <c r="N252" i="8"/>
  <c r="M252" i="8"/>
  <c r="L252" i="8"/>
  <c r="K252" i="8"/>
  <c r="N251" i="8"/>
  <c r="M251" i="8"/>
  <c r="L251" i="8"/>
  <c r="K251" i="8"/>
  <c r="N250" i="8"/>
  <c r="M250" i="8"/>
  <c r="L250" i="8"/>
  <c r="K250" i="8"/>
  <c r="N249" i="8"/>
  <c r="M249" i="8"/>
  <c r="L249" i="8"/>
  <c r="K249" i="8"/>
  <c r="N248" i="8"/>
  <c r="M248" i="8"/>
  <c r="L248" i="8"/>
  <c r="K248" i="8"/>
  <c r="N247" i="8"/>
  <c r="M247" i="8"/>
  <c r="L247" i="8"/>
  <c r="K247" i="8"/>
  <c r="N246" i="8"/>
  <c r="M246" i="8"/>
  <c r="L246" i="8"/>
  <c r="K246" i="8"/>
  <c r="N245" i="8"/>
  <c r="M245" i="8"/>
  <c r="L245" i="8"/>
  <c r="K245" i="8"/>
  <c r="N244" i="8"/>
  <c r="M244" i="8"/>
  <c r="L244" i="8"/>
  <c r="K244" i="8"/>
  <c r="N243" i="8"/>
  <c r="M243" i="8"/>
  <c r="L243" i="8"/>
  <c r="K243" i="8"/>
  <c r="N242" i="8"/>
  <c r="M242" i="8"/>
  <c r="L242" i="8"/>
  <c r="K242" i="8"/>
  <c r="N241" i="8"/>
  <c r="M241" i="8"/>
  <c r="L241" i="8"/>
  <c r="K241" i="8"/>
  <c r="N240" i="8"/>
  <c r="M240" i="8"/>
  <c r="L240" i="8"/>
  <c r="K240" i="8"/>
  <c r="N239" i="8"/>
  <c r="M239" i="8"/>
  <c r="L239" i="8"/>
  <c r="K239" i="8"/>
  <c r="N238" i="8"/>
  <c r="M238" i="8"/>
  <c r="L238" i="8"/>
  <c r="K238" i="8"/>
  <c r="N237" i="8"/>
  <c r="M237" i="8"/>
  <c r="L237" i="8"/>
  <c r="K237" i="8"/>
  <c r="N236" i="8"/>
  <c r="M236" i="8"/>
  <c r="L236" i="8"/>
  <c r="K236" i="8"/>
  <c r="N235" i="8"/>
  <c r="M235" i="8"/>
  <c r="L235" i="8"/>
  <c r="K235" i="8"/>
  <c r="N234" i="8"/>
  <c r="M234" i="8"/>
  <c r="L234" i="8"/>
  <c r="K234" i="8"/>
  <c r="N233" i="8"/>
  <c r="M233" i="8"/>
  <c r="L233" i="8"/>
  <c r="K233" i="8"/>
  <c r="N232" i="8"/>
  <c r="M232" i="8"/>
  <c r="L232" i="8"/>
  <c r="K232" i="8"/>
  <c r="N231" i="8"/>
  <c r="M231" i="8"/>
  <c r="L231" i="8"/>
  <c r="K231" i="8"/>
  <c r="N230" i="8"/>
  <c r="M230" i="8"/>
  <c r="L230" i="8"/>
  <c r="K230" i="8"/>
  <c r="N229" i="8"/>
  <c r="M229" i="8"/>
  <c r="L229" i="8"/>
  <c r="K229" i="8"/>
  <c r="N228" i="8"/>
  <c r="M228" i="8"/>
  <c r="L228" i="8"/>
  <c r="K228" i="8"/>
  <c r="N227" i="8"/>
  <c r="M227" i="8"/>
  <c r="L227" i="8"/>
  <c r="K227" i="8"/>
  <c r="N226" i="8"/>
  <c r="M226" i="8"/>
  <c r="L226" i="8"/>
  <c r="K226" i="8"/>
  <c r="N225" i="8"/>
  <c r="M225" i="8"/>
  <c r="L225" i="8"/>
  <c r="K225" i="8"/>
  <c r="N224" i="8"/>
  <c r="M224" i="8"/>
  <c r="L224" i="8"/>
  <c r="K224" i="8"/>
  <c r="N223" i="8"/>
  <c r="M223" i="8"/>
  <c r="L223" i="8"/>
  <c r="K223" i="8"/>
  <c r="N222" i="8"/>
  <c r="M222" i="8"/>
  <c r="L222" i="8"/>
  <c r="K222" i="8"/>
  <c r="N221" i="8"/>
  <c r="M221" i="8"/>
  <c r="L221" i="8"/>
  <c r="K221" i="8"/>
  <c r="N220" i="8"/>
  <c r="M220" i="8"/>
  <c r="L220" i="8"/>
  <c r="K220" i="8"/>
  <c r="N219" i="8"/>
  <c r="M219" i="8"/>
  <c r="L219" i="8"/>
  <c r="K219" i="8"/>
  <c r="N218" i="8"/>
  <c r="M218" i="8"/>
  <c r="L218" i="8"/>
  <c r="K218" i="8"/>
  <c r="N217" i="8"/>
  <c r="M217" i="8"/>
  <c r="L217" i="8"/>
  <c r="K217" i="8"/>
  <c r="N216" i="8"/>
  <c r="M216" i="8"/>
  <c r="L216" i="8"/>
  <c r="K216" i="8"/>
  <c r="N215" i="8"/>
  <c r="M215" i="8"/>
  <c r="L215" i="8"/>
  <c r="K215" i="8"/>
  <c r="N214" i="8"/>
  <c r="M214" i="8"/>
  <c r="L214" i="8"/>
  <c r="K214" i="8"/>
  <c r="N213" i="8"/>
  <c r="M213" i="8"/>
  <c r="L213" i="8"/>
  <c r="K213" i="8"/>
  <c r="N212" i="8"/>
  <c r="M212" i="8"/>
  <c r="L212" i="8"/>
  <c r="K212" i="8"/>
  <c r="N211" i="8"/>
  <c r="M211" i="8"/>
  <c r="L211" i="8"/>
  <c r="K211" i="8"/>
  <c r="N210" i="8"/>
  <c r="M210" i="8"/>
  <c r="L210" i="8"/>
  <c r="K210" i="8"/>
  <c r="N209" i="8"/>
  <c r="M209" i="8"/>
  <c r="L209" i="8"/>
  <c r="K209" i="8"/>
  <c r="N208" i="8"/>
  <c r="M208" i="8"/>
  <c r="L208" i="8"/>
  <c r="K208" i="8"/>
  <c r="N207" i="8"/>
  <c r="M207" i="8"/>
  <c r="L207" i="8"/>
  <c r="K207" i="8"/>
  <c r="N206" i="8"/>
  <c r="M206" i="8"/>
  <c r="L206" i="8"/>
  <c r="K206" i="8"/>
  <c r="N205" i="8"/>
  <c r="M205" i="8"/>
  <c r="L205" i="8"/>
  <c r="K205" i="8"/>
  <c r="N204" i="8"/>
  <c r="M204" i="8"/>
  <c r="L204" i="8"/>
  <c r="K204" i="8"/>
  <c r="N203" i="8"/>
  <c r="M203" i="8"/>
  <c r="L203" i="8"/>
  <c r="K203" i="8"/>
  <c r="N202" i="8"/>
  <c r="M202" i="8"/>
  <c r="L202" i="8"/>
  <c r="K202" i="8"/>
  <c r="N201" i="8"/>
  <c r="M201" i="8"/>
  <c r="L201" i="8"/>
  <c r="K201" i="8"/>
  <c r="N200" i="8"/>
  <c r="M200" i="8"/>
  <c r="L200" i="8"/>
  <c r="K200" i="8"/>
  <c r="N199" i="8"/>
  <c r="M199" i="8"/>
  <c r="L199" i="8"/>
  <c r="K199" i="8"/>
  <c r="N198" i="8"/>
  <c r="M198" i="8"/>
  <c r="L198" i="8"/>
  <c r="K198" i="8"/>
  <c r="N197" i="8"/>
  <c r="M197" i="8"/>
  <c r="L197" i="8"/>
  <c r="K197" i="8"/>
  <c r="N196" i="8"/>
  <c r="M196" i="8"/>
  <c r="L196" i="8"/>
  <c r="K196" i="8"/>
  <c r="N195" i="8"/>
  <c r="M195" i="8"/>
  <c r="L195" i="8"/>
  <c r="K195" i="8"/>
  <c r="N194" i="8"/>
  <c r="M194" i="8"/>
  <c r="L194" i="8"/>
  <c r="K194" i="8"/>
  <c r="N193" i="8"/>
  <c r="M193" i="8"/>
  <c r="L193" i="8"/>
  <c r="K193" i="8"/>
  <c r="N192" i="8"/>
  <c r="M192" i="8"/>
  <c r="L192" i="8"/>
  <c r="K192" i="8"/>
  <c r="N191" i="8"/>
  <c r="M191" i="8"/>
  <c r="L191" i="8"/>
  <c r="K191" i="8"/>
  <c r="N190" i="8"/>
  <c r="M190" i="8"/>
  <c r="L190" i="8"/>
  <c r="K190" i="8"/>
  <c r="N189" i="8"/>
  <c r="M189" i="8"/>
  <c r="L189" i="8"/>
  <c r="K189" i="8"/>
  <c r="N188" i="8"/>
  <c r="M188" i="8"/>
  <c r="L188" i="8"/>
  <c r="K188" i="8"/>
  <c r="N187" i="8"/>
  <c r="M187" i="8"/>
  <c r="L187" i="8"/>
  <c r="K187" i="8"/>
  <c r="N186" i="8"/>
  <c r="M186" i="8"/>
  <c r="L186" i="8"/>
  <c r="K186" i="8"/>
  <c r="N185" i="8"/>
  <c r="M185" i="8"/>
  <c r="L185" i="8"/>
  <c r="K185" i="8"/>
  <c r="N184" i="8"/>
  <c r="M184" i="8"/>
  <c r="L184" i="8"/>
  <c r="K184" i="8"/>
  <c r="N183" i="8"/>
  <c r="M183" i="8"/>
  <c r="L183" i="8"/>
  <c r="K183" i="8"/>
  <c r="N182" i="8"/>
  <c r="M182" i="8"/>
  <c r="L182" i="8"/>
  <c r="K182" i="8"/>
  <c r="N181" i="8"/>
  <c r="M181" i="8"/>
  <c r="L181" i="8"/>
  <c r="K181" i="8"/>
  <c r="N180" i="8"/>
  <c r="M180" i="8"/>
  <c r="L180" i="8"/>
  <c r="K180" i="8"/>
  <c r="N179" i="8"/>
  <c r="M179" i="8"/>
  <c r="L179" i="8"/>
  <c r="K179" i="8"/>
  <c r="N178" i="8"/>
  <c r="M178" i="8"/>
  <c r="L178" i="8"/>
  <c r="K178" i="8"/>
  <c r="N177" i="8"/>
  <c r="M177" i="8"/>
  <c r="L177" i="8"/>
  <c r="K177" i="8"/>
  <c r="N176" i="8"/>
  <c r="M176" i="8"/>
  <c r="L176" i="8"/>
  <c r="K176" i="8"/>
  <c r="N175" i="8"/>
  <c r="M175" i="8"/>
  <c r="L175" i="8"/>
  <c r="K175" i="8"/>
  <c r="N174" i="8"/>
  <c r="M174" i="8"/>
  <c r="L174" i="8"/>
  <c r="K174" i="8"/>
  <c r="N173" i="8"/>
  <c r="M173" i="8"/>
  <c r="L173" i="8"/>
  <c r="K173" i="8"/>
  <c r="N172" i="8"/>
  <c r="M172" i="8"/>
  <c r="L172" i="8"/>
  <c r="K172" i="8"/>
  <c r="N171" i="8"/>
  <c r="M171" i="8"/>
  <c r="L171" i="8"/>
  <c r="K171" i="8"/>
  <c r="N170" i="8"/>
  <c r="M170" i="8"/>
  <c r="L170" i="8"/>
  <c r="K170" i="8"/>
  <c r="N169" i="8"/>
  <c r="M169" i="8"/>
  <c r="L169" i="8"/>
  <c r="K169" i="8"/>
  <c r="N168" i="8"/>
  <c r="M168" i="8"/>
  <c r="L168" i="8"/>
  <c r="K168" i="8"/>
  <c r="N167" i="8"/>
  <c r="M167" i="8"/>
  <c r="L167" i="8"/>
  <c r="K167" i="8"/>
  <c r="N166" i="8"/>
  <c r="M166" i="8"/>
  <c r="L166" i="8"/>
  <c r="K166" i="8"/>
  <c r="N165" i="8"/>
  <c r="M165" i="8"/>
  <c r="L165" i="8"/>
  <c r="K165" i="8"/>
  <c r="N164" i="8"/>
  <c r="M164" i="8"/>
  <c r="L164" i="8"/>
  <c r="K164" i="8"/>
  <c r="N163" i="8"/>
  <c r="M163" i="8"/>
  <c r="L163" i="8"/>
  <c r="K163" i="8"/>
  <c r="N162" i="8"/>
  <c r="M162" i="8"/>
  <c r="L162" i="8"/>
  <c r="K162" i="8"/>
  <c r="N161" i="8"/>
  <c r="M161" i="8"/>
  <c r="L161" i="8"/>
  <c r="K161" i="8"/>
  <c r="N160" i="8"/>
  <c r="M160" i="8"/>
  <c r="L160" i="8"/>
  <c r="K160" i="8"/>
  <c r="N159" i="8"/>
  <c r="M159" i="8"/>
  <c r="L159" i="8"/>
  <c r="K159" i="8"/>
  <c r="N158" i="8"/>
  <c r="M158" i="8"/>
  <c r="L158" i="8"/>
  <c r="K158" i="8"/>
  <c r="N157" i="8"/>
  <c r="M157" i="8"/>
  <c r="L157" i="8"/>
  <c r="K157" i="8"/>
  <c r="N156" i="8"/>
  <c r="M156" i="8"/>
  <c r="L156" i="8"/>
  <c r="K156" i="8"/>
  <c r="N155" i="8"/>
  <c r="M155" i="8"/>
  <c r="L155" i="8"/>
  <c r="K155" i="8"/>
  <c r="N154" i="8"/>
  <c r="M154" i="8"/>
  <c r="L154" i="8"/>
  <c r="K154" i="8"/>
  <c r="N153" i="8"/>
  <c r="M153" i="8"/>
  <c r="L153" i="8"/>
  <c r="K153" i="8"/>
  <c r="N152" i="8"/>
  <c r="M152" i="8"/>
  <c r="L152" i="8"/>
  <c r="K152" i="8"/>
  <c r="N151" i="8"/>
  <c r="M151" i="8"/>
  <c r="L151" i="8"/>
  <c r="K151" i="8"/>
  <c r="N150" i="8"/>
  <c r="M150" i="8"/>
  <c r="L150" i="8"/>
  <c r="K150" i="8"/>
  <c r="N149" i="8"/>
  <c r="M149" i="8"/>
  <c r="L149" i="8"/>
  <c r="K149" i="8"/>
  <c r="N148" i="8"/>
  <c r="M148" i="8"/>
  <c r="L148" i="8"/>
  <c r="K148" i="8"/>
  <c r="N147" i="8"/>
  <c r="M147" i="8"/>
  <c r="L147" i="8"/>
  <c r="K147" i="8"/>
  <c r="N146" i="8"/>
  <c r="M146" i="8"/>
  <c r="L146" i="8"/>
  <c r="K146" i="8"/>
  <c r="N145" i="8"/>
  <c r="M145" i="8"/>
  <c r="L145" i="8"/>
  <c r="K145" i="8"/>
  <c r="N144" i="8"/>
  <c r="M144" i="8"/>
  <c r="L144" i="8"/>
  <c r="K144" i="8"/>
  <c r="N143" i="8"/>
  <c r="M143" i="8"/>
  <c r="L143" i="8"/>
  <c r="K143" i="8"/>
  <c r="N142" i="8"/>
  <c r="M142" i="8"/>
  <c r="L142" i="8"/>
  <c r="K142" i="8"/>
  <c r="N141" i="8"/>
  <c r="M141" i="8"/>
  <c r="L141" i="8"/>
  <c r="K141" i="8"/>
  <c r="N140" i="8"/>
  <c r="M140" i="8"/>
  <c r="L140" i="8"/>
  <c r="K140" i="8"/>
  <c r="N139" i="8"/>
  <c r="M139" i="8"/>
  <c r="L139" i="8"/>
  <c r="K139" i="8"/>
  <c r="N138" i="8"/>
  <c r="M138" i="8"/>
  <c r="L138" i="8"/>
  <c r="K138" i="8"/>
  <c r="N137" i="8"/>
  <c r="M137" i="8"/>
  <c r="L137" i="8"/>
  <c r="K137" i="8"/>
  <c r="N136" i="8"/>
  <c r="M136" i="8"/>
  <c r="L136" i="8"/>
  <c r="K136" i="8"/>
  <c r="N135" i="8"/>
  <c r="M135" i="8"/>
  <c r="L135" i="8"/>
  <c r="K135" i="8"/>
  <c r="N134" i="8"/>
  <c r="M134" i="8"/>
  <c r="L134" i="8"/>
  <c r="K134" i="8"/>
  <c r="N133" i="8"/>
  <c r="M133" i="8"/>
  <c r="L133" i="8"/>
  <c r="K133" i="8"/>
  <c r="N132" i="8"/>
  <c r="M132" i="8"/>
  <c r="L132" i="8"/>
  <c r="K132" i="8"/>
  <c r="N131" i="8"/>
  <c r="M131" i="8"/>
  <c r="L131" i="8"/>
  <c r="K131" i="8"/>
  <c r="N130" i="8"/>
  <c r="M130" i="8"/>
  <c r="L130" i="8"/>
  <c r="K130" i="8"/>
  <c r="N129" i="8"/>
  <c r="M129" i="8"/>
  <c r="L129" i="8"/>
  <c r="K129" i="8"/>
  <c r="N128" i="8"/>
  <c r="M128" i="8"/>
  <c r="L128" i="8"/>
  <c r="K128" i="8"/>
  <c r="N127" i="8"/>
  <c r="M127" i="8"/>
  <c r="L127" i="8"/>
  <c r="K127" i="8"/>
  <c r="N126" i="8"/>
  <c r="M126" i="8"/>
  <c r="L126" i="8"/>
  <c r="K126" i="8"/>
  <c r="N125" i="8"/>
  <c r="M125" i="8"/>
  <c r="L125" i="8"/>
  <c r="K125" i="8"/>
  <c r="N124" i="8"/>
  <c r="M124" i="8"/>
  <c r="L124" i="8"/>
  <c r="K124" i="8"/>
  <c r="N123" i="8"/>
  <c r="M123" i="8"/>
  <c r="L123" i="8"/>
  <c r="K123" i="8"/>
  <c r="N122" i="8"/>
  <c r="M122" i="8"/>
  <c r="L122" i="8"/>
  <c r="K122" i="8"/>
  <c r="N121" i="8"/>
  <c r="M121" i="8"/>
  <c r="L121" i="8"/>
  <c r="K121" i="8"/>
  <c r="N120" i="8"/>
  <c r="M120" i="8"/>
  <c r="L120" i="8"/>
  <c r="K120" i="8"/>
  <c r="N119" i="8"/>
  <c r="M119" i="8"/>
  <c r="L119" i="8"/>
  <c r="K119" i="8"/>
  <c r="N118" i="8"/>
  <c r="M118" i="8"/>
  <c r="L118" i="8"/>
  <c r="K118" i="8"/>
  <c r="N117" i="8"/>
  <c r="M117" i="8"/>
  <c r="L117" i="8"/>
  <c r="K117" i="8"/>
  <c r="N116" i="8"/>
  <c r="M116" i="8"/>
  <c r="L116" i="8"/>
  <c r="K116" i="8"/>
  <c r="N115" i="8"/>
  <c r="M115" i="8"/>
  <c r="L115" i="8"/>
  <c r="K115" i="8"/>
  <c r="N114" i="8"/>
  <c r="M114" i="8"/>
  <c r="L114" i="8"/>
  <c r="K114" i="8"/>
  <c r="N113" i="8"/>
  <c r="M113" i="8"/>
  <c r="L113" i="8"/>
  <c r="K113" i="8"/>
  <c r="N112" i="8"/>
  <c r="M112" i="8"/>
  <c r="L112" i="8"/>
  <c r="K112" i="8"/>
  <c r="N111" i="8"/>
  <c r="M111" i="8"/>
  <c r="L111" i="8"/>
  <c r="K111" i="8"/>
  <c r="N110" i="8"/>
  <c r="M110" i="8"/>
  <c r="L110" i="8"/>
  <c r="K110" i="8"/>
  <c r="N109" i="8"/>
  <c r="M109" i="8"/>
  <c r="L109" i="8"/>
  <c r="K109" i="8"/>
  <c r="N108" i="8"/>
  <c r="M108" i="8"/>
  <c r="L108" i="8"/>
  <c r="K108" i="8"/>
  <c r="N107" i="8"/>
  <c r="M107" i="8"/>
  <c r="L107" i="8"/>
  <c r="K107" i="8"/>
  <c r="N106" i="8"/>
  <c r="M106" i="8"/>
  <c r="L106" i="8"/>
  <c r="K106" i="8"/>
  <c r="N105" i="8"/>
  <c r="M105" i="8"/>
  <c r="L105" i="8"/>
  <c r="K105" i="8"/>
  <c r="N104" i="8"/>
  <c r="M104" i="8"/>
  <c r="L104" i="8"/>
  <c r="K104" i="8"/>
  <c r="N103" i="8"/>
  <c r="M103" i="8"/>
  <c r="L103" i="8"/>
  <c r="K103" i="8"/>
  <c r="N102" i="8"/>
  <c r="M102" i="8"/>
  <c r="L102" i="8"/>
  <c r="K102" i="8"/>
  <c r="N101" i="8"/>
  <c r="M101" i="8"/>
  <c r="L101" i="8"/>
  <c r="K101" i="8"/>
  <c r="N100" i="8"/>
  <c r="M100" i="8"/>
  <c r="L100" i="8"/>
  <c r="K100" i="8"/>
  <c r="N99" i="8"/>
  <c r="M99" i="8"/>
  <c r="L99" i="8"/>
  <c r="K99" i="8"/>
  <c r="N98" i="8"/>
  <c r="M98" i="8"/>
  <c r="L98" i="8"/>
  <c r="K98" i="8"/>
  <c r="N97" i="8"/>
  <c r="M97" i="8"/>
  <c r="L97" i="8"/>
  <c r="K97" i="8"/>
  <c r="N96" i="8"/>
  <c r="M96" i="8"/>
  <c r="L96" i="8"/>
  <c r="K96" i="8"/>
  <c r="N95" i="8"/>
  <c r="M95" i="8"/>
  <c r="L95" i="8"/>
  <c r="K95" i="8"/>
  <c r="N94" i="8"/>
  <c r="M94" i="8"/>
  <c r="L94" i="8"/>
  <c r="K94" i="8"/>
  <c r="N93" i="8"/>
  <c r="M93" i="8"/>
  <c r="L93" i="8"/>
  <c r="K93" i="8"/>
  <c r="N92" i="8"/>
  <c r="M92" i="8"/>
  <c r="L92" i="8"/>
  <c r="K92" i="8"/>
  <c r="N91" i="8"/>
  <c r="M91" i="8"/>
  <c r="L91" i="8"/>
  <c r="K91" i="8"/>
  <c r="N90" i="8"/>
  <c r="M90" i="8"/>
  <c r="L90" i="8"/>
  <c r="K90" i="8"/>
  <c r="N89" i="8"/>
  <c r="M89" i="8"/>
  <c r="L89" i="8"/>
  <c r="K89" i="8"/>
  <c r="N88" i="8"/>
  <c r="M88" i="8"/>
  <c r="L88" i="8"/>
  <c r="K88" i="8"/>
  <c r="N87" i="8"/>
  <c r="M87" i="8"/>
  <c r="L87" i="8"/>
  <c r="K87" i="8"/>
  <c r="N86" i="8"/>
  <c r="M86" i="8"/>
  <c r="L86" i="8"/>
  <c r="K86" i="8"/>
  <c r="N85" i="8"/>
  <c r="M85" i="8"/>
  <c r="L85" i="8"/>
  <c r="K85" i="8"/>
  <c r="N84" i="8"/>
  <c r="M84" i="8"/>
  <c r="L84" i="8"/>
  <c r="K84" i="8"/>
  <c r="N83" i="8"/>
  <c r="M83" i="8"/>
  <c r="L83" i="8"/>
  <c r="K83" i="8"/>
  <c r="N82" i="8"/>
  <c r="M82" i="8"/>
  <c r="L82" i="8"/>
  <c r="K82" i="8"/>
  <c r="N81" i="8"/>
  <c r="M81" i="8"/>
  <c r="L81" i="8"/>
  <c r="K81" i="8"/>
  <c r="N80" i="8"/>
  <c r="M80" i="8"/>
  <c r="L80" i="8"/>
  <c r="K80" i="8"/>
  <c r="N79" i="8"/>
  <c r="M79" i="8"/>
  <c r="L79" i="8"/>
  <c r="K79" i="8"/>
  <c r="N78" i="8"/>
  <c r="M78" i="8"/>
  <c r="L78" i="8"/>
  <c r="K78" i="8"/>
  <c r="N77" i="8"/>
  <c r="M77" i="8"/>
  <c r="L77" i="8"/>
  <c r="K77" i="8"/>
  <c r="N76" i="8"/>
  <c r="M76" i="8"/>
  <c r="L76" i="8"/>
  <c r="K76" i="8"/>
  <c r="N75" i="8"/>
  <c r="M75" i="8"/>
  <c r="L75" i="8"/>
  <c r="K75" i="8"/>
  <c r="N74" i="8"/>
  <c r="M74" i="8"/>
  <c r="L74" i="8"/>
  <c r="K74" i="8"/>
  <c r="N73" i="8"/>
  <c r="M73" i="8"/>
  <c r="L73" i="8"/>
  <c r="K73" i="8"/>
  <c r="N72" i="8"/>
  <c r="M72" i="8"/>
  <c r="L72" i="8"/>
  <c r="K72" i="8"/>
  <c r="N71" i="8"/>
  <c r="M71" i="8"/>
  <c r="L71" i="8"/>
  <c r="K71" i="8"/>
  <c r="N70" i="8"/>
  <c r="M70" i="8"/>
  <c r="L70" i="8"/>
  <c r="K70" i="8"/>
  <c r="N69" i="8"/>
  <c r="M69" i="8"/>
  <c r="L69" i="8"/>
  <c r="K69" i="8"/>
  <c r="N68" i="8"/>
  <c r="M68" i="8"/>
  <c r="L68" i="8"/>
  <c r="K68" i="8"/>
  <c r="N67" i="8"/>
  <c r="M67" i="8"/>
  <c r="L67" i="8"/>
  <c r="K67" i="8"/>
  <c r="N66" i="8"/>
  <c r="M66" i="8"/>
  <c r="L66" i="8"/>
  <c r="K66" i="8"/>
  <c r="N65" i="8"/>
  <c r="M65" i="8"/>
  <c r="L65" i="8"/>
  <c r="K65" i="8"/>
  <c r="N64" i="8"/>
  <c r="M64" i="8"/>
  <c r="L64" i="8"/>
  <c r="K64" i="8"/>
  <c r="N63" i="8"/>
  <c r="M63" i="8"/>
  <c r="L63" i="8"/>
  <c r="K63" i="8"/>
  <c r="N62" i="8"/>
  <c r="M62" i="8"/>
  <c r="L62" i="8"/>
  <c r="K62" i="8"/>
  <c r="N61" i="8"/>
  <c r="M61" i="8"/>
  <c r="L61" i="8"/>
  <c r="K61" i="8"/>
  <c r="N60" i="8"/>
  <c r="M60" i="8"/>
  <c r="L60" i="8"/>
  <c r="K60" i="8"/>
  <c r="N59" i="8"/>
  <c r="M59" i="8"/>
  <c r="L59" i="8"/>
  <c r="K59" i="8"/>
  <c r="N58" i="8"/>
  <c r="M58" i="8"/>
  <c r="L58" i="8"/>
  <c r="K58" i="8"/>
  <c r="N57" i="8"/>
  <c r="M57" i="8"/>
  <c r="L57" i="8"/>
  <c r="K57" i="8"/>
  <c r="N56" i="8"/>
  <c r="M56" i="8"/>
  <c r="L56" i="8"/>
  <c r="K56" i="8"/>
  <c r="N55" i="8"/>
  <c r="M55" i="8"/>
  <c r="L55" i="8"/>
  <c r="K55" i="8"/>
  <c r="N54" i="8"/>
  <c r="M54" i="8"/>
  <c r="L54" i="8"/>
  <c r="K54" i="8"/>
  <c r="N53" i="8"/>
  <c r="M53" i="8"/>
  <c r="L53" i="8"/>
  <c r="K53" i="8"/>
  <c r="N52" i="8"/>
  <c r="M52" i="8"/>
  <c r="L52" i="8"/>
  <c r="K52" i="8"/>
  <c r="N51" i="8"/>
  <c r="M51" i="8"/>
  <c r="L51" i="8"/>
  <c r="K51" i="8"/>
  <c r="N50" i="8"/>
  <c r="M50" i="8"/>
  <c r="L50" i="8"/>
  <c r="K50" i="8"/>
  <c r="N49" i="8"/>
  <c r="M49" i="8"/>
  <c r="L49" i="8"/>
  <c r="K49" i="8"/>
  <c r="N48" i="8"/>
  <c r="M48" i="8"/>
  <c r="L48" i="8"/>
  <c r="K48" i="8"/>
  <c r="N47" i="8"/>
  <c r="M47" i="8"/>
  <c r="L47" i="8"/>
  <c r="K47" i="8"/>
  <c r="N46" i="8"/>
  <c r="M46" i="8"/>
  <c r="L46" i="8"/>
  <c r="K46" i="8"/>
  <c r="N45" i="8"/>
  <c r="M45" i="8"/>
  <c r="L45" i="8"/>
  <c r="K45" i="8"/>
  <c r="N44" i="8"/>
  <c r="M44" i="8"/>
  <c r="L44" i="8"/>
  <c r="K44" i="8"/>
  <c r="N43" i="8"/>
  <c r="M43" i="8"/>
  <c r="L43" i="8"/>
  <c r="K43" i="8"/>
  <c r="N42" i="8"/>
  <c r="M42" i="8"/>
  <c r="L42" i="8"/>
  <c r="K42" i="8"/>
  <c r="N41" i="8"/>
  <c r="M41" i="8"/>
  <c r="L41" i="8"/>
  <c r="K41" i="8"/>
  <c r="N40" i="8"/>
  <c r="M40" i="8"/>
  <c r="L40" i="8"/>
  <c r="K40" i="8"/>
  <c r="N39" i="8"/>
  <c r="M39" i="8"/>
  <c r="L39" i="8"/>
  <c r="K39" i="8"/>
  <c r="N38" i="8"/>
  <c r="M38" i="8"/>
  <c r="L38" i="8"/>
  <c r="K38" i="8"/>
  <c r="N37" i="8"/>
  <c r="M37" i="8"/>
  <c r="L37" i="8"/>
  <c r="K37" i="8"/>
  <c r="N36" i="8"/>
  <c r="M36" i="8"/>
  <c r="L36" i="8"/>
  <c r="K36" i="8"/>
  <c r="N35" i="8"/>
  <c r="M35" i="8"/>
  <c r="L35" i="8"/>
  <c r="K35" i="8"/>
  <c r="N34" i="8"/>
  <c r="M34" i="8"/>
  <c r="L34" i="8"/>
  <c r="K34" i="8"/>
  <c r="N33" i="8"/>
  <c r="M33" i="8"/>
  <c r="L33" i="8"/>
  <c r="K33" i="8"/>
  <c r="N32" i="8"/>
  <c r="M32" i="8"/>
  <c r="L32" i="8"/>
  <c r="K32" i="8"/>
  <c r="N31" i="8"/>
  <c r="M31" i="8"/>
  <c r="L31" i="8"/>
  <c r="K31" i="8"/>
  <c r="N30" i="8"/>
  <c r="M30" i="8"/>
  <c r="L30" i="8"/>
  <c r="K30" i="8"/>
  <c r="N29" i="8"/>
  <c r="M29" i="8"/>
  <c r="L29" i="8"/>
  <c r="K29" i="8"/>
  <c r="N28" i="8"/>
  <c r="M28" i="8"/>
  <c r="L28" i="8"/>
  <c r="K28" i="8"/>
  <c r="N27" i="8"/>
  <c r="M27" i="8"/>
  <c r="L27" i="8"/>
  <c r="K27" i="8"/>
  <c r="N26" i="8"/>
  <c r="M26" i="8"/>
  <c r="L26" i="8"/>
  <c r="K26" i="8"/>
  <c r="N25" i="8"/>
  <c r="M25" i="8"/>
  <c r="L25" i="8"/>
  <c r="K25" i="8"/>
  <c r="N24" i="8"/>
  <c r="M24" i="8"/>
  <c r="L24" i="8"/>
  <c r="K24" i="8"/>
  <c r="N23" i="8"/>
  <c r="M23" i="8"/>
  <c r="L23" i="8"/>
  <c r="K23" i="8"/>
  <c r="N22" i="8"/>
  <c r="M22" i="8"/>
  <c r="L22" i="8"/>
  <c r="K22" i="8"/>
  <c r="N21" i="8"/>
  <c r="M21" i="8"/>
  <c r="L21" i="8"/>
  <c r="K21" i="8"/>
  <c r="N20" i="8"/>
  <c r="M20" i="8"/>
  <c r="L20" i="8"/>
  <c r="K20" i="8"/>
  <c r="N19" i="8"/>
  <c r="M19" i="8"/>
  <c r="L19" i="8"/>
  <c r="K19" i="8"/>
  <c r="N18" i="8"/>
  <c r="M18" i="8"/>
  <c r="L18" i="8"/>
  <c r="K18" i="8"/>
  <c r="N17" i="8"/>
  <c r="M17" i="8"/>
  <c r="L17" i="8"/>
  <c r="K17" i="8"/>
  <c r="N16" i="8"/>
  <c r="M16" i="8"/>
  <c r="L16" i="8"/>
  <c r="K16" i="8"/>
  <c r="N15" i="8"/>
  <c r="M15" i="8"/>
  <c r="L15" i="8"/>
  <c r="K15" i="8"/>
  <c r="N14" i="8"/>
  <c r="M14" i="8"/>
  <c r="L14" i="8"/>
  <c r="K14" i="8"/>
  <c r="N13" i="8"/>
  <c r="M13" i="8"/>
  <c r="L13" i="8"/>
  <c r="K13" i="8"/>
  <c r="N12" i="8"/>
  <c r="M12" i="8"/>
  <c r="L12" i="8"/>
  <c r="K12" i="8"/>
  <c r="N11" i="8"/>
  <c r="M11" i="8"/>
  <c r="L11" i="8"/>
  <c r="K11" i="8"/>
  <c r="N10" i="8"/>
  <c r="M10" i="8"/>
  <c r="L10" i="8"/>
  <c r="K10" i="8"/>
  <c r="N9" i="8"/>
  <c r="M9" i="8"/>
  <c r="L9" i="8"/>
  <c r="K9" i="8"/>
  <c r="N8" i="8"/>
  <c r="M8" i="8"/>
  <c r="L8" i="8"/>
  <c r="K8" i="8"/>
  <c r="N7" i="8"/>
  <c r="M7" i="8"/>
  <c r="L7" i="8"/>
  <c r="K7" i="8"/>
  <c r="N6" i="8"/>
  <c r="M6" i="8"/>
  <c r="L6" i="8"/>
  <c r="K6" i="8"/>
  <c r="N5" i="8"/>
  <c r="M5" i="8"/>
  <c r="L5" i="8"/>
  <c r="K5" i="8"/>
  <c r="N4" i="8"/>
  <c r="M4" i="8"/>
  <c r="L4" i="8"/>
  <c r="K4" i="8"/>
  <c r="N289" i="9" l="1"/>
  <c r="L291" i="9"/>
  <c r="M289" i="9"/>
  <c r="M289" i="10"/>
  <c r="K289" i="10"/>
  <c r="J289" i="10"/>
  <c r="N289" i="10"/>
  <c r="L289" i="10"/>
  <c r="I289" i="10"/>
  <c r="D289" i="10"/>
</calcChain>
</file>

<file path=xl/sharedStrings.xml><?xml version="1.0" encoding="utf-8"?>
<sst xmlns="http://schemas.openxmlformats.org/spreadsheetml/2006/main" count="952" uniqueCount="334">
  <si>
    <t>ntor</t>
  </si>
  <si>
    <t>1a30</t>
  </si>
  <si>
    <t>1bcu</t>
  </si>
  <si>
    <t>1gpk</t>
  </si>
  <si>
    <t>1h23</t>
  </si>
  <si>
    <t>1mq6</t>
  </si>
  <si>
    <t>1nvq</t>
  </si>
  <si>
    <t>1o3f</t>
  </si>
  <si>
    <t>1o5b</t>
  </si>
  <si>
    <t>1oyt</t>
  </si>
  <si>
    <t>1p1q</t>
  </si>
  <si>
    <t>1ps3</t>
  </si>
  <si>
    <t>1q8t</t>
  </si>
  <si>
    <t>1q8u</t>
  </si>
  <si>
    <t>1r5y</t>
  </si>
  <si>
    <t>1sqa</t>
  </si>
  <si>
    <t>1u1b</t>
  </si>
  <si>
    <t>1uto</t>
  </si>
  <si>
    <t>1vso</t>
  </si>
  <si>
    <t>1w4o</t>
  </si>
  <si>
    <t>1yc1</t>
  </si>
  <si>
    <t>1z95</t>
  </si>
  <si>
    <t>2brb</t>
  </si>
  <si>
    <t>2cet</t>
  </si>
  <si>
    <t>2fvd</t>
  </si>
  <si>
    <t>2hb1</t>
  </si>
  <si>
    <t>2iwx</t>
  </si>
  <si>
    <t>2j78</t>
  </si>
  <si>
    <t>2p4y</t>
  </si>
  <si>
    <t>2qbp</t>
  </si>
  <si>
    <t>2qbr</t>
  </si>
  <si>
    <t>2v00</t>
  </si>
  <si>
    <t>2v7a</t>
  </si>
  <si>
    <t>2vvn</t>
  </si>
  <si>
    <t>2vw5</t>
  </si>
  <si>
    <t>2w66</t>
  </si>
  <si>
    <t>2wbg</t>
  </si>
  <si>
    <t>2wca</t>
  </si>
  <si>
    <t>2weg</t>
  </si>
  <si>
    <t>2wtv</t>
  </si>
  <si>
    <t>2x00</t>
  </si>
  <si>
    <t>2xb8</t>
  </si>
  <si>
    <t>2xbv</t>
  </si>
  <si>
    <t>2xdl</t>
  </si>
  <si>
    <t>2xnb</t>
  </si>
  <si>
    <t>2xys</t>
  </si>
  <si>
    <t>2y5h</t>
  </si>
  <si>
    <t>2yfe</t>
  </si>
  <si>
    <t>2yge</t>
  </si>
  <si>
    <t>2yki</t>
  </si>
  <si>
    <t>2ymd</t>
  </si>
  <si>
    <t>2zcq</t>
  </si>
  <si>
    <t>2zcr</t>
  </si>
  <si>
    <t>3acw</t>
  </si>
  <si>
    <t>3ao4</t>
  </si>
  <si>
    <t>3b68</t>
  </si>
  <si>
    <t>3coy</t>
  </si>
  <si>
    <t>3d4z</t>
  </si>
  <si>
    <t>3dd0</t>
  </si>
  <si>
    <t>3dxg</t>
  </si>
  <si>
    <t>3ebp</t>
  </si>
  <si>
    <t>3ehy</t>
  </si>
  <si>
    <t>3ejr</t>
  </si>
  <si>
    <t>3f3a</t>
  </si>
  <si>
    <t>3f3c</t>
  </si>
  <si>
    <t>3f3e</t>
  </si>
  <si>
    <t>3fcq</t>
  </si>
  <si>
    <t>3fv1</t>
  </si>
  <si>
    <t>3g0w</t>
  </si>
  <si>
    <t>3g2n</t>
  </si>
  <si>
    <t>3g2z</t>
  </si>
  <si>
    <t>3gbb</t>
  </si>
  <si>
    <t>3ge7</t>
  </si>
  <si>
    <t>3gnw</t>
  </si>
  <si>
    <t>3gy4</t>
  </si>
  <si>
    <t>3ivg</t>
  </si>
  <si>
    <t>3jvs</t>
  </si>
  <si>
    <t>3k5v</t>
  </si>
  <si>
    <t>3kgp</t>
  </si>
  <si>
    <t>3kwa</t>
  </si>
  <si>
    <t>3l7b</t>
  </si>
  <si>
    <t>3lka</t>
  </si>
  <si>
    <t>3mss</t>
  </si>
  <si>
    <t>3myg</t>
  </si>
  <si>
    <t>3n7a</t>
  </si>
  <si>
    <t>3n86</t>
  </si>
  <si>
    <t>3nw9</t>
  </si>
  <si>
    <t>3oe5</t>
  </si>
  <si>
    <t>3ozt</t>
  </si>
  <si>
    <t>3pww</t>
  </si>
  <si>
    <t>3pxf</t>
  </si>
  <si>
    <t>3u9q</t>
  </si>
  <si>
    <t>3udh</t>
  </si>
  <si>
    <t>3ueu</t>
  </si>
  <si>
    <t>3uex</t>
  </si>
  <si>
    <t>3uo4</t>
  </si>
  <si>
    <t>3utu</t>
  </si>
  <si>
    <t>3zso</t>
  </si>
  <si>
    <t>3zsx</t>
  </si>
  <si>
    <t>4de1</t>
  </si>
  <si>
    <t>4de2</t>
  </si>
  <si>
    <t>4djv</t>
  </si>
  <si>
    <t>4gid</t>
  </si>
  <si>
    <t>4tmn</t>
  </si>
  <si>
    <t>1e66</t>
    <phoneticPr fontId="1" type="noConversion"/>
  </si>
  <si>
    <t>3e93</t>
    <phoneticPr fontId="1" type="noConversion"/>
  </si>
  <si>
    <t>LGA</t>
    <phoneticPr fontId="1" type="noConversion"/>
  </si>
  <si>
    <t>LPSO</t>
    <phoneticPr fontId="1" type="noConversion"/>
  </si>
  <si>
    <t>LRDPSO</t>
    <phoneticPr fontId="1" type="noConversion"/>
  </si>
  <si>
    <t>Average</t>
    <phoneticPr fontId="1" type="noConversion"/>
  </si>
  <si>
    <r>
      <t>fvAVG</t>
    </r>
    <r>
      <rPr>
        <vertAlign val="superscript"/>
        <sz val="12"/>
        <color theme="1"/>
        <rFont val="等线 (正文)"/>
        <family val="3"/>
        <charset val="134"/>
      </rPr>
      <t>1</t>
    </r>
    <phoneticPr fontId="1" type="noConversion"/>
  </si>
  <si>
    <r>
      <t>rmsdSUCC</t>
    </r>
    <r>
      <rPr>
        <vertAlign val="superscript"/>
        <sz val="12"/>
        <color theme="1"/>
        <rFont val="等线 (正文)"/>
        <charset val="134"/>
      </rPr>
      <t>1</t>
    </r>
    <phoneticPr fontId="1" type="noConversion"/>
  </si>
  <si>
    <r>
      <t>rmsdAVG</t>
    </r>
    <r>
      <rPr>
        <vertAlign val="superscript"/>
        <sz val="12"/>
        <color theme="1"/>
        <rFont val="等线 (正文)"/>
        <charset val="134"/>
      </rPr>
      <t>2</t>
    </r>
    <phoneticPr fontId="1" type="noConversion"/>
  </si>
  <si>
    <t>PDB</t>
    <phoneticPr fontId="1" type="noConversion"/>
  </si>
  <si>
    <r>
      <t>binAVG</t>
    </r>
    <r>
      <rPr>
        <vertAlign val="superscript"/>
        <sz val="14"/>
        <color theme="1"/>
        <rFont val="等线 (正文)"/>
        <charset val="134"/>
      </rPr>
      <t>1</t>
    </r>
    <phoneticPr fontId="1" type="noConversion"/>
  </si>
  <si>
    <t>The statistics of the final docked energy for each holo-structure test case</t>
    <phoneticPr fontId="1" type="noConversion"/>
  </si>
  <si>
    <t>The statistics of the binding free energy for each holo-structure test case</t>
    <phoneticPr fontId="1" type="noConversion"/>
  </si>
  <si>
    <t>The statistics of the RMSD for each  holo-structure test case</t>
    <phoneticPr fontId="1" type="noConversion"/>
  </si>
  <si>
    <t>3jya</t>
  </si>
  <si>
    <t>4kzu</t>
  </si>
  <si>
    <t>1gpn</t>
  </si>
  <si>
    <t>3arv</t>
  </si>
  <si>
    <t>3rsx</t>
  </si>
  <si>
    <t>4ddk</t>
  </si>
  <si>
    <t>1c5z</t>
  </si>
  <si>
    <t>1s38</t>
  </si>
  <si>
    <t>3ary</t>
  </si>
  <si>
    <t>3gv9</t>
  </si>
  <si>
    <t>3kr8</t>
  </si>
  <si>
    <t>3twp</t>
  </si>
  <si>
    <t>3u5j</t>
  </si>
  <si>
    <t>3zt2</t>
  </si>
  <si>
    <t>4f09</t>
  </si>
  <si>
    <t>4gfm</t>
  </si>
  <si>
    <t>4jsz</t>
  </si>
  <si>
    <t>4k77</t>
  </si>
  <si>
    <t>4kzq</t>
  </si>
  <si>
    <t>4mme</t>
  </si>
  <si>
    <t>4owm</t>
  </si>
  <si>
    <t>4u4s</t>
  </si>
  <si>
    <t>1qkt</t>
  </si>
  <si>
    <t>1ydr</t>
  </si>
  <si>
    <t>2pog</t>
  </si>
  <si>
    <t>2wer</t>
  </si>
  <si>
    <t>3bgz</t>
  </si>
  <si>
    <t>3g31</t>
  </si>
  <si>
    <t>3pyy</t>
  </si>
  <si>
    <t>3wtj</t>
  </si>
  <si>
    <t>4cr9</t>
  </si>
  <si>
    <t>4de3</t>
  </si>
  <si>
    <t>4e6q</t>
  </si>
  <si>
    <t>4ih5</t>
  </si>
  <si>
    <t>4j21</t>
  </si>
  <si>
    <t>4llx</t>
  </si>
  <si>
    <t>4m0y</t>
  </si>
  <si>
    <t>5c28</t>
  </si>
  <si>
    <t>1syi</t>
  </si>
  <si>
    <t>2al5</t>
  </si>
  <si>
    <t>2cbv</t>
  </si>
  <si>
    <t>2j7h</t>
  </si>
  <si>
    <t>2wnc</t>
  </si>
  <si>
    <t>3b27</t>
  </si>
  <si>
    <t>3dx1</t>
  </si>
  <si>
    <t>3gr2</t>
  </si>
  <si>
    <t>3qqs</t>
  </si>
  <si>
    <t>3rr4</t>
  </si>
  <si>
    <t>3u8k</t>
  </si>
  <si>
    <t>3u8n</t>
  </si>
  <si>
    <t>4abg</t>
  </si>
  <si>
    <t>4ddh</t>
  </si>
  <si>
    <t>4dli</t>
  </si>
  <si>
    <t>4hge</t>
  </si>
  <si>
    <t>4ivb</t>
  </si>
  <si>
    <t>4j28</t>
  </si>
  <si>
    <t>1nc3</t>
  </si>
  <si>
    <t>1p1n</t>
  </si>
  <si>
    <t>2r9w</t>
  </si>
  <si>
    <t>2wn9</t>
  </si>
  <si>
    <t>2xj7</t>
  </si>
  <si>
    <t>3d6q</t>
  </si>
  <si>
    <t>3fur</t>
  </si>
  <si>
    <t>3jvr</t>
  </si>
  <si>
    <t>3qgy</t>
  </si>
  <si>
    <t>3rlr</t>
  </si>
  <si>
    <t>3ryj</t>
  </si>
  <si>
    <t>3uuo</t>
  </si>
  <si>
    <t>4e5w</t>
  </si>
  <si>
    <t>4f9w</t>
  </si>
  <si>
    <t>4gkm</t>
  </si>
  <si>
    <t>4ih7</t>
  </si>
  <si>
    <t>4ivc</t>
  </si>
  <si>
    <t>4k18</t>
  </si>
  <si>
    <t>4kz6</t>
  </si>
  <si>
    <t>4m0z</t>
  </si>
  <si>
    <t>4mgd</t>
  </si>
  <si>
    <t>4pcs</t>
  </si>
  <si>
    <t>4qac</t>
  </si>
  <si>
    <t>5aba</t>
  </si>
  <si>
    <t>1owh</t>
  </si>
  <si>
    <t>1pxn</t>
  </si>
  <si>
    <t>2c3i</t>
  </si>
  <si>
    <t>2p15</t>
  </si>
  <si>
    <t>2qe4</t>
  </si>
  <si>
    <t>3dx2</t>
  </si>
  <si>
    <t>3f3d</t>
  </si>
  <si>
    <t>3gc5</t>
  </si>
  <si>
    <t>3r88</t>
  </si>
  <si>
    <t>3syr</t>
  </si>
  <si>
    <t>3ui7</t>
  </si>
  <si>
    <t>4bkt</t>
  </si>
  <si>
    <t>4ivd</t>
  </si>
  <si>
    <t>4jxs</t>
  </si>
  <si>
    <t>4rfm</t>
  </si>
  <si>
    <t>4twp</t>
  </si>
  <si>
    <t>5dwr</t>
  </si>
  <si>
    <t>1nc1</t>
  </si>
  <si>
    <t>1y6r</t>
  </si>
  <si>
    <t>1z9g</t>
  </si>
  <si>
    <t>2wvt</t>
  </si>
  <si>
    <t>2xii</t>
  </si>
  <si>
    <t>2zb1</t>
  </si>
  <si>
    <t>3b65</t>
  </si>
  <si>
    <t>3cj4</t>
  </si>
  <si>
    <t>3e92</t>
    <phoneticPr fontId="1" type="noConversion"/>
  </si>
  <si>
    <t>3fv2</t>
  </si>
  <si>
    <t>3nq9</t>
  </si>
  <si>
    <t>3up2</t>
  </si>
  <si>
    <t>4ciw</t>
  </si>
  <si>
    <t>4eor</t>
  </si>
  <si>
    <t>4f2w</t>
  </si>
  <si>
    <t>4j3l</t>
  </si>
  <si>
    <t>4jfs</t>
  </si>
  <si>
    <t>4jia</t>
  </si>
  <si>
    <t>4lzs</t>
  </si>
  <si>
    <t>1bzc</t>
  </si>
  <si>
    <t>1ydt</t>
  </si>
  <si>
    <t>2br1</t>
  </si>
  <si>
    <t>2w4x</t>
  </si>
  <si>
    <t>2zy1</t>
  </si>
  <si>
    <t>3aru</t>
  </si>
  <si>
    <t>3b5r</t>
  </si>
  <si>
    <t>3n76</t>
  </si>
  <si>
    <t>3p5o</t>
  </si>
  <si>
    <t>4dld</t>
  </si>
  <si>
    <t>4qd6</t>
  </si>
  <si>
    <t>4wiv</t>
  </si>
  <si>
    <t>1k1i</t>
  </si>
  <si>
    <t>1o0h</t>
  </si>
  <si>
    <t>2zda</t>
  </si>
  <si>
    <t>3e5a</t>
  </si>
  <si>
    <t>3wz8</t>
  </si>
  <si>
    <t>4cra</t>
  </si>
  <si>
    <t>4crc</t>
  </si>
  <si>
    <t>4f3c</t>
  </si>
  <si>
    <t>4ty7</t>
  </si>
  <si>
    <t>4w9i</t>
  </si>
  <si>
    <t>4x6p</t>
  </si>
  <si>
    <t>1z6e</t>
  </si>
  <si>
    <t>2qnq</t>
  </si>
  <si>
    <t>3arq</t>
  </si>
  <si>
    <t>3nx7</t>
  </si>
  <si>
    <t>3oe4</t>
  </si>
  <si>
    <t>3zdg</t>
  </si>
  <si>
    <t>4w9c</t>
  </si>
  <si>
    <t>2qbq</t>
  </si>
  <si>
    <t>3ozs</t>
  </si>
  <si>
    <t>4agn</t>
  </si>
  <si>
    <t>4eky</t>
  </si>
  <si>
    <t>5c2h</t>
  </si>
  <si>
    <t>3b1m</t>
  </si>
  <si>
    <t>4agp</t>
  </si>
  <si>
    <t>4agq</t>
  </si>
  <si>
    <t>4ea2</t>
  </si>
  <si>
    <t>4eo8</t>
  </si>
  <si>
    <t>1h22</t>
  </si>
  <si>
    <t>2fxs</t>
  </si>
  <si>
    <t>3coz</t>
  </si>
  <si>
    <t>3uev</t>
  </si>
  <si>
    <t>4cig</t>
  </si>
  <si>
    <t>4w9h</t>
  </si>
  <si>
    <t>5a7b</t>
  </si>
  <si>
    <t>1g2k</t>
  </si>
  <si>
    <t>1lpg</t>
  </si>
  <si>
    <t>1qf1</t>
  </si>
  <si>
    <t>4gr0</t>
  </si>
  <si>
    <t>3arp</t>
  </si>
  <si>
    <t>3tsk</t>
  </si>
  <si>
    <t>3uew</t>
  </si>
  <si>
    <t>4ogj</t>
  </si>
  <si>
    <t>3bv9</t>
  </si>
  <si>
    <t>1eby</t>
  </si>
  <si>
    <t>3o9i</t>
  </si>
  <si>
    <t>5tmn</t>
  </si>
  <si>
    <t>4w9l</t>
  </si>
  <si>
    <t>2vkm</t>
  </si>
  <si>
    <t>3prs</t>
  </si>
  <si>
    <t>3uri</t>
  </si>
  <si>
    <t>3ag9</t>
  </si>
  <si>
    <t>DGLRDPSO</t>
    <phoneticPr fontId="1" type="noConversion"/>
  </si>
  <si>
    <r>
      <t>fvBEST</t>
    </r>
    <r>
      <rPr>
        <vertAlign val="superscript"/>
        <sz val="12"/>
        <color theme="1"/>
        <rFont val="等线 (正文)"/>
        <charset val="134"/>
      </rPr>
      <t>2</t>
    </r>
    <phoneticPr fontId="1" type="noConversion"/>
  </si>
  <si>
    <r>
      <t>Dref-fvAVG</t>
    </r>
    <r>
      <rPr>
        <vertAlign val="superscript"/>
        <sz val="12"/>
        <color theme="1"/>
        <rFont val="等线 (正文)"/>
        <charset val="134"/>
      </rPr>
      <t>3</t>
    </r>
    <phoneticPr fontId="1" type="noConversion"/>
  </si>
  <si>
    <r>
      <t>ntor</t>
    </r>
    <r>
      <rPr>
        <vertAlign val="superscript"/>
        <sz val="12"/>
        <color theme="1"/>
        <rFont val="等线 (正文)"/>
        <charset val="134"/>
      </rPr>
      <t>5</t>
    </r>
    <phoneticPr fontId="1" type="noConversion"/>
  </si>
  <si>
    <r>
      <rPr>
        <vertAlign val="superscript"/>
        <sz val="12"/>
        <color theme="1"/>
        <rFont val="等线 (正文)"/>
        <charset val="134"/>
      </rPr>
      <t>5</t>
    </r>
    <r>
      <rPr>
        <sz val="12"/>
        <color theme="1"/>
        <rFont val="等线"/>
        <family val="2"/>
        <charset val="134"/>
        <scheme val="minor"/>
      </rPr>
      <t xml:space="preserve"> Numbr of torsions</t>
    </r>
    <phoneticPr fontId="1" type="noConversion"/>
  </si>
  <si>
    <r>
      <t>Dref-fvBEST</t>
    </r>
    <r>
      <rPr>
        <vertAlign val="superscript"/>
        <sz val="12"/>
        <color theme="1"/>
        <rFont val="等线"/>
        <family val="4"/>
        <charset val="134"/>
      </rPr>
      <t>3</t>
    </r>
    <phoneticPr fontId="1" type="noConversion"/>
  </si>
  <si>
    <r>
      <t>binLE</t>
    </r>
    <r>
      <rPr>
        <vertAlign val="superscript"/>
        <sz val="12"/>
        <color theme="1"/>
        <rFont val="等线 (正文)"/>
        <charset val="134"/>
      </rPr>
      <t>2</t>
    </r>
    <phoneticPr fontId="1" type="noConversion"/>
  </si>
  <si>
    <r>
      <rPr>
        <vertAlign val="superscript"/>
        <sz val="12"/>
        <color theme="1"/>
        <rFont val="等线 (正文)"/>
        <charset val="134"/>
      </rPr>
      <t>2</t>
    </r>
    <r>
      <rPr>
        <sz val="12"/>
        <color theme="1"/>
        <rFont val="等线"/>
        <family val="2"/>
        <charset val="134"/>
        <scheme val="minor"/>
      </rPr>
      <t xml:space="preserve"> The best final docked energy of each test case </t>
    </r>
    <phoneticPr fontId="1" type="noConversion"/>
  </si>
  <si>
    <r>
      <rPr>
        <vertAlign val="superscript"/>
        <sz val="12"/>
        <color theme="1"/>
        <rFont val="等线 (正文)"/>
        <charset val="134"/>
      </rPr>
      <t>1</t>
    </r>
    <r>
      <rPr>
        <sz val="12"/>
        <color theme="1"/>
        <rFont val="等线"/>
        <family val="2"/>
        <charset val="134"/>
        <scheme val="minor"/>
      </rPr>
      <t xml:space="preserve"> The mean binding free energy of each test case</t>
    </r>
    <phoneticPr fontId="1" type="noConversion"/>
  </si>
  <si>
    <r>
      <rPr>
        <vertAlign val="superscript"/>
        <sz val="12"/>
        <color theme="1"/>
        <rFont val="等线 (正文)"/>
        <charset val="134"/>
      </rPr>
      <t>1</t>
    </r>
    <r>
      <rPr>
        <sz val="12"/>
        <color theme="1"/>
        <rFont val="等线"/>
        <family val="2"/>
        <charset val="134"/>
        <scheme val="minor"/>
      </rPr>
      <t xml:space="preserve"> The mean final docked energy of each test case </t>
    </r>
    <phoneticPr fontId="1" type="noConversion"/>
  </si>
  <si>
    <r>
      <rPr>
        <vertAlign val="superscript"/>
        <sz val="12"/>
        <color theme="1"/>
        <rFont val="等线 (正文)"/>
        <charset val="134"/>
      </rPr>
      <t>3</t>
    </r>
    <r>
      <rPr>
        <sz val="12"/>
        <color theme="1"/>
        <rFont val="等线"/>
        <family val="2"/>
        <charset val="134"/>
        <scheme val="minor"/>
      </rPr>
      <t xml:space="preserve"> The Dref values for the mean binding free energy of each test case</t>
    </r>
    <phoneticPr fontId="1" type="noConversion"/>
  </si>
  <si>
    <r>
      <rPr>
        <vertAlign val="superscript"/>
        <sz val="12"/>
        <color theme="1"/>
        <rFont val="等线"/>
        <family val="4"/>
        <charset val="134"/>
      </rPr>
      <t>3</t>
    </r>
    <r>
      <rPr>
        <sz val="12"/>
        <color theme="1"/>
        <rFont val="等线"/>
        <family val="2"/>
        <charset val="134"/>
        <scheme val="minor"/>
      </rPr>
      <t xml:space="preserve"> The Dref values for mean final docked energy of each test case</t>
    </r>
    <phoneticPr fontId="1" type="noConversion"/>
  </si>
  <si>
    <r>
      <rPr>
        <vertAlign val="superscript"/>
        <sz val="12"/>
        <color theme="1"/>
        <rFont val="等线"/>
        <family val="4"/>
        <charset val="134"/>
      </rPr>
      <t>4</t>
    </r>
    <r>
      <rPr>
        <sz val="12"/>
        <color theme="1"/>
        <rFont val="等线"/>
        <family val="2"/>
        <charset val="134"/>
        <scheme val="minor"/>
      </rPr>
      <t xml:space="preserve"> The Dref values for best final docked energy of each test case</t>
    </r>
    <phoneticPr fontId="1" type="noConversion"/>
  </si>
  <si>
    <r>
      <rPr>
        <vertAlign val="superscript"/>
        <sz val="12"/>
        <color theme="1"/>
        <rFont val="等线 (正文)"/>
        <charset val="134"/>
      </rPr>
      <t>4</t>
    </r>
    <r>
      <rPr>
        <sz val="12"/>
        <color theme="1"/>
        <rFont val="等线"/>
        <family val="2"/>
        <charset val="134"/>
        <scheme val="minor"/>
      </rPr>
      <t xml:space="preserve"> The Dref values for the lowest binding free energy among all successful docking conformations of each test case</t>
    </r>
    <phoneticPr fontId="1" type="noConversion"/>
  </si>
  <si>
    <t>ntor</t>
    <phoneticPr fontId="1" type="noConversion"/>
  </si>
  <si>
    <r>
      <t>Dref-binAVG</t>
    </r>
    <r>
      <rPr>
        <vertAlign val="superscript"/>
        <sz val="12"/>
        <color theme="1"/>
        <rFont val="等线"/>
        <family val="4"/>
        <charset val="134"/>
      </rPr>
      <t>3</t>
    </r>
    <phoneticPr fontId="1" type="noConversion"/>
  </si>
  <si>
    <r>
      <t>Dref-binLE</t>
    </r>
    <r>
      <rPr>
        <vertAlign val="superscript"/>
        <sz val="12"/>
        <color theme="1"/>
        <rFont val="等线"/>
        <family val="4"/>
        <charset val="134"/>
      </rPr>
      <t>4</t>
    </r>
    <phoneticPr fontId="1" type="noConversion"/>
  </si>
  <si>
    <r>
      <t>Diff-rmsdSucc</t>
    </r>
    <r>
      <rPr>
        <vertAlign val="superscript"/>
        <sz val="12"/>
        <color theme="1"/>
        <rFont val="等线 (正文)"/>
        <charset val="134"/>
      </rPr>
      <t>4</t>
    </r>
    <phoneticPr fontId="1" type="noConversion"/>
  </si>
  <si>
    <t>ntor&gt;=9</t>
    <phoneticPr fontId="1" type="noConversion"/>
  </si>
  <si>
    <t>ntor&lt;9</t>
    <phoneticPr fontId="1" type="noConversion"/>
  </si>
  <si>
    <t>failed docking numbers</t>
    <phoneticPr fontId="1" type="noConversion"/>
  </si>
  <si>
    <r>
      <t>rmsdBEST</t>
    </r>
    <r>
      <rPr>
        <vertAlign val="superscript"/>
        <sz val="12"/>
        <color theme="1"/>
        <rFont val="等线 (正文)"/>
        <charset val="134"/>
      </rPr>
      <t>3</t>
    </r>
    <phoneticPr fontId="1" type="noConversion"/>
  </si>
  <si>
    <r>
      <rPr>
        <vertAlign val="superscript"/>
        <sz val="12"/>
        <color theme="1"/>
        <rFont val="等线 (正文)"/>
        <charset val="134"/>
      </rPr>
      <t>2</t>
    </r>
    <r>
      <rPr>
        <sz val="12"/>
        <color theme="1"/>
        <rFont val="等线"/>
        <family val="2"/>
        <charset val="134"/>
        <scheme val="minor"/>
      </rPr>
      <t xml:space="preserve"> The average RMSD of each test case </t>
    </r>
    <phoneticPr fontId="1" type="noConversion"/>
  </si>
  <si>
    <r>
      <rPr>
        <vertAlign val="superscript"/>
        <sz val="12"/>
        <color theme="1"/>
        <rFont val="等线 (正文)"/>
        <charset val="134"/>
      </rPr>
      <t>3</t>
    </r>
    <r>
      <rPr>
        <sz val="12"/>
        <color theme="1"/>
        <rFont val="等线"/>
        <family val="2"/>
        <charset val="134"/>
        <scheme val="minor"/>
      </rPr>
      <t xml:space="preserve"> The best RMSD of each test case </t>
    </r>
    <phoneticPr fontId="1" type="noConversion"/>
  </si>
  <si>
    <r>
      <rPr>
        <vertAlign val="superscript"/>
        <sz val="12"/>
        <color theme="1"/>
        <rFont val="等线 (正文)"/>
        <charset val="134"/>
      </rPr>
      <t>4</t>
    </r>
    <r>
      <rPr>
        <sz val="12"/>
        <color theme="1"/>
        <rFont val="等线"/>
        <family val="2"/>
        <charset val="134"/>
        <scheme val="minor"/>
      </rPr>
      <t xml:space="preserve"> The Dref values for the total number of successful dockings of each test case </t>
    </r>
    <phoneticPr fontId="1" type="noConversion"/>
  </si>
  <si>
    <r>
      <rPr>
        <vertAlign val="superscript"/>
        <sz val="12"/>
        <color theme="1"/>
        <rFont val="等线 (正文)"/>
        <charset val="134"/>
      </rPr>
      <t>1</t>
    </r>
    <r>
      <rPr>
        <sz val="12"/>
        <color theme="1"/>
        <rFont val="等线"/>
        <family val="2"/>
        <charset val="134"/>
        <scheme val="minor"/>
      </rPr>
      <t xml:space="preserve"> The total number of successful dockings  (&lt;=2A</t>
    </r>
    <r>
      <rPr>
        <sz val="12"/>
        <color theme="1"/>
        <rFont val="Times New Roman"/>
        <family val="1"/>
        <charset val="134"/>
      </rPr>
      <t>̊</t>
    </r>
    <r>
      <rPr>
        <sz val="12"/>
        <color theme="1"/>
        <rFont val="DengXian"/>
        <family val="4"/>
        <charset val="134"/>
      </rPr>
      <t xml:space="preserve">) of each test case </t>
    </r>
    <phoneticPr fontId="1" type="noConversion"/>
  </si>
  <si>
    <r>
      <rPr>
        <vertAlign val="superscript"/>
        <sz val="12"/>
        <color theme="1"/>
        <rFont val="等线 (正文)"/>
        <charset val="134"/>
      </rPr>
      <t>2</t>
    </r>
    <r>
      <rPr>
        <sz val="12"/>
        <color theme="1"/>
        <rFont val="等线"/>
        <family val="2"/>
        <charset val="134"/>
        <scheme val="minor"/>
      </rPr>
      <t xml:space="preserve"> The lowest binding free energy among all successful docking conformations of each test case, 0 means no successful docking conformation can be found by the corresponding algoithm</t>
    </r>
    <phoneticPr fontId="1" type="noConversion"/>
  </si>
  <si>
    <t>rank=1</t>
    <phoneticPr fontId="1" type="noConversion"/>
  </si>
  <si>
    <r>
      <rPr>
        <vertAlign val="superscript"/>
        <sz val="12"/>
        <color theme="1"/>
        <rFont val="等线 (正文)"/>
        <charset val="134"/>
      </rPr>
      <t>5</t>
    </r>
    <r>
      <rPr>
        <sz val="12"/>
        <color theme="1"/>
        <rFont val="等线"/>
        <family val="2"/>
        <charset val="134"/>
        <scheme val="minor"/>
      </rPr>
      <t xml:space="preserve"> The rank of the conformation with the lowest successful binding free energy of each test case, 31 (30+1) means the corresponding algorithm cannot find a successful docking conformation </t>
    </r>
    <phoneticPr fontId="1" type="noConversion"/>
  </si>
  <si>
    <r>
      <rPr>
        <vertAlign val="superscript"/>
        <sz val="12"/>
        <color theme="1"/>
        <rFont val="等线 (正文)"/>
        <charset val="134"/>
      </rPr>
      <t>6</t>
    </r>
    <r>
      <rPr>
        <sz val="12"/>
        <color theme="1"/>
        <rFont val="等线"/>
        <family val="2"/>
        <charset val="134"/>
        <scheme val="minor"/>
      </rPr>
      <t xml:space="preserve"> The RMSD  of the conformations with the lowest binding free energy of each test case</t>
    </r>
    <phoneticPr fontId="1" type="noConversion"/>
  </si>
  <si>
    <r>
      <t>LErmsd</t>
    </r>
    <r>
      <rPr>
        <vertAlign val="superscript"/>
        <sz val="12"/>
        <rFont val="等线 (正文)"/>
        <charset val="134"/>
      </rPr>
      <t>6</t>
    </r>
    <phoneticPr fontId="1" type="noConversion"/>
  </si>
  <si>
    <r>
      <t>rank</t>
    </r>
    <r>
      <rPr>
        <vertAlign val="superscript"/>
        <sz val="12"/>
        <color theme="1"/>
        <rFont val="等线 (正文)"/>
        <charset val="134"/>
      </rPr>
      <t>5</t>
    </r>
    <phoneticPr fontId="1" type="noConversion"/>
  </si>
  <si>
    <r>
      <t xml:space="preserve">Figure: The Dref results of the final docked energy. </t>
    </r>
    <r>
      <rPr>
        <sz val="12"/>
        <color theme="1"/>
        <rFont val="Times New Roman"/>
        <family val="1"/>
      </rPr>
      <t>(a) The  results for the mean final docked energy, (b) The Dref results for the best final docked energy.</t>
    </r>
    <phoneticPr fontId="1" type="noConversion"/>
  </si>
  <si>
    <t>Rmarks: As there are many test cases in PDBbind coreset v.2016, their names cannot be provided in a single figure. Therefore, in each figure, the entire imaging area is divided into several parts by dotted lines, and in each part, the tested cases with the same number of torsions are grouped. Above each dotted line, there is a number indicating the number of torsions in the right separate area of the corresponding dotted line.</t>
    <phoneticPr fontId="1" type="noConversion"/>
  </si>
  <si>
    <t>Figure: The Dref results for the number of successful docking results (RMSD &lt;= 2 Å).</t>
    <phoneticPr fontId="1" type="noConversion"/>
  </si>
  <si>
    <r>
      <t xml:space="preserve">Figure: The Dref results of the binding free energy. </t>
    </r>
    <r>
      <rPr>
        <sz val="12"/>
        <color theme="1"/>
        <rFont val="Times New Roman"/>
        <family val="1"/>
      </rPr>
      <t>(a) The Dref results for the mean binding free energy, (b) The Dref results for the lowest binding free energy among all the successful docking conformations.</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2"/>
      <color theme="1"/>
      <name val="等线"/>
      <family val="2"/>
      <charset val="134"/>
      <scheme val="minor"/>
    </font>
    <font>
      <sz val="9"/>
      <name val="等线"/>
      <family val="2"/>
      <charset val="134"/>
      <scheme val="minor"/>
    </font>
    <font>
      <b/>
      <sz val="12"/>
      <color theme="1"/>
      <name val="等线"/>
      <family val="4"/>
      <charset val="134"/>
      <scheme val="minor"/>
    </font>
    <font>
      <b/>
      <sz val="14"/>
      <color theme="1"/>
      <name val="等线"/>
      <family val="4"/>
      <charset val="134"/>
      <scheme val="minor"/>
    </font>
    <font>
      <vertAlign val="superscript"/>
      <sz val="12"/>
      <color theme="1"/>
      <name val="等线 (正文)"/>
      <family val="3"/>
      <charset val="134"/>
    </font>
    <font>
      <vertAlign val="superscript"/>
      <sz val="12"/>
      <color theme="1"/>
      <name val="等线 (正文)"/>
      <charset val="134"/>
    </font>
    <font>
      <vertAlign val="superscript"/>
      <sz val="14"/>
      <color theme="1"/>
      <name val="等线 (正文)"/>
      <charset val="134"/>
    </font>
    <font>
      <vertAlign val="superscript"/>
      <sz val="12"/>
      <color theme="1"/>
      <name val="等线"/>
      <family val="4"/>
      <charset val="134"/>
    </font>
    <font>
      <sz val="12"/>
      <color theme="1"/>
      <name val="等线"/>
      <family val="4"/>
      <charset val="134"/>
      <scheme val="minor"/>
    </font>
    <font>
      <sz val="12"/>
      <color theme="1"/>
      <name val="DengXian"/>
      <family val="4"/>
      <charset val="134"/>
    </font>
    <font>
      <sz val="12"/>
      <color theme="1"/>
      <name val="Times New Roman"/>
      <family val="1"/>
      <charset val="134"/>
    </font>
    <font>
      <sz val="12"/>
      <name val="等线"/>
      <family val="4"/>
      <charset val="134"/>
      <scheme val="minor"/>
    </font>
    <font>
      <vertAlign val="superscript"/>
      <sz val="12"/>
      <name val="等线 (正文)"/>
      <charset val="134"/>
    </font>
    <font>
      <b/>
      <sz val="12"/>
      <color theme="1"/>
      <name val="Times New Roman"/>
      <family val="1"/>
    </font>
    <fon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4">
    <xf numFmtId="0" fontId="0" fillId="0" borderId="0" xfId="0">
      <alignment vertical="center"/>
    </xf>
    <xf numFmtId="49" fontId="0" fillId="0" borderId="0" xfId="0" applyNumberFormat="1">
      <alignment vertical="center"/>
    </xf>
    <xf numFmtId="0" fontId="0" fillId="0" borderId="0" xfId="0" applyNumberFormat="1">
      <alignment vertical="center"/>
    </xf>
    <xf numFmtId="0" fontId="0" fillId="0" borderId="0" xfId="0" applyNumberFormat="1" applyFill="1">
      <alignment vertical="center"/>
    </xf>
    <xf numFmtId="0" fontId="0" fillId="0" borderId="0" xfId="0" applyFill="1">
      <alignment vertical="center"/>
    </xf>
    <xf numFmtId="0" fontId="8" fillId="0" borderId="0" xfId="0" applyFont="1">
      <alignment vertical="center"/>
    </xf>
    <xf numFmtId="0" fontId="3" fillId="0" borderId="0" xfId="0" applyFont="1" applyAlignment="1">
      <alignment horizontal="center" vertical="center"/>
    </xf>
    <xf numFmtId="0" fontId="2" fillId="0" borderId="0" xfId="0" applyFont="1" applyAlignment="1">
      <alignment horizontal="center" vertical="center"/>
    </xf>
    <xf numFmtId="0" fontId="0" fillId="0" borderId="0" xfId="0" applyAlignment="1">
      <alignment horizontal="center" vertical="center"/>
    </xf>
    <xf numFmtId="0" fontId="11" fillId="0" borderId="0" xfId="0" applyNumberFormat="1" applyFont="1" applyFill="1" applyAlignment="1">
      <alignment horizontal="center" vertical="center"/>
    </xf>
    <xf numFmtId="0" fontId="13" fillId="0" borderId="0" xfId="0" applyFont="1">
      <alignment vertical="center"/>
    </xf>
    <xf numFmtId="0" fontId="13" fillId="0" borderId="0" xfId="0" applyFont="1" applyAlignment="1">
      <alignment horizontal="left" vertical="center"/>
    </xf>
    <xf numFmtId="0" fontId="0" fillId="0" borderId="0" xfId="0" applyAlignment="1">
      <alignment horizontal="left" vertical="center" wrapText="1"/>
    </xf>
    <xf numFmtId="0" fontId="13" fillId="0" borderId="0" xfId="0" applyFont="1" applyAlignment="1">
      <alignment horizontal="lef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g"/></Relationships>
</file>

<file path=xl/drawings/_rels/drawing2.xml.rels><?xml version="1.0" encoding="UTF-8" standalone="yes"?>
<Relationships xmlns="http://schemas.openxmlformats.org/package/2006/relationships"><Relationship Id="rId1" Type="http://schemas.openxmlformats.org/officeDocument/2006/relationships/image" Target="../media/image2.jpg"/></Relationships>
</file>

<file path=xl/drawings/_rels/drawing3.xml.rels><?xml version="1.0" encoding="UTF-8" standalone="yes"?>
<Relationships xmlns="http://schemas.openxmlformats.org/package/2006/relationships"><Relationship Id="rId1" Type="http://schemas.openxmlformats.org/officeDocument/2006/relationships/image" Target="../media/image3.jp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298</xdr:row>
      <xdr:rowOff>1</xdr:rowOff>
    </xdr:from>
    <xdr:to>
      <xdr:col>8</xdr:col>
      <xdr:colOff>784087</xdr:colOff>
      <xdr:row>335</xdr:row>
      <xdr:rowOff>88901</xdr:rowOff>
    </xdr:to>
    <xdr:pic>
      <xdr:nvPicPr>
        <xdr:cNvPr id="2" name="图片 1">
          <a:extLst>
            <a:ext uri="{FF2B5EF4-FFF2-40B4-BE49-F238E27FC236}">
              <a16:creationId xmlns:a16="http://schemas.microsoft.com/office/drawing/2014/main" id="{C3A93DBA-6539-BA45-ABC0-B62913E31CF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117600" y="60756801"/>
          <a:ext cx="7946887" cy="76073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104899</xdr:colOff>
      <xdr:row>298</xdr:row>
      <xdr:rowOff>0</xdr:rowOff>
    </xdr:from>
    <xdr:to>
      <xdr:col>8</xdr:col>
      <xdr:colOff>774700</xdr:colOff>
      <xdr:row>334</xdr:row>
      <xdr:rowOff>172774</xdr:rowOff>
    </xdr:to>
    <xdr:pic>
      <xdr:nvPicPr>
        <xdr:cNvPr id="2" name="图片 1">
          <a:extLst>
            <a:ext uri="{FF2B5EF4-FFF2-40B4-BE49-F238E27FC236}">
              <a16:creationId xmlns:a16="http://schemas.microsoft.com/office/drawing/2014/main" id="{4573F1B8-5C94-F84C-AFD7-9ED9F4BA011D}"/>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104899" y="60782200"/>
          <a:ext cx="7823201" cy="7487974"/>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25399</xdr:colOff>
      <xdr:row>298</xdr:row>
      <xdr:rowOff>50800</xdr:rowOff>
    </xdr:from>
    <xdr:to>
      <xdr:col>10</xdr:col>
      <xdr:colOff>964682</xdr:colOff>
      <xdr:row>319</xdr:row>
      <xdr:rowOff>152400</xdr:rowOff>
    </xdr:to>
    <xdr:pic>
      <xdr:nvPicPr>
        <xdr:cNvPr id="2" name="图片 1">
          <a:extLst>
            <a:ext uri="{FF2B5EF4-FFF2-40B4-BE49-F238E27FC236}">
              <a16:creationId xmlns:a16="http://schemas.microsoft.com/office/drawing/2014/main" id="{B79A3F2B-0CF9-9C46-A97E-EBC5D9837761}"/>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142999" y="60756800"/>
          <a:ext cx="9689583" cy="4368800"/>
        </a:xfrm>
        <a:prstGeom prst="rect">
          <a:avLst/>
        </a:prstGeom>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9DE28B-0B99-8748-B79A-33413CD4C803}">
  <dimension ref="A1:R338"/>
  <sheetViews>
    <sheetView workbookViewId="0">
      <pane ySplit="3" topLeftCell="A311" activePane="bottomLeft" state="frozen"/>
      <selection pane="bottomLeft" activeCell="A338" sqref="A338:J338"/>
    </sheetView>
  </sheetViews>
  <sheetFormatPr baseColWidth="10" defaultRowHeight="16"/>
  <cols>
    <col min="1" max="1" width="14.6640625" bestFit="1" customWidth="1"/>
    <col min="2" max="2" width="8.83203125" bestFit="1" customWidth="1"/>
    <col min="3" max="5" width="14.1640625" bestFit="1" customWidth="1"/>
    <col min="6" max="6" width="14.33203125" bestFit="1" customWidth="1"/>
    <col min="7" max="9" width="14.1640625" bestFit="1" customWidth="1"/>
    <col min="10" max="10" width="14.33203125" bestFit="1" customWidth="1"/>
    <col min="11" max="11" width="12" bestFit="1" customWidth="1"/>
    <col min="12" max="13" width="13" bestFit="1" customWidth="1"/>
    <col min="14" max="14" width="14.33203125" bestFit="1" customWidth="1"/>
    <col min="15" max="17" width="13" bestFit="1" customWidth="1"/>
    <col min="18" max="18" width="14.33203125" bestFit="1" customWidth="1"/>
  </cols>
  <sheetData>
    <row r="1" spans="1:18" ht="18">
      <c r="A1" s="6" t="s">
        <v>115</v>
      </c>
      <c r="B1" s="6"/>
      <c r="C1" s="6"/>
      <c r="D1" s="6"/>
      <c r="E1" s="6"/>
      <c r="F1" s="6"/>
      <c r="G1" s="6"/>
      <c r="H1" s="6"/>
      <c r="I1" s="6"/>
      <c r="J1" s="6"/>
      <c r="K1" s="6"/>
      <c r="L1" s="6"/>
      <c r="M1" s="6"/>
      <c r="N1" s="6"/>
      <c r="O1" s="6"/>
      <c r="P1" s="6"/>
      <c r="Q1" s="6"/>
      <c r="R1" s="6"/>
    </row>
    <row r="2" spans="1:18" ht="18">
      <c r="C2" s="8" t="s">
        <v>110</v>
      </c>
      <c r="D2" s="8"/>
      <c r="E2" s="8"/>
      <c r="F2" s="8"/>
      <c r="G2" s="8" t="s">
        <v>299</v>
      </c>
      <c r="H2" s="8"/>
      <c r="I2" s="8"/>
      <c r="J2" s="8"/>
      <c r="K2" s="8" t="s">
        <v>300</v>
      </c>
      <c r="L2" s="8"/>
      <c r="M2" s="8"/>
      <c r="N2" s="8"/>
      <c r="O2" s="8" t="s">
        <v>303</v>
      </c>
      <c r="P2" s="8"/>
      <c r="Q2" s="8"/>
      <c r="R2" s="8"/>
    </row>
    <row r="3" spans="1:18" ht="18">
      <c r="A3" t="s">
        <v>113</v>
      </c>
      <c r="B3" t="s">
        <v>301</v>
      </c>
      <c r="C3" t="s">
        <v>106</v>
      </c>
      <c r="D3" t="s">
        <v>107</v>
      </c>
      <c r="E3" t="s">
        <v>108</v>
      </c>
      <c r="F3" t="s">
        <v>298</v>
      </c>
      <c r="G3" t="s">
        <v>106</v>
      </c>
      <c r="H3" t="s">
        <v>107</v>
      </c>
      <c r="I3" t="s">
        <v>108</v>
      </c>
      <c r="J3" t="s">
        <v>298</v>
      </c>
      <c r="K3" t="s">
        <v>106</v>
      </c>
      <c r="L3" t="s">
        <v>107</v>
      </c>
      <c r="M3" t="s">
        <v>108</v>
      </c>
      <c r="N3" t="s">
        <v>298</v>
      </c>
      <c r="O3" t="s">
        <v>106</v>
      </c>
      <c r="P3" t="s">
        <v>107</v>
      </c>
      <c r="Q3" t="s">
        <v>108</v>
      </c>
      <c r="R3" t="s">
        <v>298</v>
      </c>
    </row>
    <row r="4" spans="1:18">
      <c r="A4" s="1" t="s">
        <v>118</v>
      </c>
      <c r="B4" s="2">
        <v>0</v>
      </c>
      <c r="C4">
        <v>-8.8954699999999995</v>
      </c>
      <c r="D4">
        <v>-8.9009699999999992</v>
      </c>
      <c r="E4">
        <v>-8.2576699999999992</v>
      </c>
      <c r="F4">
        <v>-8.8999299999999995</v>
      </c>
      <c r="G4">
        <v>-8.9</v>
      </c>
      <c r="H4">
        <v>-8.9009999999999998</v>
      </c>
      <c r="I4">
        <v>-8.9009999999999998</v>
      </c>
      <c r="J4">
        <v>-8.9009999999999998</v>
      </c>
      <c r="K4">
        <f>C4-MIN(C4:F4)</f>
        <v>5.4999999999996163E-3</v>
      </c>
      <c r="L4">
        <f>D4-MIN(C4:F4)</f>
        <v>0</v>
      </c>
      <c r="M4">
        <f>E4-MIN(C4:F4)</f>
        <v>0.64329999999999998</v>
      </c>
      <c r="N4">
        <f>F4-MIN(C4:F4)</f>
        <v>1.0399999999997078E-3</v>
      </c>
      <c r="O4">
        <f>G4-MIN(G4:J4)</f>
        <v>9.9999999999944578E-4</v>
      </c>
      <c r="P4">
        <f>H4-MIN(G4:J4)</f>
        <v>0</v>
      </c>
      <c r="Q4">
        <f>I4-MIN(G4:J4)</f>
        <v>0</v>
      </c>
      <c r="R4">
        <f>J4-MIN(G4:J4)</f>
        <v>0</v>
      </c>
    </row>
    <row r="5" spans="1:18">
      <c r="A5" s="1" t="s">
        <v>92</v>
      </c>
      <c r="B5" s="2">
        <v>0</v>
      </c>
      <c r="C5" s="2">
        <v>-6.9382000000000001</v>
      </c>
      <c r="D5" s="2">
        <v>-6.7373700000000003</v>
      </c>
      <c r="E5" s="2">
        <v>-6.5563700000000003</v>
      </c>
      <c r="F5" s="2">
        <v>-6.8989000000000003</v>
      </c>
      <c r="G5" s="2">
        <v>-6.94</v>
      </c>
      <c r="H5" s="2">
        <v>-6.9409999999999998</v>
      </c>
      <c r="I5" s="2">
        <v>-6.9409999999999998</v>
      </c>
      <c r="J5" s="2">
        <v>-6.9409999999999998</v>
      </c>
      <c r="K5">
        <f t="shared" ref="K5:K68" si="0">C5-MIN(C5:F5)</f>
        <v>0</v>
      </c>
      <c r="L5">
        <f t="shared" ref="L5:L68" si="1">D5-MIN(C5:F5)</f>
        <v>0.20082999999999984</v>
      </c>
      <c r="M5">
        <f t="shared" ref="M5:M68" si="2">E5-MIN(C5:F5)</f>
        <v>0.38182999999999989</v>
      </c>
      <c r="N5">
        <f t="shared" ref="N5:N68" si="3">F5-MIN(C5:F5)</f>
        <v>3.9299999999999891E-2</v>
      </c>
      <c r="O5">
        <f t="shared" ref="O5:O68" si="4">G5-MIN(G5:J5)</f>
        <v>9.9999999999944578E-4</v>
      </c>
      <c r="P5">
        <f t="shared" ref="P5:P68" si="5">H5-MIN(G5:J5)</f>
        <v>0</v>
      </c>
      <c r="Q5">
        <f t="shared" ref="Q5:Q68" si="6">I5-MIN(G5:J5)</f>
        <v>0</v>
      </c>
      <c r="R5">
        <f t="shared" ref="R5:R68" si="7">J5-MIN(G5:J5)</f>
        <v>0</v>
      </c>
    </row>
    <row r="6" spans="1:18">
      <c r="A6" s="1" t="s">
        <v>119</v>
      </c>
      <c r="B6" s="2">
        <v>0</v>
      </c>
      <c r="C6" s="2">
        <v>-8.9422700000000006</v>
      </c>
      <c r="D6" s="2">
        <v>-8.9450000000000003</v>
      </c>
      <c r="E6" s="2">
        <v>-8.6570999999999998</v>
      </c>
      <c r="F6" s="2">
        <v>-8.9440299999999997</v>
      </c>
      <c r="G6" s="2">
        <v>-8.9440000000000008</v>
      </c>
      <c r="H6" s="2">
        <v>-8.9450000000000003</v>
      </c>
      <c r="I6" s="2">
        <v>-8.9450000000000003</v>
      </c>
      <c r="J6" s="2">
        <v>-8.9450000000000003</v>
      </c>
      <c r="K6">
        <f t="shared" si="0"/>
        <v>2.7299999999996771E-3</v>
      </c>
      <c r="L6">
        <f t="shared" si="1"/>
        <v>0</v>
      </c>
      <c r="M6">
        <f t="shared" si="2"/>
        <v>0.28790000000000049</v>
      </c>
      <c r="N6">
        <f t="shared" si="3"/>
        <v>9.7000000000058151E-4</v>
      </c>
      <c r="O6">
        <f t="shared" si="4"/>
        <v>9.9999999999944578E-4</v>
      </c>
      <c r="P6">
        <f t="shared" si="5"/>
        <v>0</v>
      </c>
      <c r="Q6">
        <f t="shared" si="6"/>
        <v>0</v>
      </c>
      <c r="R6">
        <f t="shared" si="7"/>
        <v>0</v>
      </c>
    </row>
    <row r="7" spans="1:18">
      <c r="A7" s="1" t="s">
        <v>2</v>
      </c>
      <c r="B7" s="2">
        <v>1</v>
      </c>
      <c r="C7" s="2">
        <v>-9.7317300000000007</v>
      </c>
      <c r="D7" s="2">
        <v>-8.8424999999999994</v>
      </c>
      <c r="E7" s="2">
        <v>-6.7380699999999996</v>
      </c>
      <c r="F7" s="2">
        <v>-9.6159300000000005</v>
      </c>
      <c r="G7" s="2">
        <v>-9.7330000000000005</v>
      </c>
      <c r="H7" s="2">
        <v>-9.734</v>
      </c>
      <c r="I7" s="2">
        <v>-9.734</v>
      </c>
      <c r="J7" s="2">
        <v>-9.7330000000000005</v>
      </c>
      <c r="K7">
        <f t="shared" si="0"/>
        <v>0</v>
      </c>
      <c r="L7">
        <f t="shared" si="1"/>
        <v>0.8892300000000013</v>
      </c>
      <c r="M7">
        <f t="shared" si="2"/>
        <v>2.9936600000000011</v>
      </c>
      <c r="N7">
        <f t="shared" si="3"/>
        <v>0.11580000000000013</v>
      </c>
      <c r="O7">
        <f t="shared" si="4"/>
        <v>9.9999999999944578E-4</v>
      </c>
      <c r="P7">
        <f t="shared" si="5"/>
        <v>0</v>
      </c>
      <c r="Q7">
        <f t="shared" si="6"/>
        <v>0</v>
      </c>
      <c r="R7">
        <f t="shared" si="7"/>
        <v>9.9999999999944578E-4</v>
      </c>
    </row>
    <row r="8" spans="1:18">
      <c r="A8" s="1" t="s">
        <v>120</v>
      </c>
      <c r="B8" s="2">
        <v>1</v>
      </c>
      <c r="C8" s="2">
        <v>-6.5206999999999997</v>
      </c>
      <c r="D8" s="2">
        <v>-6.4401999999999999</v>
      </c>
      <c r="E8" s="2">
        <v>-6.2000700000000002</v>
      </c>
      <c r="F8" s="2">
        <v>-6.48163</v>
      </c>
      <c r="G8" s="2">
        <v>-6.5259999999999998</v>
      </c>
      <c r="H8" s="2">
        <v>-6.5279999999999996</v>
      </c>
      <c r="I8" s="2">
        <v>-6.5279999999999996</v>
      </c>
      <c r="J8" s="2">
        <v>-6.5279999999999996</v>
      </c>
      <c r="K8">
        <f t="shared" si="0"/>
        <v>0</v>
      </c>
      <c r="L8">
        <f t="shared" si="1"/>
        <v>8.0499999999999794E-2</v>
      </c>
      <c r="M8">
        <f t="shared" si="2"/>
        <v>0.32062999999999953</v>
      </c>
      <c r="N8">
        <f t="shared" si="3"/>
        <v>3.9069999999999716E-2</v>
      </c>
      <c r="O8">
        <f t="shared" si="4"/>
        <v>1.9999999999997797E-3</v>
      </c>
      <c r="P8">
        <f t="shared" si="5"/>
        <v>0</v>
      </c>
      <c r="Q8">
        <f t="shared" si="6"/>
        <v>0</v>
      </c>
      <c r="R8">
        <f t="shared" si="7"/>
        <v>0</v>
      </c>
    </row>
    <row r="9" spans="1:18">
      <c r="A9" s="1" t="s">
        <v>45</v>
      </c>
      <c r="B9" s="2">
        <v>1</v>
      </c>
      <c r="C9" s="2">
        <v>-9.9215999999999998</v>
      </c>
      <c r="D9" s="2">
        <v>-9.9250000000000007</v>
      </c>
      <c r="E9" s="2">
        <v>-9.2972999999999999</v>
      </c>
      <c r="F9" s="2">
        <v>-9.8525700000000001</v>
      </c>
      <c r="G9" s="2">
        <v>-9.9239999999999995</v>
      </c>
      <c r="H9" s="2">
        <v>-9.9250000000000007</v>
      </c>
      <c r="I9" s="2">
        <v>-9.9250000000000007</v>
      </c>
      <c r="J9" s="2">
        <v>-9.9250000000000007</v>
      </c>
      <c r="K9">
        <f t="shared" si="0"/>
        <v>3.4000000000009578E-3</v>
      </c>
      <c r="L9">
        <f t="shared" si="1"/>
        <v>0</v>
      </c>
      <c r="M9">
        <f t="shared" si="2"/>
        <v>0.62770000000000081</v>
      </c>
      <c r="N9">
        <f t="shared" si="3"/>
        <v>7.2430000000000661E-2</v>
      </c>
      <c r="O9">
        <f t="shared" si="4"/>
        <v>1.0000000000012221E-3</v>
      </c>
      <c r="P9">
        <f t="shared" si="5"/>
        <v>0</v>
      </c>
      <c r="Q9">
        <f t="shared" si="6"/>
        <v>0</v>
      </c>
      <c r="R9">
        <f t="shared" si="7"/>
        <v>0</v>
      </c>
    </row>
    <row r="10" spans="1:18">
      <c r="A10" s="1" t="s">
        <v>121</v>
      </c>
      <c r="B10" s="2">
        <v>1</v>
      </c>
      <c r="C10" s="2">
        <v>-10.0755</v>
      </c>
      <c r="D10" s="2">
        <v>-10.076000000000001</v>
      </c>
      <c r="E10" s="2">
        <v>-9.3917000000000002</v>
      </c>
      <c r="F10" s="2">
        <v>-10.076000000000001</v>
      </c>
      <c r="G10" s="2">
        <v>-10.076000000000001</v>
      </c>
      <c r="H10" s="2">
        <v>-10.076000000000001</v>
      </c>
      <c r="I10" s="2">
        <v>-10.076000000000001</v>
      </c>
      <c r="J10" s="2">
        <v>-10.076000000000001</v>
      </c>
      <c r="K10">
        <f t="shared" si="0"/>
        <v>5.0000000000061107E-4</v>
      </c>
      <c r="L10">
        <f t="shared" si="1"/>
        <v>0</v>
      </c>
      <c r="M10">
        <f t="shared" si="2"/>
        <v>0.68430000000000035</v>
      </c>
      <c r="N10">
        <f t="shared" si="3"/>
        <v>0</v>
      </c>
      <c r="O10">
        <f t="shared" si="4"/>
        <v>0</v>
      </c>
      <c r="P10">
        <f t="shared" si="5"/>
        <v>0</v>
      </c>
      <c r="Q10">
        <f t="shared" si="6"/>
        <v>0</v>
      </c>
      <c r="R10">
        <f t="shared" si="7"/>
        <v>0</v>
      </c>
    </row>
    <row r="11" spans="1:18">
      <c r="A11" s="1" t="s">
        <v>122</v>
      </c>
      <c r="B11" s="2">
        <v>1</v>
      </c>
      <c r="C11" s="2">
        <v>-8.1098700000000008</v>
      </c>
      <c r="D11" s="2">
        <v>-7.88497</v>
      </c>
      <c r="E11" s="2">
        <v>-7.6374300000000002</v>
      </c>
      <c r="F11" s="2">
        <v>-7.8916300000000001</v>
      </c>
      <c r="G11" s="2">
        <v>-8.1170000000000009</v>
      </c>
      <c r="H11" s="2">
        <v>-8.1189999999999998</v>
      </c>
      <c r="I11" s="2">
        <v>-8.1189999999999998</v>
      </c>
      <c r="J11" s="2">
        <v>-8.1180000000000003</v>
      </c>
      <c r="K11">
        <f t="shared" si="0"/>
        <v>0</v>
      </c>
      <c r="L11">
        <f t="shared" si="1"/>
        <v>0.22490000000000077</v>
      </c>
      <c r="M11">
        <f t="shared" si="2"/>
        <v>0.47244000000000064</v>
      </c>
      <c r="N11">
        <f t="shared" si="3"/>
        <v>0.21824000000000066</v>
      </c>
      <c r="O11">
        <f t="shared" si="4"/>
        <v>1.9999999999988916E-3</v>
      </c>
      <c r="P11">
        <f t="shared" si="5"/>
        <v>0</v>
      </c>
      <c r="Q11">
        <f t="shared" si="6"/>
        <v>0</v>
      </c>
      <c r="R11">
        <f t="shared" si="7"/>
        <v>9.9999999999944578E-4</v>
      </c>
    </row>
    <row r="12" spans="1:18">
      <c r="A12" s="1" t="s">
        <v>123</v>
      </c>
      <c r="B12" s="2">
        <v>1</v>
      </c>
      <c r="C12" s="2">
        <v>-6.28803</v>
      </c>
      <c r="D12" s="2">
        <v>-6.0802699999999996</v>
      </c>
      <c r="E12" s="2">
        <v>-5.8156699999999999</v>
      </c>
      <c r="F12" s="2">
        <v>-6.2878999999999996</v>
      </c>
      <c r="G12" s="2">
        <v>-6.3179999999999996</v>
      </c>
      <c r="H12" s="2">
        <v>-6.3230000000000004</v>
      </c>
      <c r="I12" s="2">
        <v>-6.3230000000000004</v>
      </c>
      <c r="J12" s="2">
        <v>-6.3230000000000004</v>
      </c>
      <c r="K12">
        <f t="shared" si="0"/>
        <v>0</v>
      </c>
      <c r="L12">
        <f t="shared" si="1"/>
        <v>0.20776000000000039</v>
      </c>
      <c r="M12">
        <f t="shared" si="2"/>
        <v>0.47236000000000011</v>
      </c>
      <c r="N12">
        <f t="shared" si="3"/>
        <v>1.3000000000040757E-4</v>
      </c>
      <c r="O12">
        <f t="shared" si="4"/>
        <v>5.0000000000007816E-3</v>
      </c>
      <c r="P12">
        <f t="shared" si="5"/>
        <v>0</v>
      </c>
      <c r="Q12">
        <f t="shared" si="6"/>
        <v>0</v>
      </c>
      <c r="R12">
        <f t="shared" si="7"/>
        <v>0</v>
      </c>
    </row>
    <row r="13" spans="1:18">
      <c r="A13" s="1" t="s">
        <v>124</v>
      </c>
      <c r="B13" s="2">
        <v>2</v>
      </c>
      <c r="C13" s="2">
        <v>-5.8493700000000004</v>
      </c>
      <c r="D13" s="2">
        <v>-5.7732700000000001</v>
      </c>
      <c r="E13" s="2">
        <v>-5.0345300000000002</v>
      </c>
      <c r="F13" s="2">
        <v>-5.85527</v>
      </c>
      <c r="G13" s="2">
        <v>-5.8710000000000004</v>
      </c>
      <c r="H13" s="2">
        <v>-5.8810000000000002</v>
      </c>
      <c r="I13" s="2">
        <v>-5.8810000000000002</v>
      </c>
      <c r="J13" s="2">
        <v>-5.88</v>
      </c>
      <c r="K13">
        <f t="shared" si="0"/>
        <v>5.8999999999995723E-3</v>
      </c>
      <c r="L13">
        <f t="shared" si="1"/>
        <v>8.1999999999999851E-2</v>
      </c>
      <c r="M13">
        <f t="shared" si="2"/>
        <v>0.8207399999999998</v>
      </c>
      <c r="N13">
        <f t="shared" si="3"/>
        <v>0</v>
      </c>
      <c r="O13">
        <f t="shared" si="4"/>
        <v>9.9999999999997868E-3</v>
      </c>
      <c r="P13">
        <f t="shared" si="5"/>
        <v>0</v>
      </c>
      <c r="Q13">
        <f t="shared" si="6"/>
        <v>0</v>
      </c>
      <c r="R13">
        <f t="shared" si="7"/>
        <v>1.000000000000334E-3</v>
      </c>
    </row>
    <row r="14" spans="1:18">
      <c r="A14" s="1" t="s">
        <v>8</v>
      </c>
      <c r="B14" s="2">
        <v>2</v>
      </c>
      <c r="C14" s="2">
        <v>-5.5188699999999997</v>
      </c>
      <c r="D14" s="2">
        <v>-5.5583999999999998</v>
      </c>
      <c r="E14" s="2">
        <v>-5.5251000000000001</v>
      </c>
      <c r="F14" s="2">
        <v>-5.5176699999999999</v>
      </c>
      <c r="G14" s="2">
        <v>-5.5620000000000003</v>
      </c>
      <c r="H14" s="2">
        <v>-5.5739999999999998</v>
      </c>
      <c r="I14" s="2">
        <v>-5.5750000000000002</v>
      </c>
      <c r="J14" s="2">
        <v>-5.5739999999999998</v>
      </c>
      <c r="K14">
        <f t="shared" si="0"/>
        <v>3.9530000000000065E-2</v>
      </c>
      <c r="L14">
        <f t="shared" si="1"/>
        <v>0</v>
      </c>
      <c r="M14">
        <f t="shared" si="2"/>
        <v>3.3299999999999663E-2</v>
      </c>
      <c r="N14">
        <f t="shared" si="3"/>
        <v>4.0729999999999933E-2</v>
      </c>
      <c r="O14">
        <f t="shared" si="4"/>
        <v>1.2999999999999901E-2</v>
      </c>
      <c r="P14">
        <f t="shared" si="5"/>
        <v>1.000000000000334E-3</v>
      </c>
      <c r="Q14">
        <f t="shared" si="6"/>
        <v>0</v>
      </c>
      <c r="R14">
        <f t="shared" si="7"/>
        <v>1.000000000000334E-3</v>
      </c>
    </row>
    <row r="15" spans="1:18">
      <c r="A15" s="1" t="s">
        <v>14</v>
      </c>
      <c r="B15" s="2">
        <v>2</v>
      </c>
      <c r="C15" s="2">
        <v>-7.7434000000000003</v>
      </c>
      <c r="D15" s="2">
        <v>-7.0257300000000003</v>
      </c>
      <c r="E15" s="2">
        <v>-6.4664299999999999</v>
      </c>
      <c r="F15" s="2">
        <v>-7.5112699999999997</v>
      </c>
      <c r="G15" s="2">
        <v>-8.2260000000000009</v>
      </c>
      <c r="H15" s="2">
        <v>-8.2330000000000005</v>
      </c>
      <c r="I15" s="2">
        <v>-8.2149999999999999</v>
      </c>
      <c r="J15" s="2">
        <v>-8.2319999999999993</v>
      </c>
      <c r="K15">
        <f t="shared" si="0"/>
        <v>0</v>
      </c>
      <c r="L15">
        <f t="shared" si="1"/>
        <v>0.71767000000000003</v>
      </c>
      <c r="M15">
        <f t="shared" si="2"/>
        <v>1.2769700000000004</v>
      </c>
      <c r="N15">
        <f t="shared" si="3"/>
        <v>0.23213000000000061</v>
      </c>
      <c r="O15">
        <f t="shared" si="4"/>
        <v>6.9999999999996732E-3</v>
      </c>
      <c r="P15">
        <f t="shared" si="5"/>
        <v>0</v>
      </c>
      <c r="Q15">
        <f t="shared" si="6"/>
        <v>1.8000000000000682E-2</v>
      </c>
      <c r="R15">
        <f t="shared" si="7"/>
        <v>1.0000000000012221E-3</v>
      </c>
    </row>
    <row r="16" spans="1:18">
      <c r="A16" s="1" t="s">
        <v>125</v>
      </c>
      <c r="B16" s="2">
        <v>2</v>
      </c>
      <c r="C16" s="2">
        <v>-9.0305700000000009</v>
      </c>
      <c r="D16" s="2">
        <v>-7.9054000000000002</v>
      </c>
      <c r="E16" s="2">
        <v>-7.1191300000000002</v>
      </c>
      <c r="F16" s="2">
        <v>-8.9281699999999997</v>
      </c>
      <c r="G16" s="2">
        <v>-9.0410000000000004</v>
      </c>
      <c r="H16" s="2">
        <v>-9.0429999999999993</v>
      </c>
      <c r="I16" s="2">
        <v>-9.0440000000000005</v>
      </c>
      <c r="J16" s="2">
        <v>-9.0429999999999993</v>
      </c>
      <c r="K16">
        <f t="shared" si="0"/>
        <v>0</v>
      </c>
      <c r="L16">
        <f t="shared" si="1"/>
        <v>1.1251700000000007</v>
      </c>
      <c r="M16">
        <f t="shared" si="2"/>
        <v>1.9114400000000007</v>
      </c>
      <c r="N16">
        <f t="shared" si="3"/>
        <v>0.10240000000000116</v>
      </c>
      <c r="O16">
        <f t="shared" si="4"/>
        <v>3.0000000000001137E-3</v>
      </c>
      <c r="P16">
        <f t="shared" si="5"/>
        <v>1.0000000000012221E-3</v>
      </c>
      <c r="Q16">
        <f t="shared" si="6"/>
        <v>0</v>
      </c>
      <c r="R16">
        <f t="shared" si="7"/>
        <v>1.0000000000012221E-3</v>
      </c>
    </row>
    <row r="17" spans="1:18">
      <c r="A17" s="1" t="s">
        <v>26</v>
      </c>
      <c r="B17" s="2">
        <v>2</v>
      </c>
      <c r="C17" s="2">
        <v>-8.5244999999999997</v>
      </c>
      <c r="D17" s="2">
        <v>-7.2370000000000001</v>
      </c>
      <c r="E17" s="2">
        <v>-7.3941999999999997</v>
      </c>
      <c r="F17" s="2">
        <v>-8.1239699999999999</v>
      </c>
      <c r="G17" s="2">
        <v>-8.532</v>
      </c>
      <c r="H17" s="2">
        <v>-8.5340000000000007</v>
      </c>
      <c r="I17" s="2">
        <v>-8.5340000000000007</v>
      </c>
      <c r="J17" s="2">
        <v>-8.5340000000000007</v>
      </c>
      <c r="K17">
        <f t="shared" si="0"/>
        <v>0</v>
      </c>
      <c r="L17">
        <f t="shared" si="1"/>
        <v>1.2874999999999996</v>
      </c>
      <c r="M17">
        <f t="shared" si="2"/>
        <v>1.1303000000000001</v>
      </c>
      <c r="N17">
        <f t="shared" si="3"/>
        <v>0.40052999999999983</v>
      </c>
      <c r="O17">
        <f t="shared" si="4"/>
        <v>2.0000000000006679E-3</v>
      </c>
      <c r="P17">
        <f t="shared" si="5"/>
        <v>0</v>
      </c>
      <c r="Q17">
        <f t="shared" si="6"/>
        <v>0</v>
      </c>
      <c r="R17">
        <f t="shared" si="7"/>
        <v>0</v>
      </c>
    </row>
    <row r="18" spans="1:18">
      <c r="A18" s="1" t="s">
        <v>38</v>
      </c>
      <c r="B18" s="2">
        <v>2</v>
      </c>
      <c r="C18" s="2">
        <v>-7.5550699999999997</v>
      </c>
      <c r="D18" s="2">
        <v>-7.2686000000000002</v>
      </c>
      <c r="E18" s="2">
        <v>-6.7105300000000003</v>
      </c>
      <c r="F18" s="2">
        <v>-7.5390699999999997</v>
      </c>
      <c r="G18" s="2">
        <v>-7.5659999999999998</v>
      </c>
      <c r="H18" s="2">
        <v>-7.484</v>
      </c>
      <c r="I18" s="2">
        <v>-7.5679999999999996</v>
      </c>
      <c r="J18" s="2">
        <v>-7.5679999999999996</v>
      </c>
      <c r="K18">
        <f t="shared" si="0"/>
        <v>0</v>
      </c>
      <c r="L18">
        <f t="shared" si="1"/>
        <v>0.28646999999999956</v>
      </c>
      <c r="M18">
        <f t="shared" si="2"/>
        <v>0.8445399999999994</v>
      </c>
      <c r="N18">
        <f t="shared" si="3"/>
        <v>1.6000000000000014E-2</v>
      </c>
      <c r="O18">
        <f t="shared" si="4"/>
        <v>1.9999999999997797E-3</v>
      </c>
      <c r="P18">
        <f t="shared" si="5"/>
        <v>8.3999999999999631E-2</v>
      </c>
      <c r="Q18">
        <f t="shared" si="6"/>
        <v>0</v>
      </c>
      <c r="R18">
        <f t="shared" si="7"/>
        <v>0</v>
      </c>
    </row>
    <row r="19" spans="1:18">
      <c r="A19" s="1" t="s">
        <v>49</v>
      </c>
      <c r="B19" s="2">
        <v>2</v>
      </c>
      <c r="C19" s="2">
        <v>-5.2046700000000001</v>
      </c>
      <c r="D19" s="2">
        <v>-5.2310299999999996</v>
      </c>
      <c r="E19" s="2">
        <v>-4.7430000000000003</v>
      </c>
      <c r="F19" s="2">
        <v>-5.2958999999999996</v>
      </c>
      <c r="G19" s="2">
        <v>-5.2910000000000004</v>
      </c>
      <c r="H19" s="2">
        <v>-5.32</v>
      </c>
      <c r="I19" s="2">
        <v>-5.319</v>
      </c>
      <c r="J19" s="2">
        <v>-5.3179999999999996</v>
      </c>
      <c r="K19">
        <f t="shared" si="0"/>
        <v>9.1229999999999478E-2</v>
      </c>
      <c r="L19">
        <f t="shared" si="1"/>
        <v>6.4869999999999983E-2</v>
      </c>
      <c r="M19">
        <f t="shared" si="2"/>
        <v>0.55289999999999928</v>
      </c>
      <c r="N19">
        <f t="shared" si="3"/>
        <v>0</v>
      </c>
      <c r="O19">
        <f t="shared" si="4"/>
        <v>2.8999999999999915E-2</v>
      </c>
      <c r="P19">
        <f t="shared" si="5"/>
        <v>0</v>
      </c>
      <c r="Q19">
        <f t="shared" si="6"/>
        <v>1.000000000000334E-3</v>
      </c>
      <c r="R19">
        <f t="shared" si="7"/>
        <v>2.0000000000006679E-3</v>
      </c>
    </row>
    <row r="20" spans="1:18">
      <c r="A20" s="1" t="s">
        <v>126</v>
      </c>
      <c r="B20" s="2">
        <v>2</v>
      </c>
      <c r="C20" s="2">
        <v>-14.502800000000001</v>
      </c>
      <c r="D20" s="2">
        <v>-10.9533</v>
      </c>
      <c r="E20" s="2">
        <v>-9.8203999999999994</v>
      </c>
      <c r="F20" s="2">
        <v>-14.513500000000001</v>
      </c>
      <c r="G20" s="2">
        <v>-14.510999999999999</v>
      </c>
      <c r="H20" s="2">
        <v>-14.516</v>
      </c>
      <c r="I20" s="2">
        <v>-14.516</v>
      </c>
      <c r="J20" s="2">
        <v>-14.515000000000001</v>
      </c>
      <c r="K20">
        <f t="shared" si="0"/>
        <v>1.0699999999999932E-2</v>
      </c>
      <c r="L20">
        <f t="shared" si="1"/>
        <v>3.5602</v>
      </c>
      <c r="M20">
        <f t="shared" si="2"/>
        <v>4.6931000000000012</v>
      </c>
      <c r="N20">
        <f t="shared" si="3"/>
        <v>0</v>
      </c>
      <c r="O20">
        <f t="shared" si="4"/>
        <v>5.0000000000007816E-3</v>
      </c>
      <c r="P20">
        <f t="shared" si="5"/>
        <v>0</v>
      </c>
      <c r="Q20">
        <f t="shared" si="6"/>
        <v>0</v>
      </c>
      <c r="R20">
        <f t="shared" si="7"/>
        <v>9.9999999999944578E-4</v>
      </c>
    </row>
    <row r="21" spans="1:18">
      <c r="A21" s="1" t="s">
        <v>70</v>
      </c>
      <c r="B21" s="2">
        <v>2</v>
      </c>
      <c r="C21" s="2">
        <v>-7.9560700000000004</v>
      </c>
      <c r="D21" s="2">
        <v>-7.2349300000000003</v>
      </c>
      <c r="E21" s="2">
        <v>-7.1502699999999999</v>
      </c>
      <c r="F21" s="2">
        <v>-7.4151300000000004</v>
      </c>
      <c r="G21" s="2">
        <v>-8.2390000000000008</v>
      </c>
      <c r="H21" s="2">
        <v>-7.9210000000000003</v>
      </c>
      <c r="I21" s="2">
        <v>-8.24</v>
      </c>
      <c r="J21" s="2">
        <v>-8.25</v>
      </c>
      <c r="K21">
        <f t="shared" si="0"/>
        <v>0</v>
      </c>
      <c r="L21">
        <f t="shared" si="1"/>
        <v>0.72114000000000011</v>
      </c>
      <c r="M21">
        <f t="shared" si="2"/>
        <v>0.80580000000000052</v>
      </c>
      <c r="N21">
        <f t="shared" si="3"/>
        <v>0.54093999999999998</v>
      </c>
      <c r="O21">
        <f t="shared" si="4"/>
        <v>1.0999999999999233E-2</v>
      </c>
      <c r="P21">
        <f t="shared" si="5"/>
        <v>0.32899999999999974</v>
      </c>
      <c r="Q21">
        <f t="shared" si="6"/>
        <v>9.9999999999997868E-3</v>
      </c>
      <c r="R21">
        <f t="shared" si="7"/>
        <v>0</v>
      </c>
    </row>
    <row r="22" spans="1:18">
      <c r="A22" s="1" t="s">
        <v>127</v>
      </c>
      <c r="B22" s="2">
        <v>2</v>
      </c>
      <c r="C22" s="2">
        <v>-6.3718700000000004</v>
      </c>
      <c r="D22" s="2">
        <v>-6.1934300000000002</v>
      </c>
      <c r="E22" s="2">
        <v>-5.92903</v>
      </c>
      <c r="F22" s="2">
        <v>-6.4628300000000003</v>
      </c>
      <c r="G22" s="2">
        <v>-6.5780000000000003</v>
      </c>
      <c r="H22" s="2">
        <v>-6.4130000000000003</v>
      </c>
      <c r="I22" s="2">
        <v>-6.6</v>
      </c>
      <c r="J22" s="2">
        <v>-6.6059999999999999</v>
      </c>
      <c r="K22">
        <f t="shared" si="0"/>
        <v>9.095999999999993E-2</v>
      </c>
      <c r="L22">
        <f t="shared" si="1"/>
        <v>0.26940000000000008</v>
      </c>
      <c r="M22">
        <f t="shared" si="2"/>
        <v>0.53380000000000027</v>
      </c>
      <c r="N22">
        <f t="shared" si="3"/>
        <v>0</v>
      </c>
      <c r="O22">
        <f t="shared" si="4"/>
        <v>2.7999999999999581E-2</v>
      </c>
      <c r="P22">
        <f t="shared" si="5"/>
        <v>0.19299999999999962</v>
      </c>
      <c r="Q22">
        <f t="shared" si="6"/>
        <v>6.0000000000002274E-3</v>
      </c>
      <c r="R22">
        <f t="shared" si="7"/>
        <v>0</v>
      </c>
    </row>
    <row r="23" spans="1:18">
      <c r="A23" s="1" t="s">
        <v>128</v>
      </c>
      <c r="B23" s="2">
        <v>2</v>
      </c>
      <c r="C23" s="2">
        <v>-5.8762999999999996</v>
      </c>
      <c r="D23" s="2">
        <v>-5.6959999999999997</v>
      </c>
      <c r="E23" s="2">
        <v>-5.3907299999999996</v>
      </c>
      <c r="F23" s="2">
        <v>-5.8667699999999998</v>
      </c>
      <c r="G23" s="2">
        <v>-5.883</v>
      </c>
      <c r="H23" s="2">
        <v>-5.8869999999999996</v>
      </c>
      <c r="I23" s="2">
        <v>-5.8879999999999999</v>
      </c>
      <c r="J23" s="2">
        <v>-5.8869999999999996</v>
      </c>
      <c r="K23">
        <f t="shared" si="0"/>
        <v>0</v>
      </c>
      <c r="L23">
        <f t="shared" si="1"/>
        <v>0.1802999999999999</v>
      </c>
      <c r="M23">
        <f t="shared" si="2"/>
        <v>0.48557000000000006</v>
      </c>
      <c r="N23">
        <f t="shared" si="3"/>
        <v>9.5299999999998164E-3</v>
      </c>
      <c r="O23">
        <f t="shared" si="4"/>
        <v>4.9999999999998934E-3</v>
      </c>
      <c r="P23">
        <f t="shared" si="5"/>
        <v>1.000000000000334E-3</v>
      </c>
      <c r="Q23">
        <f t="shared" si="6"/>
        <v>0</v>
      </c>
      <c r="R23">
        <f t="shared" si="7"/>
        <v>1.000000000000334E-3</v>
      </c>
    </row>
    <row r="24" spans="1:18">
      <c r="A24" s="1" t="s">
        <v>90</v>
      </c>
      <c r="B24" s="2">
        <v>2</v>
      </c>
      <c r="C24" s="2">
        <v>-10.5044</v>
      </c>
      <c r="D24" s="2">
        <v>-9.9646299999999997</v>
      </c>
      <c r="E24" s="2">
        <v>-7.9558</v>
      </c>
      <c r="F24" s="2">
        <v>-10.4438</v>
      </c>
      <c r="G24" s="2">
        <v>-10.516</v>
      </c>
      <c r="H24" s="2">
        <v>-10.516</v>
      </c>
      <c r="I24" s="2">
        <v>-10.518000000000001</v>
      </c>
      <c r="J24" s="2">
        <v>-10.518000000000001</v>
      </c>
      <c r="K24">
        <f t="shared" si="0"/>
        <v>0</v>
      </c>
      <c r="L24">
        <f t="shared" si="1"/>
        <v>0.53977000000000075</v>
      </c>
      <c r="M24">
        <f t="shared" si="2"/>
        <v>2.5486000000000004</v>
      </c>
      <c r="N24">
        <f t="shared" si="3"/>
        <v>6.0600000000000875E-2</v>
      </c>
      <c r="O24">
        <f t="shared" si="4"/>
        <v>2.0000000000006679E-3</v>
      </c>
      <c r="P24">
        <f t="shared" si="5"/>
        <v>2.0000000000006679E-3</v>
      </c>
      <c r="Q24">
        <f t="shared" si="6"/>
        <v>0</v>
      </c>
      <c r="R24">
        <f t="shared" si="7"/>
        <v>0</v>
      </c>
    </row>
    <row r="25" spans="1:18">
      <c r="A25" s="1" t="s">
        <v>129</v>
      </c>
      <c r="B25" s="2">
        <v>2</v>
      </c>
      <c r="C25" s="2">
        <v>-8.6882000000000001</v>
      </c>
      <c r="D25" s="2">
        <v>-7.7512299999999996</v>
      </c>
      <c r="E25" s="2">
        <v>-7.3614699999999997</v>
      </c>
      <c r="F25" s="2">
        <v>-7.9461700000000004</v>
      </c>
      <c r="G25" s="2">
        <v>-9.2490000000000006</v>
      </c>
      <c r="H25" s="2">
        <v>-7.8760000000000003</v>
      </c>
      <c r="I25" s="2">
        <v>-7.8730000000000002</v>
      </c>
      <c r="J25" s="2">
        <v>-9.2509999999999994</v>
      </c>
      <c r="K25">
        <f t="shared" si="0"/>
        <v>0</v>
      </c>
      <c r="L25">
        <f t="shared" si="1"/>
        <v>0.93697000000000052</v>
      </c>
      <c r="M25">
        <f t="shared" si="2"/>
        <v>1.3267300000000004</v>
      </c>
      <c r="N25">
        <f t="shared" si="3"/>
        <v>0.74202999999999975</v>
      </c>
      <c r="O25">
        <f t="shared" si="4"/>
        <v>1.9999999999988916E-3</v>
      </c>
      <c r="P25">
        <f t="shared" si="5"/>
        <v>1.3749999999999991</v>
      </c>
      <c r="Q25">
        <f t="shared" si="6"/>
        <v>1.3779999999999992</v>
      </c>
      <c r="R25">
        <f t="shared" si="7"/>
        <v>0</v>
      </c>
    </row>
    <row r="26" spans="1:18">
      <c r="A26" s="1" t="s">
        <v>130</v>
      </c>
      <c r="B26" s="2">
        <v>2</v>
      </c>
      <c r="C26" s="2">
        <v>-7.2342300000000002</v>
      </c>
      <c r="D26" s="2">
        <v>-6.1423300000000003</v>
      </c>
      <c r="E26" s="2">
        <v>-6.1354699999999998</v>
      </c>
      <c r="F26" s="2">
        <v>-6.1670999999999996</v>
      </c>
      <c r="G26" s="2">
        <v>-8.1820000000000004</v>
      </c>
      <c r="H26" s="2">
        <v>-8.3680000000000003</v>
      </c>
      <c r="I26" s="2">
        <v>-8.3640000000000008</v>
      </c>
      <c r="J26" s="2">
        <v>-8.3759999999999994</v>
      </c>
      <c r="K26">
        <f t="shared" si="0"/>
        <v>0</v>
      </c>
      <c r="L26">
        <f t="shared" si="1"/>
        <v>1.0918999999999999</v>
      </c>
      <c r="M26">
        <f t="shared" si="2"/>
        <v>1.0987600000000004</v>
      </c>
      <c r="N26">
        <f t="shared" si="3"/>
        <v>1.0671300000000006</v>
      </c>
      <c r="O26">
        <f t="shared" si="4"/>
        <v>0.19399999999999906</v>
      </c>
      <c r="P26">
        <f t="shared" si="5"/>
        <v>7.9999999999991189E-3</v>
      </c>
      <c r="Q26">
        <f t="shared" si="6"/>
        <v>1.1999999999998678E-2</v>
      </c>
      <c r="R26">
        <f t="shared" si="7"/>
        <v>0</v>
      </c>
    </row>
    <row r="27" spans="1:18">
      <c r="A27" s="1" t="s">
        <v>131</v>
      </c>
      <c r="B27" s="2">
        <v>2</v>
      </c>
      <c r="C27" s="2">
        <v>-7.5682299999999998</v>
      </c>
      <c r="D27" s="2">
        <v>-7.48787</v>
      </c>
      <c r="E27" s="2">
        <v>-6.8469300000000004</v>
      </c>
      <c r="F27" s="2">
        <v>-7.5789999999999997</v>
      </c>
      <c r="G27" s="2">
        <v>-7.5979999999999999</v>
      </c>
      <c r="H27" s="2">
        <v>-7.5780000000000003</v>
      </c>
      <c r="I27" s="2">
        <v>-7.6020000000000003</v>
      </c>
      <c r="J27" s="2">
        <v>-7.6029999999999998</v>
      </c>
      <c r="K27">
        <f t="shared" si="0"/>
        <v>1.0769999999999946E-2</v>
      </c>
      <c r="L27">
        <f t="shared" si="1"/>
        <v>9.1129999999999711E-2</v>
      </c>
      <c r="M27">
        <f t="shared" si="2"/>
        <v>0.73206999999999933</v>
      </c>
      <c r="N27">
        <f t="shared" si="3"/>
        <v>0</v>
      </c>
      <c r="O27">
        <f t="shared" si="4"/>
        <v>4.9999999999998934E-3</v>
      </c>
      <c r="P27">
        <f t="shared" si="5"/>
        <v>2.4999999999999467E-2</v>
      </c>
      <c r="Q27">
        <f t="shared" si="6"/>
        <v>9.9999999999944578E-4</v>
      </c>
      <c r="R27">
        <f t="shared" si="7"/>
        <v>0</v>
      </c>
    </row>
    <row r="28" spans="1:18">
      <c r="A28" s="1" t="s">
        <v>132</v>
      </c>
      <c r="B28" s="2">
        <v>2</v>
      </c>
      <c r="C28" s="2">
        <v>-7.9259300000000001</v>
      </c>
      <c r="D28" s="2">
        <v>-7.6817700000000002</v>
      </c>
      <c r="E28" s="2">
        <v>-6.9264999999999999</v>
      </c>
      <c r="F28" s="2">
        <v>-7.8997700000000002</v>
      </c>
      <c r="G28" s="2">
        <v>-8.1839999999999993</v>
      </c>
      <c r="H28" s="2">
        <v>-8.1859999999999999</v>
      </c>
      <c r="I28" s="2">
        <v>-8.1859999999999999</v>
      </c>
      <c r="J28" s="2">
        <v>-8.1850000000000005</v>
      </c>
      <c r="K28">
        <f t="shared" si="0"/>
        <v>0</v>
      </c>
      <c r="L28">
        <f t="shared" si="1"/>
        <v>0.24415999999999993</v>
      </c>
      <c r="M28">
        <f t="shared" si="2"/>
        <v>0.99943000000000026</v>
      </c>
      <c r="N28">
        <f t="shared" si="3"/>
        <v>2.6159999999999961E-2</v>
      </c>
      <c r="O28">
        <f t="shared" si="4"/>
        <v>2.0000000000006679E-3</v>
      </c>
      <c r="P28">
        <f t="shared" si="5"/>
        <v>0</v>
      </c>
      <c r="Q28">
        <f t="shared" si="6"/>
        <v>0</v>
      </c>
      <c r="R28">
        <f t="shared" si="7"/>
        <v>9.9999999999944578E-4</v>
      </c>
    </row>
    <row r="29" spans="1:18">
      <c r="A29" s="1" t="s">
        <v>133</v>
      </c>
      <c r="B29" s="2">
        <v>2</v>
      </c>
      <c r="C29" s="2">
        <v>-8.7830999999999992</v>
      </c>
      <c r="D29" s="2">
        <v>-8.7974300000000003</v>
      </c>
      <c r="E29" s="2">
        <v>-7.5418000000000003</v>
      </c>
      <c r="F29" s="2">
        <v>-8.5442699999999991</v>
      </c>
      <c r="G29" s="2">
        <v>-8.7970000000000006</v>
      </c>
      <c r="H29" s="2">
        <v>-8.8000000000000007</v>
      </c>
      <c r="I29" s="2">
        <v>-8.8000000000000007</v>
      </c>
      <c r="J29" s="2">
        <v>-8.7989999999999995</v>
      </c>
      <c r="K29">
        <f t="shared" si="0"/>
        <v>1.4330000000001064E-2</v>
      </c>
      <c r="L29">
        <f t="shared" si="1"/>
        <v>0</v>
      </c>
      <c r="M29">
        <f t="shared" si="2"/>
        <v>1.25563</v>
      </c>
      <c r="N29">
        <f t="shared" si="3"/>
        <v>0.25316000000000116</v>
      </c>
      <c r="O29">
        <f t="shared" si="4"/>
        <v>3.0000000000001137E-3</v>
      </c>
      <c r="P29">
        <f t="shared" si="5"/>
        <v>0</v>
      </c>
      <c r="Q29">
        <f t="shared" si="6"/>
        <v>0</v>
      </c>
      <c r="R29">
        <f t="shared" si="7"/>
        <v>1.0000000000012221E-3</v>
      </c>
    </row>
    <row r="30" spans="1:18">
      <c r="A30" s="1" t="s">
        <v>134</v>
      </c>
      <c r="B30" s="2">
        <v>2</v>
      </c>
      <c r="C30" s="2">
        <v>-7.3695700000000004</v>
      </c>
      <c r="D30" s="2">
        <v>-7.2489299999999997</v>
      </c>
      <c r="E30" s="2">
        <v>-6.8043300000000002</v>
      </c>
      <c r="F30" s="2">
        <v>-7.3480699999999999</v>
      </c>
      <c r="G30" s="2">
        <v>-7.4080000000000004</v>
      </c>
      <c r="H30" s="2">
        <v>-7.4189999999999996</v>
      </c>
      <c r="I30" s="2">
        <v>-7.4189999999999996</v>
      </c>
      <c r="J30" s="2">
        <v>-7.4189999999999996</v>
      </c>
      <c r="K30">
        <f t="shared" si="0"/>
        <v>0</v>
      </c>
      <c r="L30">
        <f t="shared" si="1"/>
        <v>0.12064000000000075</v>
      </c>
      <c r="M30">
        <f t="shared" si="2"/>
        <v>0.56524000000000019</v>
      </c>
      <c r="N30">
        <f t="shared" si="3"/>
        <v>2.1500000000000519E-2</v>
      </c>
      <c r="O30">
        <f t="shared" si="4"/>
        <v>1.0999999999999233E-2</v>
      </c>
      <c r="P30">
        <f t="shared" si="5"/>
        <v>0</v>
      </c>
      <c r="Q30">
        <f t="shared" si="6"/>
        <v>0</v>
      </c>
      <c r="R30">
        <f t="shared" si="7"/>
        <v>0</v>
      </c>
    </row>
    <row r="31" spans="1:18">
      <c r="A31" s="1" t="s">
        <v>135</v>
      </c>
      <c r="B31" s="2">
        <v>2</v>
      </c>
      <c r="C31" s="2">
        <v>-5.34213</v>
      </c>
      <c r="D31" s="2">
        <v>-5.3840000000000003</v>
      </c>
      <c r="E31" s="2">
        <v>-5.2243700000000004</v>
      </c>
      <c r="F31" s="2">
        <v>-5.3807299999999998</v>
      </c>
      <c r="G31" s="2">
        <v>-5.38</v>
      </c>
      <c r="H31" s="2">
        <v>-5.3890000000000002</v>
      </c>
      <c r="I31" s="2">
        <v>-5.3890000000000002</v>
      </c>
      <c r="J31" s="2">
        <v>-5.3890000000000002</v>
      </c>
      <c r="K31">
        <f t="shared" si="0"/>
        <v>4.1870000000000296E-2</v>
      </c>
      <c r="L31">
        <f t="shared" si="1"/>
        <v>0</v>
      </c>
      <c r="M31">
        <f t="shared" si="2"/>
        <v>0.15962999999999994</v>
      </c>
      <c r="N31">
        <f t="shared" si="3"/>
        <v>3.2700000000005502E-3</v>
      </c>
      <c r="O31">
        <f t="shared" si="4"/>
        <v>9.0000000000003411E-3</v>
      </c>
      <c r="P31">
        <f t="shared" si="5"/>
        <v>0</v>
      </c>
      <c r="Q31">
        <f t="shared" si="6"/>
        <v>0</v>
      </c>
      <c r="R31">
        <f t="shared" si="7"/>
        <v>0</v>
      </c>
    </row>
    <row r="32" spans="1:18">
      <c r="A32" s="1" t="s">
        <v>136</v>
      </c>
      <c r="B32" s="2">
        <v>2</v>
      </c>
      <c r="C32" s="2">
        <v>-7.6112700000000002</v>
      </c>
      <c r="D32" s="2">
        <v>-7.5194299999999998</v>
      </c>
      <c r="E32" s="2">
        <v>-6.7943300000000004</v>
      </c>
      <c r="F32" s="2">
        <v>-7.6175699999999997</v>
      </c>
      <c r="G32" s="2">
        <v>-7.6879999999999997</v>
      </c>
      <c r="H32" s="2">
        <v>-7.6180000000000003</v>
      </c>
      <c r="I32" s="2">
        <v>-7.6180000000000003</v>
      </c>
      <c r="J32" s="2">
        <v>-7.6970000000000001</v>
      </c>
      <c r="K32">
        <f t="shared" si="0"/>
        <v>6.2999999999995282E-3</v>
      </c>
      <c r="L32">
        <f t="shared" si="1"/>
        <v>9.8139999999999894E-2</v>
      </c>
      <c r="M32">
        <f t="shared" si="2"/>
        <v>0.82323999999999931</v>
      </c>
      <c r="N32">
        <f t="shared" si="3"/>
        <v>0</v>
      </c>
      <c r="O32">
        <f t="shared" si="4"/>
        <v>9.0000000000003411E-3</v>
      </c>
      <c r="P32">
        <f t="shared" si="5"/>
        <v>7.8999999999999737E-2</v>
      </c>
      <c r="Q32">
        <f t="shared" si="6"/>
        <v>7.8999999999999737E-2</v>
      </c>
      <c r="R32">
        <f t="shared" si="7"/>
        <v>0</v>
      </c>
    </row>
    <row r="33" spans="1:18">
      <c r="A33" s="1" t="s">
        <v>137</v>
      </c>
      <c r="B33" s="2">
        <v>2</v>
      </c>
      <c r="C33" s="2">
        <v>-9.6150000000000002</v>
      </c>
      <c r="D33" s="2">
        <v>-9.2222000000000008</v>
      </c>
      <c r="E33" s="2">
        <v>-7.8314300000000001</v>
      </c>
      <c r="F33" s="2">
        <v>-9.6190300000000004</v>
      </c>
      <c r="G33" s="2">
        <v>-9.6289999999999996</v>
      </c>
      <c r="H33" s="2">
        <v>-9.6310000000000002</v>
      </c>
      <c r="I33" s="2">
        <v>-9.6319999999999997</v>
      </c>
      <c r="J33" s="2">
        <v>-9.6319999999999997</v>
      </c>
      <c r="K33">
        <f t="shared" si="0"/>
        <v>4.0300000000002001E-3</v>
      </c>
      <c r="L33">
        <f t="shared" si="1"/>
        <v>0.39682999999999957</v>
      </c>
      <c r="M33">
        <f t="shared" si="2"/>
        <v>1.7876000000000003</v>
      </c>
      <c r="N33">
        <f t="shared" si="3"/>
        <v>0</v>
      </c>
      <c r="O33">
        <f t="shared" si="4"/>
        <v>3.0000000000001137E-3</v>
      </c>
      <c r="P33">
        <f t="shared" si="5"/>
        <v>9.9999999999944578E-4</v>
      </c>
      <c r="Q33">
        <f t="shared" si="6"/>
        <v>0</v>
      </c>
      <c r="R33">
        <f t="shared" si="7"/>
        <v>0</v>
      </c>
    </row>
    <row r="34" spans="1:18">
      <c r="A34" s="1" t="s">
        <v>138</v>
      </c>
      <c r="B34" s="2">
        <v>2</v>
      </c>
      <c r="C34" s="2">
        <v>-9.2873999999999999</v>
      </c>
      <c r="D34" s="2">
        <v>-7.1804300000000003</v>
      </c>
      <c r="E34" s="2">
        <v>-6.5815999999999999</v>
      </c>
      <c r="F34" s="2">
        <v>-8.9890699999999999</v>
      </c>
      <c r="G34" s="2">
        <v>-9.2959999999999994</v>
      </c>
      <c r="H34" s="2">
        <v>-9.26</v>
      </c>
      <c r="I34" s="2">
        <v>-7.7729999999999997</v>
      </c>
      <c r="J34" s="2">
        <v>-9.3010000000000002</v>
      </c>
      <c r="K34">
        <f t="shared" si="0"/>
        <v>0</v>
      </c>
      <c r="L34">
        <f t="shared" si="1"/>
        <v>2.1069699999999996</v>
      </c>
      <c r="M34">
        <f t="shared" si="2"/>
        <v>2.7058</v>
      </c>
      <c r="N34">
        <f t="shared" si="3"/>
        <v>0.29832999999999998</v>
      </c>
      <c r="O34">
        <f t="shared" si="4"/>
        <v>5.0000000000007816E-3</v>
      </c>
      <c r="P34">
        <f t="shared" si="5"/>
        <v>4.1000000000000369E-2</v>
      </c>
      <c r="Q34">
        <f t="shared" si="6"/>
        <v>1.5280000000000005</v>
      </c>
      <c r="R34">
        <f t="shared" si="7"/>
        <v>0</v>
      </c>
    </row>
    <row r="35" spans="1:18">
      <c r="A35" s="1" t="s">
        <v>139</v>
      </c>
      <c r="B35" s="2">
        <v>2</v>
      </c>
      <c r="C35" s="2">
        <v>-5.6438300000000003</v>
      </c>
      <c r="D35" s="2">
        <v>-5.6622000000000003</v>
      </c>
      <c r="E35" s="2">
        <v>-5.4618000000000002</v>
      </c>
      <c r="F35" s="2">
        <v>-5.6580000000000004</v>
      </c>
      <c r="G35" s="2">
        <v>-5.6779999999999999</v>
      </c>
      <c r="H35" s="2">
        <v>-5.6890000000000001</v>
      </c>
      <c r="I35" s="2">
        <v>-5.6890000000000001</v>
      </c>
      <c r="J35" s="2">
        <v>-5.6890000000000001</v>
      </c>
      <c r="K35">
        <f t="shared" si="0"/>
        <v>1.8369999999999997E-2</v>
      </c>
      <c r="L35">
        <f t="shared" si="1"/>
        <v>0</v>
      </c>
      <c r="M35">
        <f t="shared" si="2"/>
        <v>0.20040000000000013</v>
      </c>
      <c r="N35">
        <f t="shared" si="3"/>
        <v>4.1999999999999815E-3</v>
      </c>
      <c r="O35">
        <f t="shared" si="4"/>
        <v>1.1000000000000121E-2</v>
      </c>
      <c r="P35">
        <f t="shared" si="5"/>
        <v>0</v>
      </c>
      <c r="Q35">
        <f t="shared" si="6"/>
        <v>0</v>
      </c>
      <c r="R35">
        <f t="shared" si="7"/>
        <v>0</v>
      </c>
    </row>
    <row r="36" spans="1:18">
      <c r="A36" s="1" t="s">
        <v>104</v>
      </c>
      <c r="B36" s="2">
        <v>3</v>
      </c>
      <c r="C36" s="2">
        <v>-6.2193300000000002</v>
      </c>
      <c r="D36" s="2">
        <v>-5.9713700000000003</v>
      </c>
      <c r="E36" s="2">
        <v>-4.9423700000000004</v>
      </c>
      <c r="F36" s="2">
        <v>-6.1768700000000001</v>
      </c>
      <c r="G36" s="2">
        <v>-6.242</v>
      </c>
      <c r="H36" s="2">
        <v>-6.2329999999999997</v>
      </c>
      <c r="I36" s="2">
        <v>-6.242</v>
      </c>
      <c r="J36" s="2">
        <v>-6.2450000000000001</v>
      </c>
      <c r="K36">
        <f t="shared" si="0"/>
        <v>0</v>
      </c>
      <c r="L36">
        <f t="shared" si="1"/>
        <v>0.24795999999999996</v>
      </c>
      <c r="M36">
        <f t="shared" si="2"/>
        <v>1.2769599999999999</v>
      </c>
      <c r="N36">
        <f t="shared" si="3"/>
        <v>4.2460000000000164E-2</v>
      </c>
      <c r="O36">
        <f t="shared" si="4"/>
        <v>3.0000000000001137E-3</v>
      </c>
      <c r="P36">
        <f t="shared" si="5"/>
        <v>1.2000000000000455E-2</v>
      </c>
      <c r="Q36">
        <f t="shared" si="6"/>
        <v>3.0000000000001137E-3</v>
      </c>
      <c r="R36">
        <f t="shared" si="7"/>
        <v>0</v>
      </c>
    </row>
    <row r="37" spans="1:18">
      <c r="A37" s="1" t="s">
        <v>3</v>
      </c>
      <c r="B37" s="2">
        <v>3</v>
      </c>
      <c r="C37" s="2">
        <v>-10.2569</v>
      </c>
      <c r="D37" s="2">
        <v>-10.0627</v>
      </c>
      <c r="E37" s="2">
        <v>-7.9991300000000001</v>
      </c>
      <c r="F37" s="2">
        <v>-10.260300000000001</v>
      </c>
      <c r="G37" s="2">
        <v>-10.259</v>
      </c>
      <c r="H37" s="2">
        <v>-10.260999999999999</v>
      </c>
      <c r="I37" s="2">
        <v>-10.260999999999999</v>
      </c>
      <c r="J37" s="2">
        <v>-10.260999999999999</v>
      </c>
      <c r="K37">
        <f t="shared" si="0"/>
        <v>3.4000000000009578E-3</v>
      </c>
      <c r="L37">
        <f t="shared" si="1"/>
        <v>0.19760000000000133</v>
      </c>
      <c r="M37">
        <f t="shared" si="2"/>
        <v>2.2611700000000008</v>
      </c>
      <c r="N37">
        <f t="shared" si="3"/>
        <v>0</v>
      </c>
      <c r="O37">
        <f t="shared" si="4"/>
        <v>1.9999999999988916E-3</v>
      </c>
      <c r="P37">
        <f t="shared" si="5"/>
        <v>0</v>
      </c>
      <c r="Q37">
        <f t="shared" si="6"/>
        <v>0</v>
      </c>
      <c r="R37">
        <f t="shared" si="7"/>
        <v>0</v>
      </c>
    </row>
    <row r="38" spans="1:18">
      <c r="A38" s="1" t="s">
        <v>140</v>
      </c>
      <c r="B38" s="2">
        <v>3</v>
      </c>
      <c r="C38" s="2">
        <v>-10.0817</v>
      </c>
      <c r="D38" s="2">
        <v>-10.092499999999999</v>
      </c>
      <c r="E38" s="2">
        <v>-9.2909699999999997</v>
      </c>
      <c r="F38" s="2">
        <v>-10.0908</v>
      </c>
      <c r="G38" s="2">
        <v>-10.089</v>
      </c>
      <c r="H38" s="2">
        <v>-10.093</v>
      </c>
      <c r="I38" s="2">
        <v>-10.093</v>
      </c>
      <c r="J38" s="2">
        <v>-10.092000000000001</v>
      </c>
      <c r="K38">
        <f t="shared" si="0"/>
        <v>1.0799999999999699E-2</v>
      </c>
      <c r="L38">
        <f t="shared" si="1"/>
        <v>0</v>
      </c>
      <c r="M38">
        <f t="shared" si="2"/>
        <v>0.80152999999999963</v>
      </c>
      <c r="N38">
        <f t="shared" si="3"/>
        <v>1.6999999999995907E-3</v>
      </c>
      <c r="O38">
        <f t="shared" si="4"/>
        <v>3.9999999999995595E-3</v>
      </c>
      <c r="P38">
        <f t="shared" si="5"/>
        <v>0</v>
      </c>
      <c r="Q38">
        <f t="shared" si="6"/>
        <v>0</v>
      </c>
      <c r="R38">
        <f t="shared" si="7"/>
        <v>9.9999999999944578E-4</v>
      </c>
    </row>
    <row r="39" spans="1:18">
      <c r="A39" s="1" t="s">
        <v>17</v>
      </c>
      <c r="B39" s="2">
        <v>3</v>
      </c>
      <c r="C39" s="2">
        <v>-9.3269000000000002</v>
      </c>
      <c r="D39" s="2">
        <v>-9.3231999999999999</v>
      </c>
      <c r="E39" s="2">
        <v>-8.5244300000000006</v>
      </c>
      <c r="F39" s="2">
        <v>-9.2869700000000002</v>
      </c>
      <c r="G39" s="2">
        <v>-9.3309999999999995</v>
      </c>
      <c r="H39" s="2">
        <v>-9.3339999999999996</v>
      </c>
      <c r="I39" s="2">
        <v>-9.3350000000000009</v>
      </c>
      <c r="J39" s="2">
        <v>-9.3350000000000009</v>
      </c>
      <c r="K39">
        <f t="shared" si="0"/>
        <v>0</v>
      </c>
      <c r="L39">
        <f t="shared" si="1"/>
        <v>3.7000000000002586E-3</v>
      </c>
      <c r="M39">
        <f t="shared" si="2"/>
        <v>0.80246999999999957</v>
      </c>
      <c r="N39">
        <f t="shared" si="3"/>
        <v>3.9930000000000021E-2</v>
      </c>
      <c r="O39">
        <f t="shared" si="4"/>
        <v>4.0000000000013358E-3</v>
      </c>
      <c r="P39">
        <f t="shared" si="5"/>
        <v>1.0000000000012221E-3</v>
      </c>
      <c r="Q39">
        <f t="shared" si="6"/>
        <v>0</v>
      </c>
      <c r="R39">
        <f t="shared" si="7"/>
        <v>0</v>
      </c>
    </row>
    <row r="40" spans="1:18">
      <c r="A40" s="1" t="s">
        <v>141</v>
      </c>
      <c r="B40" s="2">
        <v>3</v>
      </c>
      <c r="C40" s="2">
        <v>-6.6956699999999998</v>
      </c>
      <c r="D40" s="2">
        <v>-6.8417300000000001</v>
      </c>
      <c r="E40" s="2">
        <v>-6.4566699999999999</v>
      </c>
      <c r="F40" s="2">
        <v>-6.8031300000000003</v>
      </c>
      <c r="G40" s="2">
        <v>-6.92</v>
      </c>
      <c r="H40" s="2">
        <v>-6.9450000000000003</v>
      </c>
      <c r="I40" s="2">
        <v>-6.9340000000000002</v>
      </c>
      <c r="J40" s="2">
        <v>-6.9429999999999996</v>
      </c>
      <c r="K40">
        <f t="shared" si="0"/>
        <v>0.1460600000000003</v>
      </c>
      <c r="L40">
        <f t="shared" si="1"/>
        <v>0</v>
      </c>
      <c r="M40">
        <f t="shared" si="2"/>
        <v>0.38506000000000018</v>
      </c>
      <c r="N40">
        <f t="shared" si="3"/>
        <v>3.8599999999999746E-2</v>
      </c>
      <c r="O40">
        <f t="shared" si="4"/>
        <v>2.5000000000000355E-2</v>
      </c>
      <c r="P40">
        <f t="shared" si="5"/>
        <v>0</v>
      </c>
      <c r="Q40">
        <f t="shared" si="6"/>
        <v>1.1000000000000121E-2</v>
      </c>
      <c r="R40">
        <f t="shared" si="7"/>
        <v>2.0000000000006679E-3</v>
      </c>
    </row>
    <row r="41" spans="1:18">
      <c r="A41" s="1" t="s">
        <v>142</v>
      </c>
      <c r="B41" s="2">
        <v>3</v>
      </c>
      <c r="C41" s="2">
        <v>-9.9600000000000009</v>
      </c>
      <c r="D41" s="2">
        <v>-9.3965300000000003</v>
      </c>
      <c r="E41" s="2">
        <v>-8.2461699999999993</v>
      </c>
      <c r="F41" s="2">
        <v>-10.0937</v>
      </c>
      <c r="G41" s="2">
        <v>-10.172000000000001</v>
      </c>
      <c r="H41" s="2">
        <v>-10.199999999999999</v>
      </c>
      <c r="I41" s="2">
        <v>-10.198</v>
      </c>
      <c r="J41" s="2">
        <v>-10.199999999999999</v>
      </c>
      <c r="K41">
        <f t="shared" si="0"/>
        <v>0.13369999999999926</v>
      </c>
      <c r="L41">
        <f t="shared" si="1"/>
        <v>0.69716999999999985</v>
      </c>
      <c r="M41">
        <f t="shared" si="2"/>
        <v>1.8475300000000008</v>
      </c>
      <c r="N41">
        <f t="shared" si="3"/>
        <v>0</v>
      </c>
      <c r="O41">
        <f t="shared" si="4"/>
        <v>2.7999999999998693E-2</v>
      </c>
      <c r="P41">
        <f t="shared" si="5"/>
        <v>0</v>
      </c>
      <c r="Q41">
        <f t="shared" si="6"/>
        <v>1.9999999999988916E-3</v>
      </c>
      <c r="R41">
        <f t="shared" si="7"/>
        <v>0</v>
      </c>
    </row>
    <row r="42" spans="1:18">
      <c r="A42" s="1" t="s">
        <v>143</v>
      </c>
      <c r="B42" s="2">
        <v>3</v>
      </c>
      <c r="C42" s="2">
        <v>-9.4929000000000006</v>
      </c>
      <c r="D42" s="2">
        <v>-9.4480699999999995</v>
      </c>
      <c r="E42" s="2">
        <v>-7.64933</v>
      </c>
      <c r="F42" s="2">
        <v>-9.5294299999999996</v>
      </c>
      <c r="G42" s="2">
        <v>-9.5229999999999997</v>
      </c>
      <c r="H42" s="2">
        <v>-9.5329999999999995</v>
      </c>
      <c r="I42" s="2">
        <v>-9.5329999999999995</v>
      </c>
      <c r="J42" s="2">
        <v>-9.532</v>
      </c>
      <c r="K42">
        <f t="shared" si="0"/>
        <v>3.6529999999999063E-2</v>
      </c>
      <c r="L42">
        <f t="shared" si="1"/>
        <v>8.1360000000000099E-2</v>
      </c>
      <c r="M42">
        <f t="shared" si="2"/>
        <v>1.8800999999999997</v>
      </c>
      <c r="N42">
        <f t="shared" si="3"/>
        <v>0</v>
      </c>
      <c r="O42">
        <f t="shared" si="4"/>
        <v>9.9999999999997868E-3</v>
      </c>
      <c r="P42">
        <f t="shared" si="5"/>
        <v>0</v>
      </c>
      <c r="Q42">
        <f t="shared" si="6"/>
        <v>0</v>
      </c>
      <c r="R42">
        <f t="shared" si="7"/>
        <v>9.9999999999944578E-4</v>
      </c>
    </row>
    <row r="43" spans="1:18">
      <c r="A43" s="1" t="s">
        <v>53</v>
      </c>
      <c r="B43" s="2">
        <v>3</v>
      </c>
      <c r="C43" s="2">
        <v>-8.0570000000000004</v>
      </c>
      <c r="D43" s="2">
        <v>-7.8620000000000001</v>
      </c>
      <c r="E43" s="2">
        <v>-7.0475700000000003</v>
      </c>
      <c r="F43" s="2">
        <v>-8.0549700000000009</v>
      </c>
      <c r="G43" s="2">
        <v>-8.0960000000000001</v>
      </c>
      <c r="H43" s="2">
        <v>-8.1020000000000003</v>
      </c>
      <c r="I43" s="2">
        <v>-8.1020000000000003</v>
      </c>
      <c r="J43" s="2">
        <v>-8.1020000000000003</v>
      </c>
      <c r="K43">
        <f t="shared" si="0"/>
        <v>0</v>
      </c>
      <c r="L43">
        <f t="shared" si="1"/>
        <v>0.19500000000000028</v>
      </c>
      <c r="M43">
        <f t="shared" si="2"/>
        <v>1.00943</v>
      </c>
      <c r="N43">
        <f t="shared" si="3"/>
        <v>2.0299999999995322E-3</v>
      </c>
      <c r="O43">
        <f t="shared" si="4"/>
        <v>6.0000000000002274E-3</v>
      </c>
      <c r="P43">
        <f t="shared" si="5"/>
        <v>0</v>
      </c>
      <c r="Q43">
        <f t="shared" si="6"/>
        <v>0</v>
      </c>
      <c r="R43">
        <f t="shared" si="7"/>
        <v>0</v>
      </c>
    </row>
    <row r="44" spans="1:18">
      <c r="A44" s="1" t="s">
        <v>54</v>
      </c>
      <c r="B44" s="2">
        <v>3</v>
      </c>
      <c r="C44" s="2">
        <v>-9.4925300000000004</v>
      </c>
      <c r="D44" s="2">
        <v>-9.5039999999999996</v>
      </c>
      <c r="E44" s="2">
        <v>-8.5764999999999993</v>
      </c>
      <c r="F44" s="2">
        <v>-9.5031700000000008</v>
      </c>
      <c r="G44" s="2">
        <v>-9.5020000000000007</v>
      </c>
      <c r="H44" s="2">
        <v>-9.5039999999999996</v>
      </c>
      <c r="I44" s="2">
        <v>-9.5039999999999996</v>
      </c>
      <c r="J44" s="2">
        <v>-9.5039999999999996</v>
      </c>
      <c r="K44">
        <f t="shared" si="0"/>
        <v>1.1469999999999203E-2</v>
      </c>
      <c r="L44">
        <f t="shared" si="1"/>
        <v>0</v>
      </c>
      <c r="M44">
        <f t="shared" si="2"/>
        <v>0.92750000000000021</v>
      </c>
      <c r="N44">
        <f t="shared" si="3"/>
        <v>8.2999999999877616E-4</v>
      </c>
      <c r="O44">
        <f t="shared" si="4"/>
        <v>1.9999999999988916E-3</v>
      </c>
      <c r="P44">
        <f t="shared" si="5"/>
        <v>0</v>
      </c>
      <c r="Q44">
        <f t="shared" si="6"/>
        <v>0</v>
      </c>
      <c r="R44">
        <f t="shared" si="7"/>
        <v>0</v>
      </c>
    </row>
    <row r="45" spans="1:18">
      <c r="A45" s="1" t="s">
        <v>144</v>
      </c>
      <c r="B45" s="2">
        <v>3</v>
      </c>
      <c r="C45" s="2">
        <v>-7.82247</v>
      </c>
      <c r="D45" s="2">
        <v>-7.2872000000000003</v>
      </c>
      <c r="E45" s="2">
        <v>-6.5154300000000003</v>
      </c>
      <c r="F45" s="2">
        <v>-7.6985700000000001</v>
      </c>
      <c r="G45" s="2">
        <v>-7.9329999999999998</v>
      </c>
      <c r="H45" s="2">
        <v>-7.5620000000000003</v>
      </c>
      <c r="I45" s="2">
        <v>-7.9390000000000001</v>
      </c>
      <c r="J45" s="2">
        <v>-7.94</v>
      </c>
      <c r="K45">
        <f t="shared" si="0"/>
        <v>0</v>
      </c>
      <c r="L45">
        <f t="shared" si="1"/>
        <v>0.53526999999999969</v>
      </c>
      <c r="M45">
        <f t="shared" si="2"/>
        <v>1.3070399999999998</v>
      </c>
      <c r="N45">
        <f t="shared" si="3"/>
        <v>0.1238999999999999</v>
      </c>
      <c r="O45">
        <f t="shared" si="4"/>
        <v>7.0000000000005613E-3</v>
      </c>
      <c r="P45">
        <f t="shared" si="5"/>
        <v>0.37800000000000011</v>
      </c>
      <c r="Q45">
        <f t="shared" si="6"/>
        <v>1.000000000000334E-3</v>
      </c>
      <c r="R45">
        <f t="shared" si="7"/>
        <v>0</v>
      </c>
    </row>
    <row r="46" spans="1:18">
      <c r="A46" s="1" t="s">
        <v>145</v>
      </c>
      <c r="B46" s="2">
        <v>3</v>
      </c>
      <c r="C46" s="2">
        <v>-9.5241000000000007</v>
      </c>
      <c r="D46" s="2">
        <v>-9.3963999999999999</v>
      </c>
      <c r="E46" s="2">
        <v>-8.1808300000000003</v>
      </c>
      <c r="F46" s="2">
        <v>-9.2798300000000005</v>
      </c>
      <c r="G46" s="2">
        <v>-9.5649999999999995</v>
      </c>
      <c r="H46" s="2">
        <v>-9.5760000000000005</v>
      </c>
      <c r="I46" s="2">
        <v>-9.5760000000000005</v>
      </c>
      <c r="J46" s="2">
        <v>-9.5739999999999998</v>
      </c>
      <c r="K46">
        <f t="shared" si="0"/>
        <v>0</v>
      </c>
      <c r="L46">
        <f t="shared" si="1"/>
        <v>0.12770000000000081</v>
      </c>
      <c r="M46">
        <f t="shared" si="2"/>
        <v>1.3432700000000004</v>
      </c>
      <c r="N46">
        <f t="shared" si="3"/>
        <v>0.24427000000000021</v>
      </c>
      <c r="O46">
        <f t="shared" si="4"/>
        <v>1.1000000000001009E-2</v>
      </c>
      <c r="P46">
        <f t="shared" si="5"/>
        <v>0</v>
      </c>
      <c r="Q46">
        <f t="shared" si="6"/>
        <v>0</v>
      </c>
      <c r="R46">
        <f t="shared" si="7"/>
        <v>2.0000000000006679E-3</v>
      </c>
    </row>
    <row r="47" spans="1:18">
      <c r="A47" s="1" t="s">
        <v>74</v>
      </c>
      <c r="B47" s="2">
        <v>3</v>
      </c>
      <c r="C47" s="2">
        <v>-6.3381699999999999</v>
      </c>
      <c r="D47" s="2">
        <v>-6.2700699999999996</v>
      </c>
      <c r="E47" s="2">
        <v>-6.2009699999999999</v>
      </c>
      <c r="F47" s="2">
        <v>-6.2907999999999999</v>
      </c>
      <c r="G47" s="2">
        <v>-6.3890000000000002</v>
      </c>
      <c r="H47" s="2">
        <v>-6.3940000000000001</v>
      </c>
      <c r="I47" s="2">
        <v>-6.3949999999999996</v>
      </c>
      <c r="J47" s="2">
        <v>-6.3940000000000001</v>
      </c>
      <c r="K47">
        <f t="shared" si="0"/>
        <v>0</v>
      </c>
      <c r="L47">
        <f t="shared" si="1"/>
        <v>6.8100000000000271E-2</v>
      </c>
      <c r="M47">
        <f t="shared" si="2"/>
        <v>0.13719999999999999</v>
      </c>
      <c r="N47">
        <f t="shared" si="3"/>
        <v>4.7369999999999912E-2</v>
      </c>
      <c r="O47">
        <f t="shared" si="4"/>
        <v>5.9999999999993392E-3</v>
      </c>
      <c r="P47">
        <f t="shared" si="5"/>
        <v>9.9999999999944578E-4</v>
      </c>
      <c r="Q47">
        <f t="shared" si="6"/>
        <v>0</v>
      </c>
      <c r="R47">
        <f t="shared" si="7"/>
        <v>9.9999999999944578E-4</v>
      </c>
    </row>
    <row r="48" spans="1:18">
      <c r="A48" s="1" t="s">
        <v>78</v>
      </c>
      <c r="B48" s="2">
        <v>3</v>
      </c>
      <c r="C48" s="2">
        <v>-6.57477</v>
      </c>
      <c r="D48" s="2">
        <v>-6.5968</v>
      </c>
      <c r="E48" s="2">
        <v>-6.1127700000000003</v>
      </c>
      <c r="F48" s="2">
        <v>-6.4645999999999999</v>
      </c>
      <c r="G48" s="2">
        <v>-6.6420000000000003</v>
      </c>
      <c r="H48" s="2">
        <v>-6.66</v>
      </c>
      <c r="I48" s="2">
        <v>-6.6630000000000003</v>
      </c>
      <c r="J48" s="2">
        <v>-6.6619999999999999</v>
      </c>
      <c r="K48">
        <f t="shared" si="0"/>
        <v>2.2029999999999994E-2</v>
      </c>
      <c r="L48">
        <f t="shared" si="1"/>
        <v>0</v>
      </c>
      <c r="M48">
        <f t="shared" si="2"/>
        <v>0.48402999999999974</v>
      </c>
      <c r="N48">
        <f t="shared" si="3"/>
        <v>0.1322000000000001</v>
      </c>
      <c r="O48">
        <f t="shared" si="4"/>
        <v>2.0999999999999908E-2</v>
      </c>
      <c r="P48">
        <f t="shared" si="5"/>
        <v>3.0000000000001137E-3</v>
      </c>
      <c r="Q48">
        <f t="shared" si="6"/>
        <v>0</v>
      </c>
      <c r="R48">
        <f t="shared" si="7"/>
        <v>1.000000000000334E-3</v>
      </c>
    </row>
    <row r="49" spans="1:18">
      <c r="A49" s="1" t="s">
        <v>146</v>
      </c>
      <c r="B49" s="2">
        <v>3</v>
      </c>
      <c r="C49" s="2">
        <v>-7.4817999999999998</v>
      </c>
      <c r="D49" s="2">
        <v>-7.5361700000000003</v>
      </c>
      <c r="E49" s="2">
        <v>-6.8613</v>
      </c>
      <c r="F49" s="2">
        <v>-7.5194000000000001</v>
      </c>
      <c r="G49" s="2">
        <v>-7.5359999999999996</v>
      </c>
      <c r="H49" s="2">
        <v>-7.54</v>
      </c>
      <c r="I49" s="2">
        <v>-7.54</v>
      </c>
      <c r="J49" s="2">
        <v>-7.54</v>
      </c>
      <c r="K49">
        <f t="shared" si="0"/>
        <v>5.4370000000000474E-2</v>
      </c>
      <c r="L49">
        <f t="shared" si="1"/>
        <v>0</v>
      </c>
      <c r="M49">
        <f t="shared" si="2"/>
        <v>0.6748700000000003</v>
      </c>
      <c r="N49">
        <f t="shared" si="3"/>
        <v>1.6770000000000174E-2</v>
      </c>
      <c r="O49">
        <f t="shared" si="4"/>
        <v>4.0000000000004476E-3</v>
      </c>
      <c r="P49">
        <f t="shared" si="5"/>
        <v>0</v>
      </c>
      <c r="Q49">
        <f t="shared" si="6"/>
        <v>0</v>
      </c>
      <c r="R49">
        <f t="shared" si="7"/>
        <v>0</v>
      </c>
    </row>
    <row r="50" spans="1:18">
      <c r="A50" s="1" t="s">
        <v>147</v>
      </c>
      <c r="B50" s="2">
        <v>3</v>
      </c>
      <c r="C50" s="2">
        <v>-9.2632700000000003</v>
      </c>
      <c r="D50" s="2">
        <v>-8.4715299999999996</v>
      </c>
      <c r="E50" s="2">
        <v>-7.6974299999999998</v>
      </c>
      <c r="F50" s="2">
        <v>-8.7774300000000007</v>
      </c>
      <c r="G50" s="2">
        <v>-9.3439999999999994</v>
      </c>
      <c r="H50" s="2">
        <v>-9.3620000000000001</v>
      </c>
      <c r="I50" s="2">
        <v>-9.36</v>
      </c>
      <c r="J50" s="2">
        <v>-9.3650000000000002</v>
      </c>
      <c r="K50">
        <f t="shared" si="0"/>
        <v>0</v>
      </c>
      <c r="L50">
        <f t="shared" si="1"/>
        <v>0.79174000000000078</v>
      </c>
      <c r="M50">
        <f t="shared" si="2"/>
        <v>1.5658400000000006</v>
      </c>
      <c r="N50">
        <f t="shared" si="3"/>
        <v>0.48583999999999961</v>
      </c>
      <c r="O50">
        <f t="shared" si="4"/>
        <v>2.1000000000000796E-2</v>
      </c>
      <c r="P50">
        <f t="shared" si="5"/>
        <v>3.0000000000001137E-3</v>
      </c>
      <c r="Q50">
        <f t="shared" si="6"/>
        <v>5.0000000000007816E-3</v>
      </c>
      <c r="R50">
        <f t="shared" si="7"/>
        <v>0</v>
      </c>
    </row>
    <row r="51" spans="1:18">
      <c r="A51" s="1" t="s">
        <v>148</v>
      </c>
      <c r="B51" s="2">
        <v>3</v>
      </c>
      <c r="C51" s="2">
        <v>-8.8062000000000005</v>
      </c>
      <c r="D51" s="2">
        <v>-8.1513299999999997</v>
      </c>
      <c r="E51" s="2">
        <v>-6.8078000000000003</v>
      </c>
      <c r="F51" s="2">
        <v>-8.8264999999999993</v>
      </c>
      <c r="G51" s="2">
        <v>-8.8640000000000008</v>
      </c>
      <c r="H51" s="2">
        <v>-8.8670000000000009</v>
      </c>
      <c r="I51" s="2">
        <v>-8.8650000000000002</v>
      </c>
      <c r="J51" s="2">
        <v>-8.8680000000000003</v>
      </c>
      <c r="K51">
        <f t="shared" si="0"/>
        <v>2.0299999999998875E-2</v>
      </c>
      <c r="L51">
        <f t="shared" si="1"/>
        <v>0.6751699999999996</v>
      </c>
      <c r="M51">
        <f t="shared" si="2"/>
        <v>2.0186999999999991</v>
      </c>
      <c r="N51">
        <f t="shared" si="3"/>
        <v>0</v>
      </c>
      <c r="O51">
        <f t="shared" si="4"/>
        <v>3.9999999999995595E-3</v>
      </c>
      <c r="P51">
        <f t="shared" si="5"/>
        <v>9.9999999999944578E-4</v>
      </c>
      <c r="Q51">
        <f t="shared" si="6"/>
        <v>3.0000000000001137E-3</v>
      </c>
      <c r="R51">
        <f t="shared" si="7"/>
        <v>0</v>
      </c>
    </row>
    <row r="52" spans="1:18">
      <c r="A52" s="1" t="s">
        <v>99</v>
      </c>
      <c r="B52" s="2">
        <v>3</v>
      </c>
      <c r="C52" s="2">
        <v>-6.6395299999999997</v>
      </c>
      <c r="D52" s="2">
        <v>-6.6697300000000004</v>
      </c>
      <c r="E52" s="2">
        <v>-6.2066999999999997</v>
      </c>
      <c r="F52" s="2">
        <v>-6.6242299999999998</v>
      </c>
      <c r="G52" s="2">
        <v>-6.8780000000000001</v>
      </c>
      <c r="H52" s="2">
        <v>-6.8840000000000003</v>
      </c>
      <c r="I52" s="2">
        <v>-6.8840000000000003</v>
      </c>
      <c r="J52" s="2">
        <v>-6.883</v>
      </c>
      <c r="K52">
        <f t="shared" si="0"/>
        <v>3.0200000000000671E-2</v>
      </c>
      <c r="L52">
        <f t="shared" si="1"/>
        <v>0</v>
      </c>
      <c r="M52">
        <f t="shared" si="2"/>
        <v>0.46303000000000072</v>
      </c>
      <c r="N52">
        <f t="shared" si="3"/>
        <v>4.550000000000054E-2</v>
      </c>
      <c r="O52">
        <f t="shared" si="4"/>
        <v>6.0000000000002274E-3</v>
      </c>
      <c r="P52">
        <f t="shared" si="5"/>
        <v>0</v>
      </c>
      <c r="Q52">
        <f t="shared" si="6"/>
        <v>0</v>
      </c>
      <c r="R52">
        <f t="shared" si="7"/>
        <v>1.000000000000334E-3</v>
      </c>
    </row>
    <row r="53" spans="1:18">
      <c r="A53" s="1" t="s">
        <v>149</v>
      </c>
      <c r="B53" s="2">
        <v>3</v>
      </c>
      <c r="C53" s="2">
        <v>-8.1932299999999998</v>
      </c>
      <c r="D53" s="2">
        <v>-8.5207300000000004</v>
      </c>
      <c r="E53" s="2">
        <v>-7.8847300000000002</v>
      </c>
      <c r="F53" s="2">
        <v>-8.5910299999999999</v>
      </c>
      <c r="G53" s="2">
        <v>-9.2929999999999993</v>
      </c>
      <c r="H53" s="2">
        <v>-9.0749999999999993</v>
      </c>
      <c r="I53" s="2">
        <v>-9.0719999999999992</v>
      </c>
      <c r="J53" s="2">
        <v>-9.077</v>
      </c>
      <c r="K53">
        <f t="shared" si="0"/>
        <v>0.39780000000000015</v>
      </c>
      <c r="L53">
        <f t="shared" si="1"/>
        <v>7.0299999999999585E-2</v>
      </c>
      <c r="M53">
        <f t="shared" si="2"/>
        <v>0.70629999999999971</v>
      </c>
      <c r="N53">
        <f t="shared" si="3"/>
        <v>0</v>
      </c>
      <c r="O53">
        <f t="shared" si="4"/>
        <v>0</v>
      </c>
      <c r="P53">
        <f t="shared" si="5"/>
        <v>0.21799999999999997</v>
      </c>
      <c r="Q53">
        <f t="shared" si="6"/>
        <v>0.22100000000000009</v>
      </c>
      <c r="R53">
        <f t="shared" si="7"/>
        <v>0.2159999999999993</v>
      </c>
    </row>
    <row r="54" spans="1:18">
      <c r="A54" s="1" t="s">
        <v>150</v>
      </c>
      <c r="B54" s="2">
        <v>3</v>
      </c>
      <c r="C54" s="2">
        <v>-8.5016700000000007</v>
      </c>
      <c r="D54" s="2">
        <v>-8.0214999999999996</v>
      </c>
      <c r="E54" s="2">
        <v>-7.7877299999999998</v>
      </c>
      <c r="F54" s="2">
        <v>-8.4637700000000002</v>
      </c>
      <c r="G54" s="2">
        <v>-9.0489999999999995</v>
      </c>
      <c r="H54" s="2">
        <v>-9.0250000000000004</v>
      </c>
      <c r="I54" s="2">
        <v>-8.9109999999999996</v>
      </c>
      <c r="J54" s="2">
        <v>-9.0570000000000004</v>
      </c>
      <c r="K54">
        <f t="shared" si="0"/>
        <v>0</v>
      </c>
      <c r="L54">
        <f t="shared" si="1"/>
        <v>0.4801700000000011</v>
      </c>
      <c r="M54">
        <f t="shared" si="2"/>
        <v>0.71394000000000091</v>
      </c>
      <c r="N54">
        <f t="shared" si="3"/>
        <v>3.7900000000000489E-2</v>
      </c>
      <c r="O54">
        <f t="shared" si="4"/>
        <v>8.0000000000008953E-3</v>
      </c>
      <c r="P54">
        <f t="shared" si="5"/>
        <v>3.2000000000000028E-2</v>
      </c>
      <c r="Q54">
        <f t="shared" si="6"/>
        <v>0.1460000000000008</v>
      </c>
      <c r="R54">
        <f t="shared" si="7"/>
        <v>0</v>
      </c>
    </row>
    <row r="55" spans="1:18">
      <c r="A55" s="1" t="s">
        <v>151</v>
      </c>
      <c r="B55" s="2">
        <v>3</v>
      </c>
      <c r="C55" s="2">
        <v>-9.8439999999999994</v>
      </c>
      <c r="D55" s="2">
        <v>-9.7364300000000004</v>
      </c>
      <c r="E55" s="2">
        <v>-8.5189000000000004</v>
      </c>
      <c r="F55" s="3">
        <v>-9.7317</v>
      </c>
      <c r="G55" s="2">
        <v>-9.93</v>
      </c>
      <c r="H55" s="2">
        <v>-9.9339999999999993</v>
      </c>
      <c r="I55" s="2">
        <v>-9.9359999999999999</v>
      </c>
      <c r="J55" s="2">
        <v>-9.9390000000000001</v>
      </c>
      <c r="K55">
        <f t="shared" si="0"/>
        <v>0</v>
      </c>
      <c r="L55">
        <f t="shared" si="1"/>
        <v>0.10756999999999906</v>
      </c>
      <c r="M55">
        <f t="shared" si="2"/>
        <v>1.3250999999999991</v>
      </c>
      <c r="N55">
        <f t="shared" si="3"/>
        <v>0.1122999999999994</v>
      </c>
      <c r="O55">
        <f t="shared" si="4"/>
        <v>9.0000000000003411E-3</v>
      </c>
      <c r="P55">
        <f t="shared" si="5"/>
        <v>5.0000000000007816E-3</v>
      </c>
      <c r="Q55">
        <f t="shared" si="6"/>
        <v>3.0000000000001137E-3</v>
      </c>
      <c r="R55">
        <f t="shared" si="7"/>
        <v>0</v>
      </c>
    </row>
    <row r="56" spans="1:18">
      <c r="A56" s="1" t="s">
        <v>152</v>
      </c>
      <c r="B56" s="2">
        <v>3</v>
      </c>
      <c r="C56" s="2">
        <v>-5.9719300000000004</v>
      </c>
      <c r="D56" s="2">
        <v>-5.7761300000000002</v>
      </c>
      <c r="E56" s="2">
        <v>-5.6223700000000001</v>
      </c>
      <c r="F56" s="3">
        <v>-5.9713700000000003</v>
      </c>
      <c r="G56" s="2">
        <v>-6.1589999999999998</v>
      </c>
      <c r="H56" s="2">
        <v>-6.0720000000000001</v>
      </c>
      <c r="I56" s="2">
        <v>-6.0129999999999999</v>
      </c>
      <c r="J56" s="2">
        <v>-6.2450000000000001</v>
      </c>
      <c r="K56">
        <f t="shared" si="0"/>
        <v>0</v>
      </c>
      <c r="L56">
        <f t="shared" si="1"/>
        <v>0.1958000000000002</v>
      </c>
      <c r="M56">
        <f t="shared" si="2"/>
        <v>0.34956000000000031</v>
      </c>
      <c r="N56">
        <f t="shared" si="3"/>
        <v>5.6000000000011596E-4</v>
      </c>
      <c r="O56">
        <f t="shared" si="4"/>
        <v>8.6000000000000298E-2</v>
      </c>
      <c r="P56">
        <f t="shared" si="5"/>
        <v>0.17300000000000004</v>
      </c>
      <c r="Q56">
        <f t="shared" si="6"/>
        <v>0.23200000000000021</v>
      </c>
      <c r="R56">
        <f t="shared" si="7"/>
        <v>0</v>
      </c>
    </row>
    <row r="57" spans="1:18">
      <c r="A57" s="1" t="s">
        <v>153</v>
      </c>
      <c r="B57" s="2">
        <v>3</v>
      </c>
      <c r="C57" s="2">
        <v>-10.088800000000001</v>
      </c>
      <c r="D57" s="2">
        <v>-7.7889299999999997</v>
      </c>
      <c r="E57" s="2">
        <v>-6.7891000000000004</v>
      </c>
      <c r="F57" s="3">
        <v>-9.6959300000000006</v>
      </c>
      <c r="G57" s="2">
        <v>-10.095000000000001</v>
      </c>
      <c r="H57" s="2">
        <v>-10.099</v>
      </c>
      <c r="I57" s="2">
        <v>-10.093999999999999</v>
      </c>
      <c r="J57" s="2">
        <v>-10.1</v>
      </c>
      <c r="K57">
        <f t="shared" si="0"/>
        <v>0</v>
      </c>
      <c r="L57">
        <f t="shared" si="1"/>
        <v>2.2998700000000012</v>
      </c>
      <c r="M57">
        <f t="shared" si="2"/>
        <v>3.2997000000000005</v>
      </c>
      <c r="N57">
        <f t="shared" si="3"/>
        <v>0.39287000000000027</v>
      </c>
      <c r="O57">
        <f t="shared" si="4"/>
        <v>4.9999999999990052E-3</v>
      </c>
      <c r="P57">
        <f t="shared" si="5"/>
        <v>9.9999999999944578E-4</v>
      </c>
      <c r="Q57">
        <f t="shared" si="6"/>
        <v>6.0000000000002274E-3</v>
      </c>
      <c r="R57">
        <f t="shared" si="7"/>
        <v>0</v>
      </c>
    </row>
    <row r="58" spans="1:18">
      <c r="A58" s="1" t="s">
        <v>154</v>
      </c>
      <c r="B58" s="2">
        <v>3</v>
      </c>
      <c r="C58" s="2">
        <v>-4.8967999999999998</v>
      </c>
      <c r="D58" s="2">
        <v>-4.1308299999999996</v>
      </c>
      <c r="E58" s="2">
        <v>-4.1053300000000004</v>
      </c>
      <c r="F58" s="3">
        <v>-4.19503</v>
      </c>
      <c r="G58" s="2">
        <v>-5.19</v>
      </c>
      <c r="H58" s="2">
        <v>-5.1509999999999998</v>
      </c>
      <c r="I58" s="2">
        <v>-5.165</v>
      </c>
      <c r="J58" s="2">
        <v>-5.157</v>
      </c>
      <c r="K58">
        <f t="shared" si="0"/>
        <v>0</v>
      </c>
      <c r="L58">
        <f t="shared" si="1"/>
        <v>0.76597000000000026</v>
      </c>
      <c r="M58">
        <f t="shared" si="2"/>
        <v>0.79146999999999945</v>
      </c>
      <c r="N58">
        <f t="shared" si="3"/>
        <v>0.70176999999999978</v>
      </c>
      <c r="O58">
        <f t="shared" si="4"/>
        <v>0</v>
      </c>
      <c r="P58">
        <f t="shared" si="5"/>
        <v>3.900000000000059E-2</v>
      </c>
      <c r="Q58">
        <f t="shared" si="6"/>
        <v>2.5000000000000355E-2</v>
      </c>
      <c r="R58">
        <f t="shared" si="7"/>
        <v>3.3000000000000362E-2</v>
      </c>
    </row>
    <row r="59" spans="1:18">
      <c r="A59" s="1" t="s">
        <v>155</v>
      </c>
      <c r="B59" s="2">
        <v>3</v>
      </c>
      <c r="C59" s="2">
        <v>-8.3286700000000007</v>
      </c>
      <c r="D59" s="2">
        <v>-8.1632700000000007</v>
      </c>
      <c r="E59" s="2">
        <v>-7.6204999999999998</v>
      </c>
      <c r="F59" s="3">
        <v>-8.2264300000000006</v>
      </c>
      <c r="G59" s="2">
        <v>-8.6709999999999994</v>
      </c>
      <c r="H59" s="2">
        <v>-8.6859999999999999</v>
      </c>
      <c r="I59" s="2">
        <v>-8.6709999999999994</v>
      </c>
      <c r="J59" s="2">
        <v>-8.6880000000000006</v>
      </c>
      <c r="K59">
        <f t="shared" si="0"/>
        <v>0</v>
      </c>
      <c r="L59">
        <f t="shared" si="1"/>
        <v>0.16539999999999999</v>
      </c>
      <c r="M59">
        <f t="shared" si="2"/>
        <v>0.70817000000000085</v>
      </c>
      <c r="N59">
        <f t="shared" si="3"/>
        <v>0.10224000000000011</v>
      </c>
      <c r="O59">
        <f t="shared" si="4"/>
        <v>1.7000000000001236E-2</v>
      </c>
      <c r="P59">
        <f t="shared" si="5"/>
        <v>2.0000000000006679E-3</v>
      </c>
      <c r="Q59">
        <f t="shared" si="6"/>
        <v>1.7000000000001236E-2</v>
      </c>
      <c r="R59">
        <f t="shared" si="7"/>
        <v>0</v>
      </c>
    </row>
    <row r="60" spans="1:18">
      <c r="A60" s="1" t="s">
        <v>13</v>
      </c>
      <c r="B60" s="2">
        <v>4</v>
      </c>
      <c r="C60" s="2">
        <v>-5.8568300000000004</v>
      </c>
      <c r="D60" s="2">
        <v>-5.6965300000000001</v>
      </c>
      <c r="E60" s="2">
        <v>-5.4027000000000003</v>
      </c>
      <c r="F60" s="3">
        <v>-5.8441000000000001</v>
      </c>
      <c r="G60" s="2">
        <v>-5.8630000000000004</v>
      </c>
      <c r="H60" s="2">
        <v>-5.8659999999999997</v>
      </c>
      <c r="I60" s="2">
        <v>-5.8639999999999999</v>
      </c>
      <c r="J60" s="2">
        <v>-5.867</v>
      </c>
      <c r="K60">
        <f t="shared" si="0"/>
        <v>0</v>
      </c>
      <c r="L60">
        <f t="shared" si="1"/>
        <v>0.16030000000000033</v>
      </c>
      <c r="M60">
        <f t="shared" si="2"/>
        <v>0.45413000000000014</v>
      </c>
      <c r="N60">
        <f t="shared" si="3"/>
        <v>1.2730000000000352E-2</v>
      </c>
      <c r="O60">
        <f t="shared" si="4"/>
        <v>3.9999999999995595E-3</v>
      </c>
      <c r="P60">
        <f t="shared" si="5"/>
        <v>1.000000000000334E-3</v>
      </c>
      <c r="Q60">
        <f t="shared" si="6"/>
        <v>3.0000000000001137E-3</v>
      </c>
      <c r="R60">
        <f t="shared" si="7"/>
        <v>0</v>
      </c>
    </row>
    <row r="61" spans="1:18">
      <c r="A61" s="1" t="s">
        <v>156</v>
      </c>
      <c r="B61" s="2">
        <v>4</v>
      </c>
      <c r="C61" s="2">
        <v>-10.5808</v>
      </c>
      <c r="D61" s="2">
        <v>-9.9491700000000005</v>
      </c>
      <c r="E61" s="2">
        <v>-8.9147700000000007</v>
      </c>
      <c r="F61" s="3">
        <v>-10.4765</v>
      </c>
      <c r="G61" s="2">
        <v>-10.625999999999999</v>
      </c>
      <c r="H61" s="2">
        <v>-10.631</v>
      </c>
      <c r="I61" s="2">
        <v>-10.631</v>
      </c>
      <c r="J61" s="2">
        <v>-10.63</v>
      </c>
      <c r="K61">
        <f t="shared" si="0"/>
        <v>0</v>
      </c>
      <c r="L61">
        <f t="shared" si="1"/>
        <v>0.63162999999999947</v>
      </c>
      <c r="M61">
        <f t="shared" si="2"/>
        <v>1.6660299999999992</v>
      </c>
      <c r="N61">
        <f t="shared" si="3"/>
        <v>0.10430000000000028</v>
      </c>
      <c r="O61">
        <f t="shared" si="4"/>
        <v>5.0000000000007816E-3</v>
      </c>
      <c r="P61">
        <f t="shared" si="5"/>
        <v>0</v>
      </c>
      <c r="Q61">
        <f t="shared" si="6"/>
        <v>0</v>
      </c>
      <c r="R61">
        <f t="shared" si="7"/>
        <v>9.9999999999944578E-4</v>
      </c>
    </row>
    <row r="62" spans="1:18">
      <c r="A62" s="1" t="s">
        <v>157</v>
      </c>
      <c r="B62" s="2">
        <v>4</v>
      </c>
      <c r="C62" s="2">
        <v>-14.2911</v>
      </c>
      <c r="D62" s="2">
        <v>-13.7857</v>
      </c>
      <c r="E62" s="2">
        <v>-10.7295</v>
      </c>
      <c r="F62" s="2">
        <v>-14.0847</v>
      </c>
      <c r="G62" s="2">
        <v>-14.577999999999999</v>
      </c>
      <c r="H62" s="2">
        <v>-14.59</v>
      </c>
      <c r="I62" s="2">
        <v>-14.590999999999999</v>
      </c>
      <c r="J62" s="2">
        <v>-14.587999999999999</v>
      </c>
      <c r="K62">
        <f t="shared" si="0"/>
        <v>0</v>
      </c>
      <c r="L62">
        <f t="shared" si="1"/>
        <v>0.50539999999999985</v>
      </c>
      <c r="M62">
        <f t="shared" si="2"/>
        <v>3.5616000000000003</v>
      </c>
      <c r="N62">
        <f t="shared" si="3"/>
        <v>0.20640000000000036</v>
      </c>
      <c r="O62">
        <f t="shared" si="4"/>
        <v>1.2999999999999901E-2</v>
      </c>
      <c r="P62">
        <f t="shared" si="5"/>
        <v>9.9999999999944578E-4</v>
      </c>
      <c r="Q62">
        <f t="shared" si="6"/>
        <v>0</v>
      </c>
      <c r="R62">
        <f t="shared" si="7"/>
        <v>3.0000000000001137E-3</v>
      </c>
    </row>
    <row r="63" spans="1:18">
      <c r="A63" s="1" t="s">
        <v>158</v>
      </c>
      <c r="B63" s="2">
        <v>4</v>
      </c>
      <c r="C63" s="2">
        <v>-13.1355</v>
      </c>
      <c r="D63" s="2">
        <v>-11.4125</v>
      </c>
      <c r="E63" s="2">
        <v>-9.3264999999999993</v>
      </c>
      <c r="F63" s="2">
        <v>-13.3994</v>
      </c>
      <c r="G63" s="2">
        <v>-13.417</v>
      </c>
      <c r="H63" s="2">
        <v>-13.397</v>
      </c>
      <c r="I63" s="2">
        <v>-13.398999999999999</v>
      </c>
      <c r="J63" s="2">
        <v>-13.443</v>
      </c>
      <c r="K63">
        <f t="shared" si="0"/>
        <v>0.26389999999999958</v>
      </c>
      <c r="L63">
        <f t="shared" si="1"/>
        <v>1.9869000000000003</v>
      </c>
      <c r="M63">
        <f t="shared" si="2"/>
        <v>4.0729000000000006</v>
      </c>
      <c r="N63">
        <f t="shared" si="3"/>
        <v>0</v>
      </c>
      <c r="O63">
        <f t="shared" si="4"/>
        <v>2.5999999999999801E-2</v>
      </c>
      <c r="P63">
        <f t="shared" si="5"/>
        <v>4.5999999999999375E-2</v>
      </c>
      <c r="Q63">
        <f t="shared" si="6"/>
        <v>4.4000000000000483E-2</v>
      </c>
      <c r="R63">
        <f t="shared" si="7"/>
        <v>0</v>
      </c>
    </row>
    <row r="64" spans="1:18">
      <c r="A64" s="1" t="s">
        <v>25</v>
      </c>
      <c r="B64" s="2">
        <v>4</v>
      </c>
      <c r="C64" s="2">
        <v>-12.305400000000001</v>
      </c>
      <c r="D64" s="2">
        <v>-12.030900000000001</v>
      </c>
      <c r="E64" s="2">
        <v>-10.1305</v>
      </c>
      <c r="F64" s="2">
        <v>-12.026400000000001</v>
      </c>
      <c r="G64" s="2">
        <v>-12.425000000000001</v>
      </c>
      <c r="H64" s="2">
        <v>-12.435</v>
      </c>
      <c r="I64" s="2">
        <v>-12.436999999999999</v>
      </c>
      <c r="J64" s="2">
        <v>-12.436999999999999</v>
      </c>
      <c r="K64">
        <f t="shared" si="0"/>
        <v>0</v>
      </c>
      <c r="L64">
        <f t="shared" si="1"/>
        <v>0.27449999999999974</v>
      </c>
      <c r="M64">
        <f t="shared" si="2"/>
        <v>2.1749000000000009</v>
      </c>
      <c r="N64">
        <f t="shared" si="3"/>
        <v>0.27899999999999991</v>
      </c>
      <c r="O64">
        <f t="shared" si="4"/>
        <v>1.1999999999998678E-2</v>
      </c>
      <c r="P64">
        <f t="shared" si="5"/>
        <v>1.9999999999988916E-3</v>
      </c>
      <c r="Q64">
        <f t="shared" si="6"/>
        <v>0</v>
      </c>
      <c r="R64">
        <f t="shared" si="7"/>
        <v>0</v>
      </c>
    </row>
    <row r="65" spans="1:18">
      <c r="A65" s="1" t="s">
        <v>159</v>
      </c>
      <c r="B65" s="2">
        <v>4</v>
      </c>
      <c r="C65" s="2">
        <v>-9.6768699999999992</v>
      </c>
      <c r="D65" s="2">
        <v>-9.8596000000000004</v>
      </c>
      <c r="E65" s="2">
        <v>-8.7770700000000001</v>
      </c>
      <c r="F65" s="2">
        <v>-9.9491700000000005</v>
      </c>
      <c r="G65" s="2">
        <v>-10.032</v>
      </c>
      <c r="H65" s="2">
        <v>-10.07</v>
      </c>
      <c r="I65" s="2">
        <v>-10.138</v>
      </c>
      <c r="J65" s="2">
        <v>-10.134</v>
      </c>
      <c r="K65">
        <f t="shared" si="0"/>
        <v>0.27230000000000132</v>
      </c>
      <c r="L65">
        <f t="shared" si="1"/>
        <v>8.9570000000000149E-2</v>
      </c>
      <c r="M65">
        <f t="shared" si="2"/>
        <v>1.1721000000000004</v>
      </c>
      <c r="N65">
        <f t="shared" si="3"/>
        <v>0</v>
      </c>
      <c r="O65">
        <f t="shared" si="4"/>
        <v>0.10599999999999987</v>
      </c>
      <c r="P65">
        <f t="shared" si="5"/>
        <v>6.7999999999999616E-2</v>
      </c>
      <c r="Q65">
        <f t="shared" si="6"/>
        <v>0</v>
      </c>
      <c r="R65">
        <f t="shared" si="7"/>
        <v>3.9999999999995595E-3</v>
      </c>
    </row>
    <row r="66" spans="1:18">
      <c r="A66" s="1" t="s">
        <v>31</v>
      </c>
      <c r="B66" s="2">
        <v>4</v>
      </c>
      <c r="C66" s="2">
        <v>-12.652799999999999</v>
      </c>
      <c r="D66" s="2">
        <v>-12.9277</v>
      </c>
      <c r="E66" s="2">
        <v>-12.506399999999999</v>
      </c>
      <c r="F66" s="2">
        <v>-13.0024</v>
      </c>
      <c r="G66" s="2">
        <v>-13.067</v>
      </c>
      <c r="H66" s="2">
        <v>-13.303000000000001</v>
      </c>
      <c r="I66" s="2">
        <v>-13.308999999999999</v>
      </c>
      <c r="J66" s="2">
        <v>-13.233000000000001</v>
      </c>
      <c r="K66">
        <f t="shared" si="0"/>
        <v>0.34960000000000058</v>
      </c>
      <c r="L66">
        <f t="shared" si="1"/>
        <v>7.4699999999999989E-2</v>
      </c>
      <c r="M66">
        <f t="shared" si="2"/>
        <v>0.49600000000000044</v>
      </c>
      <c r="N66">
        <f t="shared" si="3"/>
        <v>0</v>
      </c>
      <c r="O66">
        <f t="shared" si="4"/>
        <v>0.2419999999999991</v>
      </c>
      <c r="P66">
        <f t="shared" si="5"/>
        <v>5.999999999998451E-3</v>
      </c>
      <c r="Q66">
        <f t="shared" si="6"/>
        <v>0</v>
      </c>
      <c r="R66">
        <f t="shared" si="7"/>
        <v>7.5999999999998735E-2</v>
      </c>
    </row>
    <row r="67" spans="1:18">
      <c r="A67" s="1" t="s">
        <v>160</v>
      </c>
      <c r="B67" s="2">
        <v>4</v>
      </c>
      <c r="C67" s="2">
        <v>-9.0045999999999999</v>
      </c>
      <c r="D67" s="2">
        <v>-8.94407</v>
      </c>
      <c r="E67" s="2">
        <v>-8.9324999999999992</v>
      </c>
      <c r="F67" s="2">
        <v>-9.1453699999999998</v>
      </c>
      <c r="G67" s="2">
        <v>-9.2970000000000006</v>
      </c>
      <c r="H67" s="2">
        <v>-9.3089999999999993</v>
      </c>
      <c r="I67" s="2">
        <v>-9.3049999999999997</v>
      </c>
      <c r="J67" s="2">
        <v>-9.3079999999999998</v>
      </c>
      <c r="K67">
        <f t="shared" si="0"/>
        <v>0.14076999999999984</v>
      </c>
      <c r="L67">
        <f t="shared" si="1"/>
        <v>0.20129999999999981</v>
      </c>
      <c r="M67">
        <f t="shared" si="2"/>
        <v>0.21287000000000056</v>
      </c>
      <c r="N67">
        <f t="shared" si="3"/>
        <v>0</v>
      </c>
      <c r="O67">
        <f t="shared" si="4"/>
        <v>1.1999999999998678E-2</v>
      </c>
      <c r="P67">
        <f t="shared" si="5"/>
        <v>0</v>
      </c>
      <c r="Q67">
        <f t="shared" si="6"/>
        <v>3.9999999999995595E-3</v>
      </c>
      <c r="R67">
        <f t="shared" si="7"/>
        <v>9.9999999999944578E-4</v>
      </c>
    </row>
    <row r="68" spans="1:18">
      <c r="A68" s="1" t="s">
        <v>39</v>
      </c>
      <c r="B68" s="2">
        <v>4</v>
      </c>
      <c r="C68" s="2">
        <v>-10.9779</v>
      </c>
      <c r="D68" s="2">
        <v>-10.0266</v>
      </c>
      <c r="E68" s="2">
        <v>-9.0954700000000006</v>
      </c>
      <c r="F68" s="2">
        <v>-10.805300000000001</v>
      </c>
      <c r="G68" s="2">
        <v>-11.01</v>
      </c>
      <c r="H68" s="2">
        <v>-10.484999999999999</v>
      </c>
      <c r="I68" s="2">
        <v>-11.016</v>
      </c>
      <c r="J68" s="2">
        <v>-11.026</v>
      </c>
      <c r="K68">
        <f t="shared" si="0"/>
        <v>0</v>
      </c>
      <c r="L68">
        <f t="shared" si="1"/>
        <v>0.95129999999999981</v>
      </c>
      <c r="M68">
        <f t="shared" si="2"/>
        <v>1.8824299999999994</v>
      </c>
      <c r="N68">
        <f t="shared" si="3"/>
        <v>0.1725999999999992</v>
      </c>
      <c r="O68">
        <f t="shared" si="4"/>
        <v>1.6000000000000014E-2</v>
      </c>
      <c r="P68">
        <f t="shared" si="5"/>
        <v>0.54100000000000037</v>
      </c>
      <c r="Q68">
        <f t="shared" si="6"/>
        <v>9.9999999999997868E-3</v>
      </c>
      <c r="R68">
        <f t="shared" si="7"/>
        <v>0</v>
      </c>
    </row>
    <row r="69" spans="1:18">
      <c r="A69" s="1" t="s">
        <v>50</v>
      </c>
      <c r="B69" s="2">
        <v>4</v>
      </c>
      <c r="C69" s="2">
        <v>-12.4542</v>
      </c>
      <c r="D69" s="2">
        <v>-11.805999999999999</v>
      </c>
      <c r="E69" s="2">
        <v>-10.0664</v>
      </c>
      <c r="F69" s="2">
        <v>-12.0867</v>
      </c>
      <c r="G69" s="2">
        <v>-12.599</v>
      </c>
      <c r="H69" s="2">
        <v>-12.592000000000001</v>
      </c>
      <c r="I69" s="2">
        <v>-12.592000000000001</v>
      </c>
      <c r="J69" s="2">
        <v>-12.59</v>
      </c>
      <c r="K69">
        <f t="shared" ref="K69:K132" si="8">C69-MIN(C69:F69)</f>
        <v>0</v>
      </c>
      <c r="L69">
        <f t="shared" ref="L69:L132" si="9">D69-MIN(C69:F69)</f>
        <v>0.648200000000001</v>
      </c>
      <c r="M69">
        <f t="shared" ref="M69:M132" si="10">E69-MIN(C69:F69)</f>
        <v>2.3878000000000004</v>
      </c>
      <c r="N69">
        <f t="shared" ref="N69:N132" si="11">F69-MIN(C69:F69)</f>
        <v>0.36749999999999972</v>
      </c>
      <c r="O69">
        <f t="shared" ref="O69:O132" si="12">G69-MIN(G69:J69)</f>
        <v>0</v>
      </c>
      <c r="P69">
        <f t="shared" ref="P69:P132" si="13">H69-MIN(G69:J69)</f>
        <v>6.9999999999996732E-3</v>
      </c>
      <c r="Q69">
        <f t="shared" ref="Q69:Q132" si="14">I69-MIN(G69:J69)</f>
        <v>6.9999999999996732E-3</v>
      </c>
      <c r="R69">
        <f t="shared" ref="R69:R132" si="15">J69-MIN(G69:J69)</f>
        <v>9.0000000000003411E-3</v>
      </c>
    </row>
    <row r="70" spans="1:18">
      <c r="A70" s="1" t="s">
        <v>161</v>
      </c>
      <c r="B70" s="2">
        <v>4</v>
      </c>
      <c r="C70" s="2">
        <v>-11.1469</v>
      </c>
      <c r="D70" s="2">
        <v>-9.8010000000000002</v>
      </c>
      <c r="E70" s="2">
        <v>-8.4780700000000007</v>
      </c>
      <c r="F70" s="2">
        <v>-10.839600000000001</v>
      </c>
      <c r="G70" s="2">
        <v>-11.180999999999999</v>
      </c>
      <c r="H70" s="2">
        <v>-11.194000000000001</v>
      </c>
      <c r="I70" s="2">
        <v>-11.195</v>
      </c>
      <c r="J70" s="2">
        <v>-11.195</v>
      </c>
      <c r="K70">
        <f t="shared" si="8"/>
        <v>0</v>
      </c>
      <c r="L70">
        <f t="shared" si="9"/>
        <v>1.3459000000000003</v>
      </c>
      <c r="M70">
        <f t="shared" si="10"/>
        <v>2.6688299999999998</v>
      </c>
      <c r="N70">
        <f t="shared" si="11"/>
        <v>0.30729999999999968</v>
      </c>
      <c r="O70">
        <f t="shared" si="12"/>
        <v>1.4000000000001123E-2</v>
      </c>
      <c r="P70">
        <f t="shared" si="13"/>
        <v>9.9999999999944578E-4</v>
      </c>
      <c r="Q70">
        <f t="shared" si="14"/>
        <v>0</v>
      </c>
      <c r="R70">
        <f t="shared" si="15"/>
        <v>0</v>
      </c>
    </row>
    <row r="71" spans="1:18">
      <c r="A71" s="1" t="s">
        <v>162</v>
      </c>
      <c r="B71" s="2">
        <v>4</v>
      </c>
      <c r="C71" s="2">
        <v>-7.2235300000000002</v>
      </c>
      <c r="D71" s="2">
        <v>-6.9398</v>
      </c>
      <c r="E71" s="2">
        <v>-6.5767300000000004</v>
      </c>
      <c r="F71" s="2">
        <v>-7.2272299999999996</v>
      </c>
      <c r="G71" s="2">
        <v>-7.6520000000000001</v>
      </c>
      <c r="H71" s="2">
        <v>-7.351</v>
      </c>
      <c r="I71" s="2">
        <v>-7.3520000000000003</v>
      </c>
      <c r="J71" s="2">
        <v>-7.6609999999999996</v>
      </c>
      <c r="K71">
        <f t="shared" si="8"/>
        <v>3.6999999999993705E-3</v>
      </c>
      <c r="L71">
        <f t="shared" si="9"/>
        <v>0.28742999999999963</v>
      </c>
      <c r="M71">
        <f t="shared" si="10"/>
        <v>0.65049999999999919</v>
      </c>
      <c r="N71">
        <f t="shared" si="11"/>
        <v>0</v>
      </c>
      <c r="O71">
        <f t="shared" si="12"/>
        <v>8.9999999999994529E-3</v>
      </c>
      <c r="P71">
        <f t="shared" si="13"/>
        <v>0.30999999999999961</v>
      </c>
      <c r="Q71">
        <f t="shared" si="14"/>
        <v>0.30899999999999928</v>
      </c>
      <c r="R71">
        <f t="shared" si="15"/>
        <v>0</v>
      </c>
    </row>
    <row r="72" spans="1:18">
      <c r="A72" s="1" t="s">
        <v>63</v>
      </c>
      <c r="B72" s="2">
        <v>4</v>
      </c>
      <c r="C72" s="2">
        <v>-8.9425699999999999</v>
      </c>
      <c r="D72" s="2">
        <v>-8.2253699999999998</v>
      </c>
      <c r="E72" s="2">
        <v>-7.9679000000000002</v>
      </c>
      <c r="F72" s="2">
        <v>-9.3134300000000003</v>
      </c>
      <c r="G72" s="2">
        <v>-9.4190000000000005</v>
      </c>
      <c r="H72" s="2">
        <v>-9.4529999999999994</v>
      </c>
      <c r="I72" s="2">
        <v>-9.52</v>
      </c>
      <c r="J72" s="2">
        <v>-9.5190000000000001</v>
      </c>
      <c r="K72">
        <f t="shared" si="8"/>
        <v>0.37086000000000041</v>
      </c>
      <c r="L72">
        <f t="shared" si="9"/>
        <v>1.0880600000000005</v>
      </c>
      <c r="M72">
        <f t="shared" si="10"/>
        <v>1.3455300000000001</v>
      </c>
      <c r="N72">
        <f t="shared" si="11"/>
        <v>0</v>
      </c>
      <c r="O72">
        <f t="shared" si="12"/>
        <v>0.10099999999999909</v>
      </c>
      <c r="P72">
        <f t="shared" si="13"/>
        <v>6.7000000000000171E-2</v>
      </c>
      <c r="Q72">
        <f t="shared" si="14"/>
        <v>0</v>
      </c>
      <c r="R72">
        <f t="shared" si="15"/>
        <v>9.9999999999944578E-4</v>
      </c>
    </row>
    <row r="73" spans="1:18">
      <c r="A73" s="1" t="s">
        <v>64</v>
      </c>
      <c r="B73" s="2">
        <v>4</v>
      </c>
      <c r="C73" s="2">
        <v>-9.3646700000000003</v>
      </c>
      <c r="D73" s="2">
        <v>-9.0592000000000006</v>
      </c>
      <c r="E73" s="2">
        <v>-8.4834700000000005</v>
      </c>
      <c r="F73" s="2">
        <v>-9.6265300000000007</v>
      </c>
      <c r="G73" s="2">
        <v>-9.7739999999999991</v>
      </c>
      <c r="H73" s="2">
        <v>-9.7780000000000005</v>
      </c>
      <c r="I73" s="2">
        <v>-9.782</v>
      </c>
      <c r="J73" s="2">
        <v>-9.782</v>
      </c>
      <c r="K73">
        <f t="shared" si="8"/>
        <v>0.26186000000000043</v>
      </c>
      <c r="L73">
        <f t="shared" si="9"/>
        <v>0.56733000000000011</v>
      </c>
      <c r="M73">
        <f t="shared" si="10"/>
        <v>1.1430600000000002</v>
      </c>
      <c r="N73">
        <f t="shared" si="11"/>
        <v>0</v>
      </c>
      <c r="O73">
        <f t="shared" si="12"/>
        <v>8.0000000000008953E-3</v>
      </c>
      <c r="P73">
        <f t="shared" si="13"/>
        <v>3.9999999999995595E-3</v>
      </c>
      <c r="Q73">
        <f t="shared" si="14"/>
        <v>0</v>
      </c>
      <c r="R73">
        <f t="shared" si="15"/>
        <v>0</v>
      </c>
    </row>
    <row r="74" spans="1:18">
      <c r="A74" s="1" t="s">
        <v>68</v>
      </c>
      <c r="B74" s="2">
        <v>4</v>
      </c>
      <c r="C74" s="2">
        <v>-10.2334</v>
      </c>
      <c r="D74" s="2">
        <v>-10.252800000000001</v>
      </c>
      <c r="E74" s="2">
        <v>-9.4408300000000001</v>
      </c>
      <c r="F74" s="2">
        <v>-10.1486</v>
      </c>
      <c r="G74" s="2">
        <v>-10.288</v>
      </c>
      <c r="H74" s="2">
        <v>-10.305999999999999</v>
      </c>
      <c r="I74" s="2">
        <v>-10.307</v>
      </c>
      <c r="J74" s="2">
        <v>-10.305</v>
      </c>
      <c r="K74">
        <f t="shared" si="8"/>
        <v>1.9400000000000972E-2</v>
      </c>
      <c r="L74">
        <f t="shared" si="9"/>
        <v>0</v>
      </c>
      <c r="M74">
        <f t="shared" si="10"/>
        <v>0.81197000000000052</v>
      </c>
      <c r="N74">
        <f t="shared" si="11"/>
        <v>0.10420000000000051</v>
      </c>
      <c r="O74">
        <f t="shared" si="12"/>
        <v>1.9000000000000128E-2</v>
      </c>
      <c r="P74">
        <f t="shared" si="13"/>
        <v>1.0000000000012221E-3</v>
      </c>
      <c r="Q74">
        <f t="shared" si="14"/>
        <v>0</v>
      </c>
      <c r="R74">
        <f t="shared" si="15"/>
        <v>2.0000000000006679E-3</v>
      </c>
    </row>
    <row r="75" spans="1:18">
      <c r="A75" s="1" t="s">
        <v>163</v>
      </c>
      <c r="B75" s="2">
        <v>4</v>
      </c>
      <c r="C75" s="2">
        <v>-10.7431</v>
      </c>
      <c r="D75" s="2">
        <v>-10.4808</v>
      </c>
      <c r="E75" s="2">
        <v>-9.8621700000000008</v>
      </c>
      <c r="F75" s="2">
        <v>-10.457100000000001</v>
      </c>
      <c r="G75" s="2">
        <v>-10.747999999999999</v>
      </c>
      <c r="H75" s="2">
        <v>-10.750999999999999</v>
      </c>
      <c r="I75" s="2">
        <v>-10.750999999999999</v>
      </c>
      <c r="J75" s="2">
        <v>-10.750999999999999</v>
      </c>
      <c r="K75">
        <f t="shared" si="8"/>
        <v>0</v>
      </c>
      <c r="L75">
        <f t="shared" si="9"/>
        <v>0.26229999999999976</v>
      </c>
      <c r="M75">
        <f t="shared" si="10"/>
        <v>0.88092999999999932</v>
      </c>
      <c r="N75">
        <f t="shared" si="11"/>
        <v>0.28599999999999959</v>
      </c>
      <c r="O75">
        <f t="shared" si="12"/>
        <v>3.0000000000001137E-3</v>
      </c>
      <c r="P75">
        <f t="shared" si="13"/>
        <v>0</v>
      </c>
      <c r="Q75">
        <f t="shared" si="14"/>
        <v>0</v>
      </c>
      <c r="R75">
        <f t="shared" si="15"/>
        <v>0</v>
      </c>
    </row>
    <row r="76" spans="1:18">
      <c r="A76" s="1" t="s">
        <v>81</v>
      </c>
      <c r="B76" s="2">
        <v>4</v>
      </c>
      <c r="C76" s="2">
        <v>-8.4512699999999992</v>
      </c>
      <c r="D76" s="2">
        <v>-8.1250999999999998</v>
      </c>
      <c r="E76" s="2">
        <v>-8.0260300000000004</v>
      </c>
      <c r="F76" s="2">
        <v>-8.1660299999999992</v>
      </c>
      <c r="G76" s="2">
        <v>-8.5869999999999997</v>
      </c>
      <c r="H76" s="2">
        <v>-8.5920000000000005</v>
      </c>
      <c r="I76" s="2">
        <v>-8.5960000000000001</v>
      </c>
      <c r="J76" s="2">
        <v>-8.5960000000000001</v>
      </c>
      <c r="K76">
        <f t="shared" si="8"/>
        <v>0</v>
      </c>
      <c r="L76">
        <f t="shared" si="9"/>
        <v>0.3261699999999994</v>
      </c>
      <c r="M76">
        <f t="shared" si="10"/>
        <v>0.42523999999999873</v>
      </c>
      <c r="N76">
        <f t="shared" si="11"/>
        <v>0.28523999999999994</v>
      </c>
      <c r="O76">
        <f t="shared" si="12"/>
        <v>9.0000000000003411E-3</v>
      </c>
      <c r="P76">
        <f t="shared" si="13"/>
        <v>3.9999999999995595E-3</v>
      </c>
      <c r="Q76">
        <f t="shared" si="14"/>
        <v>0</v>
      </c>
      <c r="R76">
        <f t="shared" si="15"/>
        <v>0</v>
      </c>
    </row>
    <row r="77" spans="1:18">
      <c r="A77" s="1" t="s">
        <v>84</v>
      </c>
      <c r="B77" s="2">
        <v>4</v>
      </c>
      <c r="C77" s="2">
        <v>-6.8982000000000001</v>
      </c>
      <c r="D77" s="2">
        <v>-6.76363</v>
      </c>
      <c r="E77" s="2">
        <v>-6.4360299999999997</v>
      </c>
      <c r="F77" s="2">
        <v>-6.9223999999999997</v>
      </c>
      <c r="G77" s="2">
        <v>-7.0309999999999997</v>
      </c>
      <c r="H77" s="2">
        <v>-7.0540000000000003</v>
      </c>
      <c r="I77" s="2">
        <v>-6.8520000000000003</v>
      </c>
      <c r="J77" s="2">
        <v>-7.0540000000000003</v>
      </c>
      <c r="K77">
        <f t="shared" si="8"/>
        <v>2.4199999999999555E-2</v>
      </c>
      <c r="L77">
        <f t="shared" si="9"/>
        <v>0.15876999999999963</v>
      </c>
      <c r="M77">
        <f t="shared" si="10"/>
        <v>0.48636999999999997</v>
      </c>
      <c r="N77">
        <f t="shared" si="11"/>
        <v>0</v>
      </c>
      <c r="O77">
        <f t="shared" si="12"/>
        <v>2.3000000000000576E-2</v>
      </c>
      <c r="P77">
        <f t="shared" si="13"/>
        <v>0</v>
      </c>
      <c r="Q77">
        <f t="shared" si="14"/>
        <v>0.20199999999999996</v>
      </c>
      <c r="R77">
        <f t="shared" si="15"/>
        <v>0</v>
      </c>
    </row>
    <row r="78" spans="1:18">
      <c r="A78" s="1" t="s">
        <v>164</v>
      </c>
      <c r="B78" s="2">
        <v>4</v>
      </c>
      <c r="C78" s="2">
        <v>-7.82043</v>
      </c>
      <c r="D78" s="2">
        <v>-7.5038</v>
      </c>
      <c r="E78" s="2">
        <v>-6.7625999999999999</v>
      </c>
      <c r="F78" s="2">
        <v>-8.5595300000000005</v>
      </c>
      <c r="G78" s="2">
        <v>-9.0960000000000001</v>
      </c>
      <c r="H78" s="2">
        <v>-8.7010000000000005</v>
      </c>
      <c r="I78" s="2">
        <v>-8.7040000000000006</v>
      </c>
      <c r="J78" s="2">
        <v>-9.1259999999999994</v>
      </c>
      <c r="K78">
        <f t="shared" si="8"/>
        <v>0.73910000000000053</v>
      </c>
      <c r="L78">
        <f t="shared" si="9"/>
        <v>1.0557300000000005</v>
      </c>
      <c r="M78">
        <f t="shared" si="10"/>
        <v>1.7969300000000006</v>
      </c>
      <c r="N78">
        <f t="shared" si="11"/>
        <v>0</v>
      </c>
      <c r="O78">
        <f t="shared" si="12"/>
        <v>2.9999999999999361E-2</v>
      </c>
      <c r="P78">
        <f t="shared" si="13"/>
        <v>0.42499999999999893</v>
      </c>
      <c r="Q78">
        <f t="shared" si="14"/>
        <v>0.42199999999999882</v>
      </c>
      <c r="R78">
        <f t="shared" si="15"/>
        <v>0</v>
      </c>
    </row>
    <row r="79" spans="1:18">
      <c r="A79" s="1" t="s">
        <v>165</v>
      </c>
      <c r="B79" s="2">
        <v>4</v>
      </c>
      <c r="C79" s="2">
        <v>-12.5616</v>
      </c>
      <c r="D79" s="2">
        <v>-10.5153</v>
      </c>
      <c r="E79" s="2">
        <v>-8.7048299999999994</v>
      </c>
      <c r="F79" s="2">
        <v>-11.082700000000001</v>
      </c>
      <c r="G79" s="2">
        <v>-18.457000000000001</v>
      </c>
      <c r="H79" s="2">
        <v>-18.981999999999999</v>
      </c>
      <c r="I79" s="2">
        <v>-10.285</v>
      </c>
      <c r="J79" s="2">
        <v>-19.058</v>
      </c>
      <c r="K79">
        <f t="shared" si="8"/>
        <v>0</v>
      </c>
      <c r="L79">
        <f t="shared" si="9"/>
        <v>2.0463000000000005</v>
      </c>
      <c r="M79">
        <f t="shared" si="10"/>
        <v>3.8567700000000009</v>
      </c>
      <c r="N79">
        <f t="shared" si="11"/>
        <v>1.4788999999999994</v>
      </c>
      <c r="O79">
        <f t="shared" si="12"/>
        <v>0.60099999999999909</v>
      </c>
      <c r="P79">
        <f t="shared" si="13"/>
        <v>7.6000000000000512E-2</v>
      </c>
      <c r="Q79">
        <f t="shared" si="14"/>
        <v>8.7729999999999997</v>
      </c>
      <c r="R79">
        <f t="shared" si="15"/>
        <v>0</v>
      </c>
    </row>
    <row r="80" spans="1:18">
      <c r="A80" s="1" t="s">
        <v>166</v>
      </c>
      <c r="B80" s="2">
        <v>4</v>
      </c>
      <c r="C80" s="2">
        <v>-9.2413299999999996</v>
      </c>
      <c r="D80" s="2">
        <v>-7.9062700000000001</v>
      </c>
      <c r="E80" s="2">
        <v>-7.7127999999999997</v>
      </c>
      <c r="F80" s="2">
        <v>-9.0391300000000001</v>
      </c>
      <c r="G80" s="2">
        <v>-9.2850000000000001</v>
      </c>
      <c r="H80" s="2">
        <v>-9.3030000000000008</v>
      </c>
      <c r="I80" s="2">
        <v>-9.3030000000000008</v>
      </c>
      <c r="J80" s="2">
        <v>-9.3030000000000008</v>
      </c>
      <c r="K80">
        <f t="shared" si="8"/>
        <v>0</v>
      </c>
      <c r="L80">
        <f t="shared" si="9"/>
        <v>1.3350599999999995</v>
      </c>
      <c r="M80">
        <f t="shared" si="10"/>
        <v>1.5285299999999999</v>
      </c>
      <c r="N80">
        <f t="shared" si="11"/>
        <v>0.20219999999999949</v>
      </c>
      <c r="O80">
        <f t="shared" si="12"/>
        <v>1.8000000000000682E-2</v>
      </c>
      <c r="P80">
        <f t="shared" si="13"/>
        <v>0</v>
      </c>
      <c r="Q80">
        <f t="shared" si="14"/>
        <v>0</v>
      </c>
      <c r="R80">
        <f t="shared" si="15"/>
        <v>0</v>
      </c>
    </row>
    <row r="81" spans="1:18">
      <c r="A81" s="1" t="s">
        <v>167</v>
      </c>
      <c r="B81" s="2">
        <v>4</v>
      </c>
      <c r="C81" s="2">
        <v>-10.1798</v>
      </c>
      <c r="D81" s="2">
        <v>-7.6092300000000002</v>
      </c>
      <c r="E81" s="2">
        <v>-6.9104299999999999</v>
      </c>
      <c r="F81" s="2">
        <v>-9.3164700000000007</v>
      </c>
      <c r="G81" s="2">
        <v>-10.268000000000001</v>
      </c>
      <c r="H81" s="2">
        <v>-9.6809999999999992</v>
      </c>
      <c r="I81" s="2">
        <v>-10.278</v>
      </c>
      <c r="J81" s="2">
        <v>-10.281000000000001</v>
      </c>
      <c r="K81">
        <f t="shared" si="8"/>
        <v>0</v>
      </c>
      <c r="L81">
        <f t="shared" si="9"/>
        <v>2.57057</v>
      </c>
      <c r="M81">
        <f t="shared" si="10"/>
        <v>3.2693700000000003</v>
      </c>
      <c r="N81">
        <f t="shared" si="11"/>
        <v>0.86332999999999949</v>
      </c>
      <c r="O81">
        <f t="shared" si="12"/>
        <v>1.2999999999999901E-2</v>
      </c>
      <c r="P81">
        <f t="shared" si="13"/>
        <v>0.60000000000000142</v>
      </c>
      <c r="Q81">
        <f t="shared" si="14"/>
        <v>3.0000000000001137E-3</v>
      </c>
      <c r="R81">
        <f t="shared" si="15"/>
        <v>0</v>
      </c>
    </row>
    <row r="82" spans="1:18">
      <c r="A82" s="1" t="s">
        <v>168</v>
      </c>
      <c r="B82" s="2">
        <v>4</v>
      </c>
      <c r="C82" s="2">
        <v>-11.7006</v>
      </c>
      <c r="D82" s="2">
        <v>-7.4138700000000002</v>
      </c>
      <c r="E82" s="2">
        <v>-7.39337</v>
      </c>
      <c r="F82" s="2">
        <v>-11.049200000000001</v>
      </c>
      <c r="G82" s="2">
        <v>-12.013</v>
      </c>
      <c r="H82" s="2">
        <v>-11.387</v>
      </c>
      <c r="I82" s="2">
        <v>-11.388</v>
      </c>
      <c r="J82" s="2">
        <v>-12.009</v>
      </c>
      <c r="K82">
        <f t="shared" si="8"/>
        <v>0</v>
      </c>
      <c r="L82">
        <f t="shared" si="9"/>
        <v>4.2867299999999995</v>
      </c>
      <c r="M82">
        <f t="shared" si="10"/>
        <v>4.3072299999999997</v>
      </c>
      <c r="N82">
        <f t="shared" si="11"/>
        <v>0.65139999999999887</v>
      </c>
      <c r="O82">
        <f t="shared" si="12"/>
        <v>0</v>
      </c>
      <c r="P82">
        <f t="shared" si="13"/>
        <v>0.62599999999999945</v>
      </c>
      <c r="Q82">
        <f t="shared" si="14"/>
        <v>0.625</v>
      </c>
      <c r="R82">
        <f t="shared" si="15"/>
        <v>3.9999999999995595E-3</v>
      </c>
    </row>
    <row r="83" spans="1:18">
      <c r="A83" s="1" t="s">
        <v>169</v>
      </c>
      <c r="B83" s="2">
        <v>4</v>
      </c>
      <c r="C83" s="2">
        <v>-7.5638300000000003</v>
      </c>
      <c r="D83" s="2">
        <v>-7.8871700000000002</v>
      </c>
      <c r="E83" s="2">
        <v>-7.2996999999999996</v>
      </c>
      <c r="F83" s="2">
        <v>-7.7531699999999999</v>
      </c>
      <c r="G83" s="2">
        <v>-8.2260000000000009</v>
      </c>
      <c r="H83" s="2">
        <v>-8.2840000000000007</v>
      </c>
      <c r="I83" s="2">
        <v>-8.2769999999999992</v>
      </c>
      <c r="J83" s="2">
        <v>-8.2880000000000003</v>
      </c>
      <c r="K83">
        <f t="shared" si="8"/>
        <v>0.32333999999999996</v>
      </c>
      <c r="L83">
        <f t="shared" si="9"/>
        <v>0</v>
      </c>
      <c r="M83">
        <f t="shared" si="10"/>
        <v>0.5874700000000006</v>
      </c>
      <c r="N83">
        <f t="shared" si="11"/>
        <v>0.13400000000000034</v>
      </c>
      <c r="O83">
        <f t="shared" si="12"/>
        <v>6.1999999999999389E-2</v>
      </c>
      <c r="P83">
        <f t="shared" si="13"/>
        <v>3.9999999999995595E-3</v>
      </c>
      <c r="Q83">
        <f t="shared" si="14"/>
        <v>1.1000000000001009E-2</v>
      </c>
      <c r="R83">
        <f t="shared" si="15"/>
        <v>0</v>
      </c>
    </row>
    <row r="84" spans="1:18">
      <c r="A84" s="1" t="s">
        <v>170</v>
      </c>
      <c r="B84" s="2">
        <v>4</v>
      </c>
      <c r="C84" s="2">
        <v>-8.3666300000000007</v>
      </c>
      <c r="D84" s="2">
        <v>-8.41493</v>
      </c>
      <c r="E84" s="2">
        <v>-7.6226700000000003</v>
      </c>
      <c r="F84" s="2">
        <v>-8.3897300000000001</v>
      </c>
      <c r="G84" s="2">
        <v>-8.4860000000000007</v>
      </c>
      <c r="H84" s="2">
        <v>-8.5329999999999995</v>
      </c>
      <c r="I84" s="2">
        <v>-8.5329999999999995</v>
      </c>
      <c r="J84" s="2">
        <v>-8.5299999999999994</v>
      </c>
      <c r="K84">
        <f t="shared" si="8"/>
        <v>4.8299999999999343E-2</v>
      </c>
      <c r="L84">
        <f t="shared" si="9"/>
        <v>0</v>
      </c>
      <c r="M84">
        <f t="shared" si="10"/>
        <v>0.79225999999999974</v>
      </c>
      <c r="N84">
        <f t="shared" si="11"/>
        <v>2.5199999999999889E-2</v>
      </c>
      <c r="O84">
        <f t="shared" si="12"/>
        <v>4.699999999999882E-2</v>
      </c>
      <c r="P84">
        <f t="shared" si="13"/>
        <v>0</v>
      </c>
      <c r="Q84">
        <f t="shared" si="14"/>
        <v>0</v>
      </c>
      <c r="R84">
        <f t="shared" si="15"/>
        <v>3.0000000000001137E-3</v>
      </c>
    </row>
    <row r="85" spans="1:18">
      <c r="A85" s="1" t="s">
        <v>171</v>
      </c>
      <c r="B85" s="2">
        <v>4</v>
      </c>
      <c r="C85" s="2">
        <v>-9.4127700000000001</v>
      </c>
      <c r="D85" s="2">
        <v>-8.8958999999999993</v>
      </c>
      <c r="E85" s="2">
        <v>-7.5112699999999997</v>
      </c>
      <c r="F85" s="2">
        <v>-9.2509300000000003</v>
      </c>
      <c r="G85" s="2">
        <v>-9.5</v>
      </c>
      <c r="H85" s="2">
        <v>-9.4559999999999995</v>
      </c>
      <c r="I85" s="2">
        <v>-9.3879999999999999</v>
      </c>
      <c r="J85" s="2">
        <v>-9.4529999999999994</v>
      </c>
      <c r="K85">
        <f t="shared" si="8"/>
        <v>0</v>
      </c>
      <c r="L85">
        <f t="shared" si="9"/>
        <v>0.51687000000000083</v>
      </c>
      <c r="M85">
        <f t="shared" si="10"/>
        <v>1.9015000000000004</v>
      </c>
      <c r="N85">
        <f t="shared" si="11"/>
        <v>0.16183999999999976</v>
      </c>
      <c r="O85">
        <f t="shared" si="12"/>
        <v>0</v>
      </c>
      <c r="P85">
        <f t="shared" si="13"/>
        <v>4.4000000000000483E-2</v>
      </c>
      <c r="Q85">
        <f t="shared" si="14"/>
        <v>0.1120000000000001</v>
      </c>
      <c r="R85">
        <f t="shared" si="15"/>
        <v>4.7000000000000597E-2</v>
      </c>
    </row>
    <row r="86" spans="1:18">
      <c r="A86" s="1" t="s">
        <v>172</v>
      </c>
      <c r="B86" s="2">
        <v>4</v>
      </c>
      <c r="C86" s="2">
        <v>-10.345499999999999</v>
      </c>
      <c r="D86" s="2">
        <v>-9.8915000000000006</v>
      </c>
      <c r="E86" s="2">
        <v>-9.0886999999999993</v>
      </c>
      <c r="F86" s="2">
        <v>-10.042899999999999</v>
      </c>
      <c r="G86" s="2">
        <v>-10.369</v>
      </c>
      <c r="H86" s="2">
        <v>-10.236000000000001</v>
      </c>
      <c r="I86" s="2">
        <v>-10.378</v>
      </c>
      <c r="J86" s="2">
        <v>-10.38</v>
      </c>
      <c r="K86">
        <f t="shared" si="8"/>
        <v>0</v>
      </c>
      <c r="L86">
        <f t="shared" si="9"/>
        <v>0.45399999999999885</v>
      </c>
      <c r="M86">
        <f t="shared" si="10"/>
        <v>1.2568000000000001</v>
      </c>
      <c r="N86">
        <f t="shared" si="11"/>
        <v>0.30259999999999998</v>
      </c>
      <c r="O86">
        <f t="shared" si="12"/>
        <v>1.1000000000001009E-2</v>
      </c>
      <c r="P86">
        <f t="shared" si="13"/>
        <v>0.14400000000000013</v>
      </c>
      <c r="Q86">
        <f t="shared" si="14"/>
        <v>2.0000000000006679E-3</v>
      </c>
      <c r="R86">
        <f t="shared" si="15"/>
        <v>0</v>
      </c>
    </row>
    <row r="87" spans="1:18">
      <c r="A87" s="1" t="s">
        <v>173</v>
      </c>
      <c r="B87" s="2">
        <v>4</v>
      </c>
      <c r="C87" s="2">
        <v>-10.5268</v>
      </c>
      <c r="D87" s="2">
        <v>-10.188700000000001</v>
      </c>
      <c r="E87" s="2">
        <v>-8.7591300000000007</v>
      </c>
      <c r="F87" s="2">
        <v>-10.426600000000001</v>
      </c>
      <c r="G87" s="2">
        <v>-10.611000000000001</v>
      </c>
      <c r="H87" s="2">
        <v>-10.618</v>
      </c>
      <c r="I87" s="2">
        <v>-10.618</v>
      </c>
      <c r="J87" s="2">
        <v>-10.617000000000001</v>
      </c>
      <c r="K87">
        <f t="shared" si="8"/>
        <v>0</v>
      </c>
      <c r="L87">
        <f t="shared" si="9"/>
        <v>0.33809999999999896</v>
      </c>
      <c r="M87">
        <f t="shared" si="10"/>
        <v>1.767669999999999</v>
      </c>
      <c r="N87">
        <f t="shared" si="11"/>
        <v>0.10019999999999918</v>
      </c>
      <c r="O87">
        <f t="shared" si="12"/>
        <v>6.9999999999996732E-3</v>
      </c>
      <c r="P87">
        <f t="shared" si="13"/>
        <v>0</v>
      </c>
      <c r="Q87">
        <f t="shared" si="14"/>
        <v>0</v>
      </c>
      <c r="R87">
        <f t="shared" si="15"/>
        <v>9.9999999999944578E-4</v>
      </c>
    </row>
    <row r="88" spans="1:18">
      <c r="A88" s="1" t="s">
        <v>174</v>
      </c>
      <c r="B88" s="2">
        <v>5</v>
      </c>
      <c r="C88" s="2">
        <v>-9.6237700000000004</v>
      </c>
      <c r="D88" s="2">
        <v>-9.7034300000000009</v>
      </c>
      <c r="E88" s="2">
        <v>-9.1590299999999996</v>
      </c>
      <c r="F88" s="2">
        <v>-9.9301700000000004</v>
      </c>
      <c r="G88" s="2">
        <v>-10.083</v>
      </c>
      <c r="H88" s="2">
        <v>-10.051</v>
      </c>
      <c r="I88" s="2">
        <v>-9.9730000000000008</v>
      </c>
      <c r="J88" s="2">
        <v>-9.9730000000000008</v>
      </c>
      <c r="K88">
        <f t="shared" si="8"/>
        <v>0.30640000000000001</v>
      </c>
      <c r="L88">
        <f t="shared" si="9"/>
        <v>0.2267399999999995</v>
      </c>
      <c r="M88">
        <f t="shared" si="10"/>
        <v>0.77114000000000082</v>
      </c>
      <c r="N88">
        <f t="shared" si="11"/>
        <v>0</v>
      </c>
      <c r="O88">
        <f t="shared" si="12"/>
        <v>0</v>
      </c>
      <c r="P88">
        <f t="shared" si="13"/>
        <v>3.2000000000000028E-2</v>
      </c>
      <c r="Q88">
        <f t="shared" si="14"/>
        <v>0.10999999999999943</v>
      </c>
      <c r="R88">
        <f t="shared" si="15"/>
        <v>0.10999999999999943</v>
      </c>
    </row>
    <row r="89" spans="1:18">
      <c r="A89" s="1" t="s">
        <v>7</v>
      </c>
      <c r="B89" s="2">
        <v>5</v>
      </c>
      <c r="C89" s="2">
        <v>-13.4581</v>
      </c>
      <c r="D89" s="2">
        <v>-12.432499999999999</v>
      </c>
      <c r="E89" s="2">
        <v>-8.6394699999999993</v>
      </c>
      <c r="F89" s="2">
        <v>-12.8125</v>
      </c>
      <c r="G89" s="2">
        <v>-13.484</v>
      </c>
      <c r="H89" s="2">
        <v>-13.484</v>
      </c>
      <c r="I89" s="2">
        <v>-13.481999999999999</v>
      </c>
      <c r="J89" s="2">
        <v>-13.49</v>
      </c>
      <c r="K89">
        <f t="shared" si="8"/>
        <v>0</v>
      </c>
      <c r="L89">
        <f t="shared" si="9"/>
        <v>1.0256000000000007</v>
      </c>
      <c r="M89">
        <f t="shared" si="10"/>
        <v>4.8186300000000006</v>
      </c>
      <c r="N89">
        <f t="shared" si="11"/>
        <v>0.64559999999999995</v>
      </c>
      <c r="O89">
        <f t="shared" si="12"/>
        <v>6.0000000000002274E-3</v>
      </c>
      <c r="P89">
        <f t="shared" si="13"/>
        <v>6.0000000000002274E-3</v>
      </c>
      <c r="Q89">
        <f t="shared" si="14"/>
        <v>8.0000000000008953E-3</v>
      </c>
      <c r="R89">
        <f t="shared" si="15"/>
        <v>0</v>
      </c>
    </row>
    <row r="90" spans="1:18">
      <c r="A90" s="1" t="s">
        <v>9</v>
      </c>
      <c r="B90" s="2">
        <v>5</v>
      </c>
      <c r="C90" s="2">
        <v>-10.5284</v>
      </c>
      <c r="D90" s="2">
        <v>-10.2074</v>
      </c>
      <c r="E90" s="2">
        <v>-9.3035300000000003</v>
      </c>
      <c r="F90" s="2">
        <v>-10.0928</v>
      </c>
      <c r="G90" s="2">
        <v>-10.861000000000001</v>
      </c>
      <c r="H90" s="2">
        <v>-10.898</v>
      </c>
      <c r="I90" s="2">
        <v>-10.898999999999999</v>
      </c>
      <c r="J90" s="2">
        <v>-10.896000000000001</v>
      </c>
      <c r="K90">
        <f t="shared" si="8"/>
        <v>0</v>
      </c>
      <c r="L90">
        <f t="shared" si="9"/>
        <v>0.32099999999999973</v>
      </c>
      <c r="M90">
        <f t="shared" si="10"/>
        <v>1.2248699999999992</v>
      </c>
      <c r="N90">
        <f t="shared" si="11"/>
        <v>0.4355999999999991</v>
      </c>
      <c r="O90">
        <f t="shared" si="12"/>
        <v>3.7999999999998479E-2</v>
      </c>
      <c r="P90">
        <f t="shared" si="13"/>
        <v>9.9999999999944578E-4</v>
      </c>
      <c r="Q90">
        <f t="shared" si="14"/>
        <v>0</v>
      </c>
      <c r="R90">
        <f t="shared" si="15"/>
        <v>2.9999999999983373E-3</v>
      </c>
    </row>
    <row r="91" spans="1:18">
      <c r="A91" s="1" t="s">
        <v>175</v>
      </c>
      <c r="B91" s="2">
        <v>5</v>
      </c>
      <c r="C91" s="2">
        <v>-11.6533</v>
      </c>
      <c r="D91" s="2">
        <v>-9.8252299999999995</v>
      </c>
      <c r="E91" s="2">
        <v>-9.5823</v>
      </c>
      <c r="F91" s="2">
        <v>-11.458500000000001</v>
      </c>
      <c r="G91" s="2">
        <v>-11.984999999999999</v>
      </c>
      <c r="H91" s="2">
        <v>-11.823</v>
      </c>
      <c r="I91" s="2">
        <v>-11.968</v>
      </c>
      <c r="J91" s="2">
        <v>-11.997999999999999</v>
      </c>
      <c r="K91">
        <f t="shared" si="8"/>
        <v>0</v>
      </c>
      <c r="L91">
        <f t="shared" si="9"/>
        <v>1.8280700000000003</v>
      </c>
      <c r="M91">
        <f t="shared" si="10"/>
        <v>2.0709999999999997</v>
      </c>
      <c r="N91">
        <f t="shared" si="11"/>
        <v>0.19479999999999897</v>
      </c>
      <c r="O91">
        <f t="shared" si="12"/>
        <v>1.2999999999999901E-2</v>
      </c>
      <c r="P91">
        <f t="shared" si="13"/>
        <v>0.17499999999999893</v>
      </c>
      <c r="Q91">
        <f t="shared" si="14"/>
        <v>2.9999999999999361E-2</v>
      </c>
      <c r="R91">
        <f t="shared" si="15"/>
        <v>0</v>
      </c>
    </row>
    <row r="92" spans="1:18">
      <c r="A92" s="1" t="s">
        <v>10</v>
      </c>
      <c r="B92" s="2">
        <v>5</v>
      </c>
      <c r="C92" s="2">
        <v>-11.854799999999999</v>
      </c>
      <c r="D92" s="2">
        <v>-11.686999999999999</v>
      </c>
      <c r="E92" s="2">
        <v>-9.4426299999999994</v>
      </c>
      <c r="F92" s="2">
        <v>-11.863099999999999</v>
      </c>
      <c r="G92" s="2">
        <v>-11.923999999999999</v>
      </c>
      <c r="H92" s="2">
        <v>-11.922000000000001</v>
      </c>
      <c r="I92" s="2">
        <v>-11.94</v>
      </c>
      <c r="J92" s="2">
        <v>-11.938000000000001</v>
      </c>
      <c r="K92">
        <f t="shared" si="8"/>
        <v>8.3000000000001961E-3</v>
      </c>
      <c r="L92">
        <f t="shared" si="9"/>
        <v>0.17609999999999992</v>
      </c>
      <c r="M92">
        <f t="shared" si="10"/>
        <v>2.4204699999999999</v>
      </c>
      <c r="N92">
        <f t="shared" si="11"/>
        <v>0</v>
      </c>
      <c r="O92">
        <f t="shared" si="12"/>
        <v>1.6000000000000014E-2</v>
      </c>
      <c r="P92">
        <f t="shared" si="13"/>
        <v>1.7999999999998906E-2</v>
      </c>
      <c r="Q92">
        <f t="shared" si="14"/>
        <v>0</v>
      </c>
      <c r="R92">
        <f t="shared" si="15"/>
        <v>1.9999999999988916E-3</v>
      </c>
    </row>
    <row r="93" spans="1:18">
      <c r="A93" s="1" t="s">
        <v>11</v>
      </c>
      <c r="B93" s="2">
        <v>5</v>
      </c>
      <c r="C93" s="2">
        <v>-12.526</v>
      </c>
      <c r="D93" s="2">
        <v>-12.5063</v>
      </c>
      <c r="E93" s="2">
        <v>-11.126799999999999</v>
      </c>
      <c r="F93" s="2">
        <v>-12.4575</v>
      </c>
      <c r="G93" s="2">
        <v>-13.09</v>
      </c>
      <c r="H93" s="2">
        <v>-12.566000000000001</v>
      </c>
      <c r="I93" s="2">
        <v>-13.18</v>
      </c>
      <c r="J93" s="2">
        <v>-13.186</v>
      </c>
      <c r="K93">
        <f t="shared" si="8"/>
        <v>0</v>
      </c>
      <c r="L93">
        <f t="shared" si="9"/>
        <v>1.9700000000000273E-2</v>
      </c>
      <c r="M93">
        <f t="shared" si="10"/>
        <v>1.3992000000000004</v>
      </c>
      <c r="N93">
        <f t="shared" si="11"/>
        <v>6.8500000000000227E-2</v>
      </c>
      <c r="O93">
        <f t="shared" si="12"/>
        <v>9.6000000000000085E-2</v>
      </c>
      <c r="P93">
        <f t="shared" si="13"/>
        <v>0.61999999999999922</v>
      </c>
      <c r="Q93">
        <f t="shared" si="14"/>
        <v>6.0000000000002274E-3</v>
      </c>
      <c r="R93">
        <f t="shared" si="15"/>
        <v>0</v>
      </c>
    </row>
    <row r="94" spans="1:18">
      <c r="A94" s="1" t="s">
        <v>12</v>
      </c>
      <c r="B94" s="2">
        <v>5</v>
      </c>
      <c r="C94" s="2">
        <v>-8.7260299999999997</v>
      </c>
      <c r="D94" s="2">
        <v>-7.29603</v>
      </c>
      <c r="E94" s="2">
        <v>-7.3711700000000002</v>
      </c>
      <c r="F94" s="2">
        <v>-9.8348700000000004</v>
      </c>
      <c r="G94" s="2">
        <v>-10.294</v>
      </c>
      <c r="H94" s="2">
        <v>-10.319000000000001</v>
      </c>
      <c r="I94" s="2">
        <v>-10.321999999999999</v>
      </c>
      <c r="J94" s="2">
        <v>-10.319000000000001</v>
      </c>
      <c r="K94">
        <f t="shared" si="8"/>
        <v>1.1088400000000007</v>
      </c>
      <c r="L94">
        <f t="shared" si="9"/>
        <v>2.5388400000000004</v>
      </c>
      <c r="M94">
        <f t="shared" si="10"/>
        <v>2.4637000000000002</v>
      </c>
      <c r="N94">
        <f t="shared" si="11"/>
        <v>0</v>
      </c>
      <c r="O94">
        <f t="shared" si="12"/>
        <v>2.7999999999998693E-2</v>
      </c>
      <c r="P94">
        <f t="shared" si="13"/>
        <v>2.9999999999983373E-3</v>
      </c>
      <c r="Q94">
        <f t="shared" si="14"/>
        <v>0</v>
      </c>
      <c r="R94">
        <f t="shared" si="15"/>
        <v>2.9999999999983373E-3</v>
      </c>
    </row>
    <row r="95" spans="1:18">
      <c r="A95" s="1" t="s">
        <v>176</v>
      </c>
      <c r="B95" s="2">
        <v>5</v>
      </c>
      <c r="C95" s="2">
        <v>-9.5641999999999996</v>
      </c>
      <c r="D95" s="2">
        <v>-9.5221300000000006</v>
      </c>
      <c r="E95" s="2">
        <v>-8.6577300000000008</v>
      </c>
      <c r="F95" s="2">
        <v>-9.4933700000000005</v>
      </c>
      <c r="G95" s="2">
        <v>-9.7460000000000004</v>
      </c>
      <c r="H95" s="2">
        <v>-9.7539999999999996</v>
      </c>
      <c r="I95" s="2">
        <v>-9.7490000000000006</v>
      </c>
      <c r="J95" s="2">
        <v>-9.7690000000000001</v>
      </c>
      <c r="K95">
        <f t="shared" si="8"/>
        <v>0</v>
      </c>
      <c r="L95">
        <f t="shared" si="9"/>
        <v>4.2069999999998942E-2</v>
      </c>
      <c r="M95">
        <f t="shared" si="10"/>
        <v>0.90646999999999878</v>
      </c>
      <c r="N95">
        <f t="shared" si="11"/>
        <v>7.082999999999906E-2</v>
      </c>
      <c r="O95">
        <f t="shared" si="12"/>
        <v>2.2999999999999687E-2</v>
      </c>
      <c r="P95">
        <f t="shared" si="13"/>
        <v>1.5000000000000568E-2</v>
      </c>
      <c r="Q95">
        <f t="shared" si="14"/>
        <v>1.9999999999999574E-2</v>
      </c>
      <c r="R95">
        <f t="shared" si="15"/>
        <v>0</v>
      </c>
    </row>
    <row r="96" spans="1:18">
      <c r="A96" s="1" t="s">
        <v>177</v>
      </c>
      <c r="B96" s="2">
        <v>5</v>
      </c>
      <c r="C96" s="2">
        <v>-9.4779</v>
      </c>
      <c r="D96" s="2">
        <v>-9.3575300000000006</v>
      </c>
      <c r="E96" s="2">
        <v>-9.0390300000000003</v>
      </c>
      <c r="F96" s="2">
        <v>-9.5141299999999998</v>
      </c>
      <c r="G96" s="2">
        <v>-10.067</v>
      </c>
      <c r="H96" s="2">
        <v>-10.130000000000001</v>
      </c>
      <c r="I96" s="2">
        <v>-10.164</v>
      </c>
      <c r="J96" s="2">
        <v>-10.109</v>
      </c>
      <c r="K96">
        <f t="shared" si="8"/>
        <v>3.6229999999999762E-2</v>
      </c>
      <c r="L96">
        <f t="shared" si="9"/>
        <v>0.15659999999999918</v>
      </c>
      <c r="M96">
        <f t="shared" si="10"/>
        <v>0.47509999999999941</v>
      </c>
      <c r="N96">
        <f t="shared" si="11"/>
        <v>0</v>
      </c>
      <c r="O96">
        <f t="shared" si="12"/>
        <v>9.6999999999999531E-2</v>
      </c>
      <c r="P96">
        <f t="shared" si="13"/>
        <v>3.399999999999892E-2</v>
      </c>
      <c r="Q96">
        <f t="shared" si="14"/>
        <v>0</v>
      </c>
      <c r="R96">
        <f t="shared" si="15"/>
        <v>5.4999999999999716E-2</v>
      </c>
    </row>
    <row r="97" spans="1:18">
      <c r="A97" s="1" t="s">
        <v>178</v>
      </c>
      <c r="B97" s="2">
        <v>5</v>
      </c>
      <c r="C97" s="2">
        <v>-9.5030699999999992</v>
      </c>
      <c r="D97" s="2">
        <v>-8.8838299999999997</v>
      </c>
      <c r="E97" s="2">
        <v>-8.2919300000000007</v>
      </c>
      <c r="F97" s="2">
        <v>-9.4044299999999996</v>
      </c>
      <c r="G97" s="2">
        <v>-9.766</v>
      </c>
      <c r="H97" s="2">
        <v>-9.7050000000000001</v>
      </c>
      <c r="I97" s="2">
        <v>-9.8049999999999997</v>
      </c>
      <c r="J97" s="2">
        <v>-9.8330000000000002</v>
      </c>
      <c r="K97">
        <f t="shared" si="8"/>
        <v>0</v>
      </c>
      <c r="L97">
        <f t="shared" si="9"/>
        <v>0.61923999999999957</v>
      </c>
      <c r="M97">
        <f t="shared" si="10"/>
        <v>1.2111399999999986</v>
      </c>
      <c r="N97">
        <f t="shared" si="11"/>
        <v>9.8639999999999617E-2</v>
      </c>
      <c r="O97">
        <f t="shared" si="12"/>
        <v>6.7000000000000171E-2</v>
      </c>
      <c r="P97">
        <f t="shared" si="13"/>
        <v>0.12800000000000011</v>
      </c>
      <c r="Q97">
        <f t="shared" si="14"/>
        <v>2.8000000000000469E-2</v>
      </c>
      <c r="R97">
        <f t="shared" si="15"/>
        <v>0</v>
      </c>
    </row>
    <row r="98" spans="1:18">
      <c r="A98" s="1" t="s">
        <v>57</v>
      </c>
      <c r="B98" s="2">
        <v>5</v>
      </c>
      <c r="C98" s="2">
        <v>-11.7346</v>
      </c>
      <c r="D98" s="2">
        <v>-9.5716000000000001</v>
      </c>
      <c r="E98" s="2">
        <v>-8.3097700000000003</v>
      </c>
      <c r="F98" s="2">
        <v>-11.4261</v>
      </c>
      <c r="G98" s="2">
        <v>-11.855</v>
      </c>
      <c r="H98" s="2">
        <v>-11.865</v>
      </c>
      <c r="I98" s="2">
        <v>-11.866</v>
      </c>
      <c r="J98" s="2">
        <v>-11.863</v>
      </c>
      <c r="K98">
        <f t="shared" si="8"/>
        <v>0</v>
      </c>
      <c r="L98">
        <f t="shared" si="9"/>
        <v>2.1630000000000003</v>
      </c>
      <c r="M98">
        <f t="shared" si="10"/>
        <v>3.42483</v>
      </c>
      <c r="N98">
        <f t="shared" si="11"/>
        <v>0.30850000000000044</v>
      </c>
      <c r="O98">
        <f t="shared" si="12"/>
        <v>1.0999999999999233E-2</v>
      </c>
      <c r="P98">
        <f t="shared" si="13"/>
        <v>9.9999999999944578E-4</v>
      </c>
      <c r="Q98">
        <f t="shared" si="14"/>
        <v>0</v>
      </c>
      <c r="R98">
        <f t="shared" si="15"/>
        <v>3.0000000000001137E-3</v>
      </c>
    </row>
    <row r="99" spans="1:18">
      <c r="A99" s="1" t="s">
        <v>179</v>
      </c>
      <c r="B99" s="2">
        <v>5</v>
      </c>
      <c r="C99" s="2">
        <v>-8.6595999999999993</v>
      </c>
      <c r="D99" s="2">
        <v>-7.4329700000000001</v>
      </c>
      <c r="E99" s="2">
        <v>-6.8845000000000001</v>
      </c>
      <c r="F99" s="2">
        <v>-8.7636299999999991</v>
      </c>
      <c r="G99" s="2">
        <v>-8.8819999999999997</v>
      </c>
      <c r="H99" s="2">
        <v>-8.9019999999999992</v>
      </c>
      <c r="I99" s="2">
        <v>-8.9060000000000006</v>
      </c>
      <c r="J99" s="2">
        <v>-8.9060000000000006</v>
      </c>
      <c r="K99">
        <f t="shared" si="8"/>
        <v>0.10402999999999984</v>
      </c>
      <c r="L99">
        <f t="shared" si="9"/>
        <v>1.3306599999999991</v>
      </c>
      <c r="M99">
        <f t="shared" si="10"/>
        <v>1.8791299999999991</v>
      </c>
      <c r="N99">
        <f t="shared" si="11"/>
        <v>0</v>
      </c>
      <c r="O99">
        <f t="shared" si="12"/>
        <v>2.4000000000000909E-2</v>
      </c>
      <c r="P99">
        <f t="shared" si="13"/>
        <v>4.0000000000013358E-3</v>
      </c>
      <c r="Q99">
        <f t="shared" si="14"/>
        <v>0</v>
      </c>
      <c r="R99">
        <f t="shared" si="15"/>
        <v>0</v>
      </c>
    </row>
    <row r="100" spans="1:18">
      <c r="A100" s="1" t="s">
        <v>58</v>
      </c>
      <c r="B100" s="2">
        <v>5</v>
      </c>
      <c r="C100" s="2">
        <v>-7.9328000000000003</v>
      </c>
      <c r="D100" s="2">
        <v>-7.63673</v>
      </c>
      <c r="E100" s="2">
        <v>-7.5437000000000003</v>
      </c>
      <c r="F100" s="2">
        <v>-7.6645300000000001</v>
      </c>
      <c r="G100" s="2">
        <v>-8.5459999999999994</v>
      </c>
      <c r="H100" s="2">
        <v>-8.4090000000000007</v>
      </c>
      <c r="I100" s="2">
        <v>-8.5730000000000004</v>
      </c>
      <c r="J100" s="2">
        <v>-8.5719999999999992</v>
      </c>
      <c r="K100">
        <f t="shared" si="8"/>
        <v>0</v>
      </c>
      <c r="L100">
        <f t="shared" si="9"/>
        <v>0.29607000000000028</v>
      </c>
      <c r="M100">
        <f t="shared" si="10"/>
        <v>0.3891</v>
      </c>
      <c r="N100">
        <f t="shared" si="11"/>
        <v>0.26827000000000023</v>
      </c>
      <c r="O100">
        <f t="shared" si="12"/>
        <v>2.7000000000001023E-2</v>
      </c>
      <c r="P100">
        <f t="shared" si="13"/>
        <v>0.1639999999999997</v>
      </c>
      <c r="Q100">
        <f t="shared" si="14"/>
        <v>0</v>
      </c>
      <c r="R100">
        <f t="shared" si="15"/>
        <v>1.0000000000012221E-3</v>
      </c>
    </row>
    <row r="101" spans="1:18">
      <c r="A101" s="1" t="s">
        <v>66</v>
      </c>
      <c r="B101" s="2">
        <v>5</v>
      </c>
      <c r="C101" s="2">
        <v>-7.056</v>
      </c>
      <c r="D101" s="2">
        <v>-7.1559999999999997</v>
      </c>
      <c r="E101" s="2">
        <v>-6.4508999999999999</v>
      </c>
      <c r="F101" s="2">
        <v>-7.0969300000000004</v>
      </c>
      <c r="G101" s="2">
        <v>-7.5010000000000003</v>
      </c>
      <c r="H101" s="2">
        <v>-7.641</v>
      </c>
      <c r="I101" s="2">
        <v>-7.641</v>
      </c>
      <c r="J101" s="2">
        <v>-7.3150000000000004</v>
      </c>
      <c r="K101">
        <f t="shared" si="8"/>
        <v>9.9999999999999645E-2</v>
      </c>
      <c r="L101">
        <f t="shared" si="9"/>
        <v>0</v>
      </c>
      <c r="M101">
        <f t="shared" si="10"/>
        <v>0.70509999999999984</v>
      </c>
      <c r="N101">
        <f t="shared" si="11"/>
        <v>5.906999999999929E-2</v>
      </c>
      <c r="O101">
        <f t="shared" si="12"/>
        <v>0.13999999999999968</v>
      </c>
      <c r="P101">
        <f t="shared" si="13"/>
        <v>0</v>
      </c>
      <c r="Q101">
        <f t="shared" si="14"/>
        <v>0</v>
      </c>
      <c r="R101">
        <f t="shared" si="15"/>
        <v>0.32599999999999962</v>
      </c>
    </row>
    <row r="102" spans="1:18">
      <c r="A102" s="1" t="s">
        <v>180</v>
      </c>
      <c r="B102" s="2">
        <v>5</v>
      </c>
      <c r="C102" s="2">
        <v>-10.289199999999999</v>
      </c>
      <c r="D102" s="2">
        <v>-10.379899999999999</v>
      </c>
      <c r="E102" s="2">
        <v>-10.2384</v>
      </c>
      <c r="F102" s="2">
        <v>-10.575100000000001</v>
      </c>
      <c r="G102" s="2">
        <v>-10.949</v>
      </c>
      <c r="H102" s="2">
        <v>-10.987</v>
      </c>
      <c r="I102" s="2">
        <v>-10.993</v>
      </c>
      <c r="J102" s="2">
        <v>-10.992000000000001</v>
      </c>
      <c r="K102">
        <f t="shared" si="8"/>
        <v>0.2859000000000016</v>
      </c>
      <c r="L102">
        <f t="shared" si="9"/>
        <v>0.19520000000000159</v>
      </c>
      <c r="M102">
        <f t="shared" si="10"/>
        <v>0.33670000000000044</v>
      </c>
      <c r="N102">
        <f t="shared" si="11"/>
        <v>0</v>
      </c>
      <c r="O102">
        <f t="shared" si="12"/>
        <v>4.4000000000000483E-2</v>
      </c>
      <c r="P102">
        <f t="shared" si="13"/>
        <v>6.0000000000002274E-3</v>
      </c>
      <c r="Q102">
        <f t="shared" si="14"/>
        <v>0</v>
      </c>
      <c r="R102">
        <f t="shared" si="15"/>
        <v>9.9999999999944578E-4</v>
      </c>
    </row>
    <row r="103" spans="1:18">
      <c r="A103" s="1" t="s">
        <v>71</v>
      </c>
      <c r="B103" s="2">
        <v>5</v>
      </c>
      <c r="C103" s="2">
        <v>-12.896699999999999</v>
      </c>
      <c r="D103" s="2">
        <v>-11.038600000000001</v>
      </c>
      <c r="E103" s="2">
        <v>-10.4443</v>
      </c>
      <c r="F103" s="2">
        <v>-12.183999999999999</v>
      </c>
      <c r="G103" s="2">
        <v>-14.037000000000001</v>
      </c>
      <c r="H103" s="2">
        <v>-14.098000000000001</v>
      </c>
      <c r="I103" s="2">
        <v>-14.005000000000001</v>
      </c>
      <c r="J103" s="2">
        <v>-14.098000000000001</v>
      </c>
      <c r="K103">
        <f t="shared" si="8"/>
        <v>0</v>
      </c>
      <c r="L103">
        <f t="shared" si="9"/>
        <v>1.8580999999999985</v>
      </c>
      <c r="M103">
        <f t="shared" si="10"/>
        <v>2.452399999999999</v>
      </c>
      <c r="N103">
        <f t="shared" si="11"/>
        <v>0.71269999999999989</v>
      </c>
      <c r="O103">
        <f t="shared" si="12"/>
        <v>6.0999999999999943E-2</v>
      </c>
      <c r="P103">
        <f t="shared" si="13"/>
        <v>0</v>
      </c>
      <c r="Q103">
        <f t="shared" si="14"/>
        <v>9.2999999999999972E-2</v>
      </c>
      <c r="R103">
        <f t="shared" si="15"/>
        <v>0</v>
      </c>
    </row>
    <row r="104" spans="1:18">
      <c r="A104" s="1" t="s">
        <v>181</v>
      </c>
      <c r="B104" s="2">
        <v>5</v>
      </c>
      <c r="C104" s="2">
        <v>-14.6469</v>
      </c>
      <c r="D104" s="2">
        <v>-14.3964</v>
      </c>
      <c r="E104" s="2">
        <v>-12.7875</v>
      </c>
      <c r="F104" s="2">
        <v>-14.3729</v>
      </c>
      <c r="G104" s="2">
        <v>-14.823</v>
      </c>
      <c r="H104" s="2">
        <v>-14.837</v>
      </c>
      <c r="I104" s="2">
        <v>-14.839</v>
      </c>
      <c r="J104" s="2">
        <v>-14.833</v>
      </c>
      <c r="K104">
        <f t="shared" si="8"/>
        <v>0</v>
      </c>
      <c r="L104">
        <f t="shared" si="9"/>
        <v>0.25050000000000061</v>
      </c>
      <c r="M104">
        <f t="shared" si="10"/>
        <v>1.8594000000000008</v>
      </c>
      <c r="N104">
        <f t="shared" si="11"/>
        <v>0.27400000000000091</v>
      </c>
      <c r="O104">
        <f t="shared" si="12"/>
        <v>1.6000000000000014E-2</v>
      </c>
      <c r="P104">
        <f t="shared" si="13"/>
        <v>2.0000000000006679E-3</v>
      </c>
      <c r="Q104">
        <f t="shared" si="14"/>
        <v>0</v>
      </c>
      <c r="R104">
        <f t="shared" si="15"/>
        <v>6.0000000000002274E-3</v>
      </c>
    </row>
    <row r="105" spans="1:18">
      <c r="A105" s="1" t="s">
        <v>182</v>
      </c>
      <c r="B105" s="2">
        <v>5</v>
      </c>
      <c r="C105" s="2">
        <v>-8.8960000000000008</v>
      </c>
      <c r="D105" s="2">
        <v>-9.0624699999999994</v>
      </c>
      <c r="E105" s="2">
        <v>-7.9791299999999996</v>
      </c>
      <c r="F105" s="2">
        <v>-9.2576699999999992</v>
      </c>
      <c r="G105" s="2">
        <v>-9.5670000000000002</v>
      </c>
      <c r="H105" s="2">
        <v>-9.5860000000000003</v>
      </c>
      <c r="I105" s="2">
        <v>-9.5879999999999992</v>
      </c>
      <c r="J105" s="2">
        <v>-9.5860000000000003</v>
      </c>
      <c r="K105">
        <f t="shared" si="8"/>
        <v>0.36166999999999838</v>
      </c>
      <c r="L105">
        <f t="shared" si="9"/>
        <v>0.19519999999999982</v>
      </c>
      <c r="M105">
        <f t="shared" si="10"/>
        <v>1.2785399999999996</v>
      </c>
      <c r="N105">
        <f t="shared" si="11"/>
        <v>0</v>
      </c>
      <c r="O105">
        <f t="shared" si="12"/>
        <v>2.0999999999999019E-2</v>
      </c>
      <c r="P105">
        <f t="shared" si="13"/>
        <v>1.9999999999988916E-3</v>
      </c>
      <c r="Q105">
        <f t="shared" si="14"/>
        <v>0</v>
      </c>
      <c r="R105">
        <f t="shared" si="15"/>
        <v>1.9999999999988916E-3</v>
      </c>
    </row>
    <row r="106" spans="1:18">
      <c r="A106" s="1" t="s">
        <v>183</v>
      </c>
      <c r="B106" s="2">
        <v>5</v>
      </c>
      <c r="C106" s="2">
        <v>-10.6203</v>
      </c>
      <c r="D106" s="2">
        <v>-10.182399999999999</v>
      </c>
      <c r="E106" s="2">
        <v>-9.6324000000000005</v>
      </c>
      <c r="F106" s="2">
        <v>-10.290699999999999</v>
      </c>
      <c r="G106" s="2">
        <v>-10.69</v>
      </c>
      <c r="H106" s="2">
        <v>-10.666</v>
      </c>
      <c r="I106" s="2">
        <v>-10.67</v>
      </c>
      <c r="J106" s="2">
        <v>-10.698</v>
      </c>
      <c r="K106">
        <f t="shared" si="8"/>
        <v>0</v>
      </c>
      <c r="L106">
        <f t="shared" si="9"/>
        <v>0.43790000000000084</v>
      </c>
      <c r="M106">
        <f t="shared" si="10"/>
        <v>0.98789999999999978</v>
      </c>
      <c r="N106">
        <f t="shared" si="11"/>
        <v>0.329600000000001</v>
      </c>
      <c r="O106">
        <f t="shared" si="12"/>
        <v>8.0000000000008953E-3</v>
      </c>
      <c r="P106">
        <f t="shared" si="13"/>
        <v>3.2000000000000028E-2</v>
      </c>
      <c r="Q106">
        <f t="shared" si="14"/>
        <v>2.8000000000000469E-2</v>
      </c>
      <c r="R106">
        <f t="shared" si="15"/>
        <v>0</v>
      </c>
    </row>
    <row r="107" spans="1:18">
      <c r="A107" s="1" t="s">
        <v>184</v>
      </c>
      <c r="B107" s="2">
        <v>5</v>
      </c>
      <c r="C107" s="2">
        <v>-10.0944</v>
      </c>
      <c r="D107" s="2">
        <v>-8.1843000000000004</v>
      </c>
      <c r="E107" s="2">
        <v>-7.4381700000000004</v>
      </c>
      <c r="F107" s="2">
        <v>-9.2478300000000004</v>
      </c>
      <c r="G107" s="2">
        <v>-10.214</v>
      </c>
      <c r="H107" s="2">
        <v>-10.217000000000001</v>
      </c>
      <c r="I107" s="2">
        <v>-10.217000000000001</v>
      </c>
      <c r="J107" s="2">
        <v>-10.218</v>
      </c>
      <c r="K107">
        <f t="shared" si="8"/>
        <v>0</v>
      </c>
      <c r="L107">
        <f t="shared" si="9"/>
        <v>1.9100999999999999</v>
      </c>
      <c r="M107">
        <f t="shared" si="10"/>
        <v>2.6562299999999999</v>
      </c>
      <c r="N107">
        <f t="shared" si="11"/>
        <v>0.84656999999999982</v>
      </c>
      <c r="O107">
        <f t="shared" si="12"/>
        <v>3.9999999999995595E-3</v>
      </c>
      <c r="P107">
        <f t="shared" si="13"/>
        <v>9.9999999999944578E-4</v>
      </c>
      <c r="Q107">
        <f t="shared" si="14"/>
        <v>9.9999999999944578E-4</v>
      </c>
      <c r="R107">
        <f t="shared" si="15"/>
        <v>0</v>
      </c>
    </row>
    <row r="108" spans="1:18">
      <c r="A108" s="1" t="s">
        <v>185</v>
      </c>
      <c r="B108" s="2">
        <v>5</v>
      </c>
      <c r="C108" s="2">
        <v>-7.6561300000000001</v>
      </c>
      <c r="D108" s="2">
        <v>-7.78003</v>
      </c>
      <c r="E108" s="2">
        <v>-7.3707700000000003</v>
      </c>
      <c r="F108" s="2">
        <v>-7.8319999999999999</v>
      </c>
      <c r="G108" s="2">
        <v>-7.9370000000000003</v>
      </c>
      <c r="H108" s="2">
        <v>-7.9790000000000001</v>
      </c>
      <c r="I108" s="2">
        <v>-8.2449999999999992</v>
      </c>
      <c r="J108" s="2">
        <v>-7.9809999999999999</v>
      </c>
      <c r="K108">
        <f t="shared" si="8"/>
        <v>0.17586999999999975</v>
      </c>
      <c r="L108">
        <f t="shared" si="9"/>
        <v>5.196999999999985E-2</v>
      </c>
      <c r="M108">
        <f t="shared" si="10"/>
        <v>0.46122999999999958</v>
      </c>
      <c r="N108">
        <f t="shared" si="11"/>
        <v>0</v>
      </c>
      <c r="O108">
        <f t="shared" si="12"/>
        <v>0.30799999999999894</v>
      </c>
      <c r="P108">
        <f t="shared" si="13"/>
        <v>0.26599999999999913</v>
      </c>
      <c r="Q108">
        <f t="shared" si="14"/>
        <v>0</v>
      </c>
      <c r="R108">
        <f t="shared" si="15"/>
        <v>0.26399999999999935</v>
      </c>
    </row>
    <row r="109" spans="1:18">
      <c r="A109" s="1" t="s">
        <v>186</v>
      </c>
      <c r="B109" s="2">
        <v>5</v>
      </c>
      <c r="C109" s="2">
        <v>-7.6894</v>
      </c>
      <c r="D109" s="2">
        <v>-7.4985999999999997</v>
      </c>
      <c r="E109" s="2">
        <v>-7.2018700000000004</v>
      </c>
      <c r="F109" s="2">
        <v>-7.5660999999999996</v>
      </c>
      <c r="G109" s="2">
        <v>-8.7769999999999992</v>
      </c>
      <c r="H109" s="2">
        <v>-7.64</v>
      </c>
      <c r="I109" s="2">
        <v>-7.641</v>
      </c>
      <c r="J109" s="2">
        <v>-7.7469999999999999</v>
      </c>
      <c r="K109">
        <f t="shared" si="8"/>
        <v>0</v>
      </c>
      <c r="L109">
        <f t="shared" si="9"/>
        <v>0.1908000000000003</v>
      </c>
      <c r="M109">
        <f t="shared" si="10"/>
        <v>0.48752999999999957</v>
      </c>
      <c r="N109">
        <f t="shared" si="11"/>
        <v>0.12330000000000041</v>
      </c>
      <c r="O109">
        <f t="shared" si="12"/>
        <v>0</v>
      </c>
      <c r="P109">
        <f t="shared" si="13"/>
        <v>1.1369999999999996</v>
      </c>
      <c r="Q109">
        <f t="shared" si="14"/>
        <v>1.1359999999999992</v>
      </c>
      <c r="R109">
        <f t="shared" si="15"/>
        <v>1.0299999999999994</v>
      </c>
    </row>
    <row r="110" spans="1:18">
      <c r="A110" s="1" t="s">
        <v>187</v>
      </c>
      <c r="B110" s="2">
        <v>5</v>
      </c>
      <c r="C110" s="2">
        <v>-12.6462</v>
      </c>
      <c r="D110" s="2">
        <v>-9.0528700000000004</v>
      </c>
      <c r="E110" s="2">
        <v>-8.8896700000000006</v>
      </c>
      <c r="F110" s="2">
        <v>-12.7697</v>
      </c>
      <c r="G110" s="2">
        <v>-13.259</v>
      </c>
      <c r="H110" s="2">
        <v>-13.284000000000001</v>
      </c>
      <c r="I110" s="2">
        <v>-13.215999999999999</v>
      </c>
      <c r="J110" s="2">
        <v>-13.284000000000001</v>
      </c>
      <c r="K110">
        <f t="shared" si="8"/>
        <v>0.12349999999999994</v>
      </c>
      <c r="L110">
        <f t="shared" si="9"/>
        <v>3.7168299999999999</v>
      </c>
      <c r="M110">
        <f t="shared" si="10"/>
        <v>3.8800299999999996</v>
      </c>
      <c r="N110">
        <f t="shared" si="11"/>
        <v>0</v>
      </c>
      <c r="O110">
        <f t="shared" si="12"/>
        <v>2.5000000000000355E-2</v>
      </c>
      <c r="P110">
        <f t="shared" si="13"/>
        <v>0</v>
      </c>
      <c r="Q110">
        <f t="shared" si="14"/>
        <v>6.8000000000001393E-2</v>
      </c>
      <c r="R110">
        <f t="shared" si="15"/>
        <v>0</v>
      </c>
    </row>
    <row r="111" spans="1:18">
      <c r="A111" s="1" t="s">
        <v>188</v>
      </c>
      <c r="B111" s="2">
        <v>5</v>
      </c>
      <c r="C111" s="2">
        <v>-10.4839</v>
      </c>
      <c r="D111" s="2">
        <v>-9.2591999999999999</v>
      </c>
      <c r="E111" s="2">
        <v>-8.4780300000000004</v>
      </c>
      <c r="F111" s="2">
        <v>-10.1892</v>
      </c>
      <c r="G111" s="2">
        <v>-10.529</v>
      </c>
      <c r="H111" s="2">
        <v>-10.538</v>
      </c>
      <c r="I111" s="2">
        <v>-10.539</v>
      </c>
      <c r="J111" s="2">
        <v>-10.538</v>
      </c>
      <c r="K111">
        <f t="shared" si="8"/>
        <v>0</v>
      </c>
      <c r="L111">
        <f t="shared" si="9"/>
        <v>1.2247000000000003</v>
      </c>
      <c r="M111">
        <f t="shared" si="10"/>
        <v>2.0058699999999998</v>
      </c>
      <c r="N111">
        <f t="shared" si="11"/>
        <v>0.29470000000000063</v>
      </c>
      <c r="O111">
        <f t="shared" si="12"/>
        <v>9.9999999999997868E-3</v>
      </c>
      <c r="P111">
        <f t="shared" si="13"/>
        <v>9.9999999999944578E-4</v>
      </c>
      <c r="Q111">
        <f t="shared" si="14"/>
        <v>0</v>
      </c>
      <c r="R111">
        <f t="shared" si="15"/>
        <v>9.9999999999944578E-4</v>
      </c>
    </row>
    <row r="112" spans="1:18">
      <c r="A112" s="1" t="s">
        <v>189</v>
      </c>
      <c r="B112" s="2">
        <v>5</v>
      </c>
      <c r="C112" s="2">
        <v>-12.908200000000001</v>
      </c>
      <c r="D112" s="2">
        <v>-12.559699999999999</v>
      </c>
      <c r="E112" s="2">
        <v>-9.8762000000000008</v>
      </c>
      <c r="F112" s="2">
        <v>-12.1356</v>
      </c>
      <c r="G112" s="2">
        <v>-19.021999999999998</v>
      </c>
      <c r="H112" s="2">
        <v>-19.966000000000001</v>
      </c>
      <c r="I112" s="2">
        <v>-11.141999999999999</v>
      </c>
      <c r="J112" s="2">
        <v>-19.890999999999998</v>
      </c>
      <c r="K112">
        <f t="shared" si="8"/>
        <v>0</v>
      </c>
      <c r="L112">
        <f t="shared" si="9"/>
        <v>0.34850000000000136</v>
      </c>
      <c r="M112">
        <f t="shared" si="10"/>
        <v>3.032</v>
      </c>
      <c r="N112">
        <f t="shared" si="11"/>
        <v>0.77260000000000062</v>
      </c>
      <c r="O112">
        <f t="shared" si="12"/>
        <v>0.94400000000000261</v>
      </c>
      <c r="P112">
        <f t="shared" si="13"/>
        <v>0</v>
      </c>
      <c r="Q112">
        <f t="shared" si="14"/>
        <v>8.8240000000000016</v>
      </c>
      <c r="R112">
        <f t="shared" si="15"/>
        <v>7.5000000000002842E-2</v>
      </c>
    </row>
    <row r="113" spans="1:18">
      <c r="A113" s="1" t="s">
        <v>190</v>
      </c>
      <c r="B113" s="2">
        <v>5</v>
      </c>
      <c r="C113" s="2">
        <v>-6.93187</v>
      </c>
      <c r="D113" s="2">
        <v>-6.7196999999999996</v>
      </c>
      <c r="E113" s="2">
        <v>-6.2950699999999999</v>
      </c>
      <c r="F113" s="2">
        <v>-6.9034300000000002</v>
      </c>
      <c r="G113" s="2">
        <v>-6.9649999999999999</v>
      </c>
      <c r="H113" s="2">
        <v>-7.0019999999999998</v>
      </c>
      <c r="I113" s="2">
        <v>-6.97</v>
      </c>
      <c r="J113" s="2">
        <v>-6.9710000000000001</v>
      </c>
      <c r="K113">
        <f t="shared" si="8"/>
        <v>0</v>
      </c>
      <c r="L113">
        <f t="shared" si="9"/>
        <v>0.21217000000000041</v>
      </c>
      <c r="M113">
        <f t="shared" si="10"/>
        <v>0.63680000000000003</v>
      </c>
      <c r="N113">
        <f t="shared" si="11"/>
        <v>2.8439999999999799E-2</v>
      </c>
      <c r="O113">
        <f t="shared" si="12"/>
        <v>3.6999999999999922E-2</v>
      </c>
      <c r="P113">
        <f t="shared" si="13"/>
        <v>0</v>
      </c>
      <c r="Q113">
        <f t="shared" si="14"/>
        <v>3.2000000000000028E-2</v>
      </c>
      <c r="R113">
        <f t="shared" si="15"/>
        <v>3.0999999999999694E-2</v>
      </c>
    </row>
    <row r="114" spans="1:18">
      <c r="A114" s="1" t="s">
        <v>191</v>
      </c>
      <c r="B114" s="2">
        <v>5</v>
      </c>
      <c r="C114" s="2">
        <v>-11.6516</v>
      </c>
      <c r="D114" s="2">
        <v>-10.2563</v>
      </c>
      <c r="E114" s="2">
        <v>-9.8325300000000002</v>
      </c>
      <c r="F114" s="2">
        <v>-11.497199999999999</v>
      </c>
      <c r="G114" s="2">
        <v>-11.773999999999999</v>
      </c>
      <c r="H114" s="2">
        <v>-11.779</v>
      </c>
      <c r="I114" s="2">
        <v>-11.779</v>
      </c>
      <c r="J114" s="2">
        <v>-11.779</v>
      </c>
      <c r="K114">
        <f t="shared" si="8"/>
        <v>0</v>
      </c>
      <c r="L114">
        <f t="shared" si="9"/>
        <v>1.3953000000000007</v>
      </c>
      <c r="M114">
        <f t="shared" si="10"/>
        <v>1.81907</v>
      </c>
      <c r="N114">
        <f t="shared" si="11"/>
        <v>0.15440000000000076</v>
      </c>
      <c r="O114">
        <f t="shared" si="12"/>
        <v>5.0000000000007816E-3</v>
      </c>
      <c r="P114">
        <f t="shared" si="13"/>
        <v>0</v>
      </c>
      <c r="Q114">
        <f t="shared" si="14"/>
        <v>0</v>
      </c>
      <c r="R114">
        <f t="shared" si="15"/>
        <v>0</v>
      </c>
    </row>
    <row r="115" spans="1:18">
      <c r="A115" s="1" t="s">
        <v>192</v>
      </c>
      <c r="B115" s="2">
        <v>5</v>
      </c>
      <c r="C115" s="2">
        <v>-11.686999999999999</v>
      </c>
      <c r="D115" s="2">
        <v>-11.4491</v>
      </c>
      <c r="E115" s="2">
        <v>-10.8795</v>
      </c>
      <c r="F115" s="2">
        <v>-11.5608</v>
      </c>
      <c r="G115" s="2">
        <v>-11.778</v>
      </c>
      <c r="H115" s="2">
        <v>-11.8</v>
      </c>
      <c r="I115" s="2">
        <v>-11.805</v>
      </c>
      <c r="J115" s="2">
        <v>-11.811999999999999</v>
      </c>
      <c r="K115">
        <f t="shared" si="8"/>
        <v>0</v>
      </c>
      <c r="L115">
        <f t="shared" si="9"/>
        <v>0.23789999999999978</v>
      </c>
      <c r="M115">
        <f t="shared" si="10"/>
        <v>0.80749999999999922</v>
      </c>
      <c r="N115">
        <f t="shared" si="11"/>
        <v>0.12619999999999898</v>
      </c>
      <c r="O115">
        <f t="shared" si="12"/>
        <v>3.399999999999892E-2</v>
      </c>
      <c r="P115">
        <f t="shared" si="13"/>
        <v>1.1999999999998678E-2</v>
      </c>
      <c r="Q115">
        <f t="shared" si="14"/>
        <v>6.9999999999996732E-3</v>
      </c>
      <c r="R115">
        <f t="shared" si="15"/>
        <v>0</v>
      </c>
    </row>
    <row r="116" spans="1:18">
      <c r="A116" s="1" t="s">
        <v>193</v>
      </c>
      <c r="B116" s="2">
        <v>5</v>
      </c>
      <c r="C116" s="2">
        <v>-7.3346999999999998</v>
      </c>
      <c r="D116" s="2">
        <v>-7.4209699999999996</v>
      </c>
      <c r="E116" s="2">
        <v>-7.0281000000000002</v>
      </c>
      <c r="F116" s="2">
        <v>-7.25603</v>
      </c>
      <c r="G116" s="2">
        <v>-7.8920000000000003</v>
      </c>
      <c r="H116" s="2">
        <v>-7.7160000000000002</v>
      </c>
      <c r="I116" s="2">
        <v>-7.7119999999999997</v>
      </c>
      <c r="J116" s="2">
        <v>-7.8689999999999998</v>
      </c>
      <c r="K116">
        <f t="shared" si="8"/>
        <v>8.6269999999999847E-2</v>
      </c>
      <c r="L116">
        <f t="shared" si="9"/>
        <v>0</v>
      </c>
      <c r="M116">
        <f t="shared" si="10"/>
        <v>0.39286999999999939</v>
      </c>
      <c r="N116">
        <f t="shared" si="11"/>
        <v>0.16493999999999964</v>
      </c>
      <c r="O116">
        <f t="shared" si="12"/>
        <v>0</v>
      </c>
      <c r="P116">
        <f t="shared" si="13"/>
        <v>0.17600000000000016</v>
      </c>
      <c r="Q116">
        <f t="shared" si="14"/>
        <v>0.1800000000000006</v>
      </c>
      <c r="R116">
        <f t="shared" si="15"/>
        <v>2.3000000000000576E-2</v>
      </c>
    </row>
    <row r="117" spans="1:18">
      <c r="A117" s="1" t="s">
        <v>194</v>
      </c>
      <c r="B117" s="2">
        <v>5</v>
      </c>
      <c r="C117" s="2">
        <v>-13.983599999999999</v>
      </c>
      <c r="D117" s="2">
        <v>-12.9794</v>
      </c>
      <c r="E117" s="2">
        <v>-11.786199999999999</v>
      </c>
      <c r="F117" s="2">
        <v>-13.1533</v>
      </c>
      <c r="G117" s="2">
        <v>-14.000999999999999</v>
      </c>
      <c r="H117" s="2">
        <v>-14.007999999999999</v>
      </c>
      <c r="I117" s="2">
        <v>-14.007999999999999</v>
      </c>
      <c r="J117" s="2">
        <v>-14.007</v>
      </c>
      <c r="K117">
        <f t="shared" si="8"/>
        <v>0</v>
      </c>
      <c r="L117">
        <f t="shared" si="9"/>
        <v>1.0041999999999991</v>
      </c>
      <c r="M117">
        <f t="shared" si="10"/>
        <v>2.1974</v>
      </c>
      <c r="N117">
        <f t="shared" si="11"/>
        <v>0.83029999999999937</v>
      </c>
      <c r="O117">
        <f t="shared" si="12"/>
        <v>6.9999999999996732E-3</v>
      </c>
      <c r="P117">
        <f t="shared" si="13"/>
        <v>0</v>
      </c>
      <c r="Q117">
        <f t="shared" si="14"/>
        <v>0</v>
      </c>
      <c r="R117">
        <f t="shared" si="15"/>
        <v>9.9999999999944578E-4</v>
      </c>
    </row>
    <row r="118" spans="1:18">
      <c r="A118" s="1" t="s">
        <v>195</v>
      </c>
      <c r="B118" s="2">
        <v>5</v>
      </c>
      <c r="C118" s="2">
        <v>-8.8733299999999993</v>
      </c>
      <c r="D118" s="2">
        <v>-8.8177699999999994</v>
      </c>
      <c r="E118" s="2">
        <v>-8.3204700000000003</v>
      </c>
      <c r="F118" s="2">
        <v>-8.9207999999999998</v>
      </c>
      <c r="G118" s="2">
        <v>-9.0210000000000008</v>
      </c>
      <c r="H118" s="2">
        <v>-9.048</v>
      </c>
      <c r="I118" s="2">
        <v>-9.0530000000000008</v>
      </c>
      <c r="J118" s="2">
        <v>-9.0500000000000007</v>
      </c>
      <c r="K118">
        <f t="shared" si="8"/>
        <v>4.7470000000000567E-2</v>
      </c>
      <c r="L118">
        <f t="shared" si="9"/>
        <v>0.1030300000000004</v>
      </c>
      <c r="M118">
        <f t="shared" si="10"/>
        <v>0.60032999999999959</v>
      </c>
      <c r="N118">
        <f t="shared" si="11"/>
        <v>0</v>
      </c>
      <c r="O118">
        <f t="shared" si="12"/>
        <v>3.2000000000000028E-2</v>
      </c>
      <c r="P118">
        <f t="shared" si="13"/>
        <v>5.0000000000007816E-3</v>
      </c>
      <c r="Q118">
        <f t="shared" si="14"/>
        <v>0</v>
      </c>
      <c r="R118">
        <f t="shared" si="15"/>
        <v>3.0000000000001137E-3</v>
      </c>
    </row>
    <row r="119" spans="1:18">
      <c r="A119" s="1" t="s">
        <v>196</v>
      </c>
      <c r="B119" s="2">
        <v>5</v>
      </c>
      <c r="C119" s="2">
        <v>-9.7927300000000006</v>
      </c>
      <c r="D119" s="2">
        <v>-9.8417700000000004</v>
      </c>
      <c r="E119" s="2">
        <v>-9.3879999999999999</v>
      </c>
      <c r="F119" s="2">
        <v>-9.8512000000000004</v>
      </c>
      <c r="G119" s="2">
        <v>-9.8559999999999999</v>
      </c>
      <c r="H119" s="2">
        <v>-9.8640000000000008</v>
      </c>
      <c r="I119" s="2">
        <v>-9.8659999999999997</v>
      </c>
      <c r="J119" s="2">
        <v>-9.8659999999999997</v>
      </c>
      <c r="K119">
        <f t="shared" si="8"/>
        <v>5.84699999999998E-2</v>
      </c>
      <c r="L119">
        <f t="shared" si="9"/>
        <v>9.4300000000000495E-3</v>
      </c>
      <c r="M119">
        <f t="shared" si="10"/>
        <v>0.4632000000000005</v>
      </c>
      <c r="N119">
        <f t="shared" si="11"/>
        <v>0</v>
      </c>
      <c r="O119">
        <f t="shared" si="12"/>
        <v>9.9999999999997868E-3</v>
      </c>
      <c r="P119">
        <f t="shared" si="13"/>
        <v>1.9999999999988916E-3</v>
      </c>
      <c r="Q119">
        <f t="shared" si="14"/>
        <v>0</v>
      </c>
      <c r="R119">
        <f t="shared" si="15"/>
        <v>0</v>
      </c>
    </row>
    <row r="120" spans="1:18">
      <c r="A120" s="1" t="s">
        <v>197</v>
      </c>
      <c r="B120" s="2">
        <v>5</v>
      </c>
      <c r="C120" s="2">
        <v>-12.533799999999999</v>
      </c>
      <c r="D120" s="2">
        <v>-10.4229</v>
      </c>
      <c r="E120" s="2">
        <v>-9.5672999999999995</v>
      </c>
      <c r="F120" s="2">
        <v>-12.434699999999999</v>
      </c>
      <c r="G120" s="2">
        <v>-12.552</v>
      </c>
      <c r="H120" s="2">
        <v>-12.555999999999999</v>
      </c>
      <c r="I120" s="2">
        <v>-12.557</v>
      </c>
      <c r="J120" s="2">
        <v>-12.557</v>
      </c>
      <c r="K120">
        <f t="shared" si="8"/>
        <v>0</v>
      </c>
      <c r="L120">
        <f t="shared" si="9"/>
        <v>2.1108999999999991</v>
      </c>
      <c r="M120">
        <f t="shared" si="10"/>
        <v>2.9664999999999999</v>
      </c>
      <c r="N120">
        <f t="shared" si="11"/>
        <v>9.9099999999999966E-2</v>
      </c>
      <c r="O120">
        <f t="shared" si="12"/>
        <v>5.0000000000007816E-3</v>
      </c>
      <c r="P120">
        <f t="shared" si="13"/>
        <v>1.0000000000012221E-3</v>
      </c>
      <c r="Q120">
        <f t="shared" si="14"/>
        <v>0</v>
      </c>
      <c r="R120">
        <f t="shared" si="15"/>
        <v>0</v>
      </c>
    </row>
    <row r="121" spans="1:18">
      <c r="A121" s="1" t="s">
        <v>198</v>
      </c>
      <c r="B121" s="2">
        <v>6</v>
      </c>
      <c r="C121" s="2">
        <v>-9.0433299999999992</v>
      </c>
      <c r="D121" s="2">
        <v>-8.9520700000000009</v>
      </c>
      <c r="E121" s="2">
        <v>-8.1930700000000005</v>
      </c>
      <c r="F121" s="2">
        <v>-9.3378700000000006</v>
      </c>
      <c r="G121" s="2">
        <v>-9.6219999999999999</v>
      </c>
      <c r="H121" s="2">
        <v>-9.6539999999999999</v>
      </c>
      <c r="I121" s="2">
        <v>-9.7040000000000006</v>
      </c>
      <c r="J121" s="2">
        <v>-9.6530000000000005</v>
      </c>
      <c r="K121">
        <f t="shared" si="8"/>
        <v>0.29454000000000136</v>
      </c>
      <c r="L121">
        <f t="shared" si="9"/>
        <v>0.3857999999999997</v>
      </c>
      <c r="M121">
        <f t="shared" si="10"/>
        <v>1.1448</v>
      </c>
      <c r="N121">
        <f t="shared" si="11"/>
        <v>0</v>
      </c>
      <c r="O121">
        <f t="shared" si="12"/>
        <v>8.2000000000000739E-2</v>
      </c>
      <c r="P121">
        <f t="shared" si="13"/>
        <v>5.0000000000000711E-2</v>
      </c>
      <c r="Q121">
        <f t="shared" si="14"/>
        <v>0</v>
      </c>
      <c r="R121">
        <f t="shared" si="15"/>
        <v>5.1000000000000156E-2</v>
      </c>
    </row>
    <row r="122" spans="1:18">
      <c r="A122" s="1" t="s">
        <v>199</v>
      </c>
      <c r="B122" s="2">
        <v>6</v>
      </c>
      <c r="C122" s="2">
        <v>-11.2241</v>
      </c>
      <c r="D122" s="2">
        <v>-11.370100000000001</v>
      </c>
      <c r="E122" s="2">
        <v>-10.4076</v>
      </c>
      <c r="F122" s="2">
        <v>-11.222300000000001</v>
      </c>
      <c r="G122" s="2">
        <v>-11.689</v>
      </c>
      <c r="H122" s="2">
        <v>-11.759</v>
      </c>
      <c r="I122" s="2">
        <v>-11.756</v>
      </c>
      <c r="J122" s="2">
        <v>-11.763</v>
      </c>
      <c r="K122">
        <f t="shared" si="8"/>
        <v>0.1460000000000008</v>
      </c>
      <c r="L122">
        <f t="shared" si="9"/>
        <v>0</v>
      </c>
      <c r="M122">
        <f t="shared" si="10"/>
        <v>0.96250000000000036</v>
      </c>
      <c r="N122">
        <f t="shared" si="11"/>
        <v>0.14780000000000015</v>
      </c>
      <c r="O122">
        <f t="shared" si="12"/>
        <v>7.3999999999999844E-2</v>
      </c>
      <c r="P122">
        <f t="shared" si="13"/>
        <v>3.9999999999995595E-3</v>
      </c>
      <c r="Q122">
        <f t="shared" si="14"/>
        <v>6.9999999999996732E-3</v>
      </c>
      <c r="R122">
        <f t="shared" si="15"/>
        <v>0</v>
      </c>
    </row>
    <row r="123" spans="1:18">
      <c r="A123" s="1" t="s">
        <v>19</v>
      </c>
      <c r="B123" s="2">
        <v>6</v>
      </c>
      <c r="C123" s="2">
        <v>-9.8800000000000008</v>
      </c>
      <c r="D123" s="2">
        <v>-9.1710700000000003</v>
      </c>
      <c r="E123" s="2">
        <v>-8.1327700000000007</v>
      </c>
      <c r="F123" s="2">
        <v>-9.3629999999999995</v>
      </c>
      <c r="G123" s="2">
        <v>-9.9480000000000004</v>
      </c>
      <c r="H123" s="2">
        <v>-9.9139999999999997</v>
      </c>
      <c r="I123" s="2">
        <v>-9.9290000000000003</v>
      </c>
      <c r="J123" s="2">
        <v>-9.9309999999999992</v>
      </c>
      <c r="K123">
        <f t="shared" si="8"/>
        <v>0</v>
      </c>
      <c r="L123">
        <f t="shared" si="9"/>
        <v>0.7089300000000005</v>
      </c>
      <c r="M123">
        <f t="shared" si="10"/>
        <v>1.7472300000000001</v>
      </c>
      <c r="N123">
        <f t="shared" si="11"/>
        <v>0.51700000000000124</v>
      </c>
      <c r="O123">
        <f t="shared" si="12"/>
        <v>0</v>
      </c>
      <c r="P123">
        <f t="shared" si="13"/>
        <v>3.4000000000000696E-2</v>
      </c>
      <c r="Q123">
        <f t="shared" si="14"/>
        <v>1.9000000000000128E-2</v>
      </c>
      <c r="R123">
        <f t="shared" si="15"/>
        <v>1.7000000000001236E-2</v>
      </c>
    </row>
    <row r="124" spans="1:18">
      <c r="A124" s="1" t="s">
        <v>22</v>
      </c>
      <c r="B124" s="2">
        <v>6</v>
      </c>
      <c r="C124" s="2">
        <v>-9.6854999999999993</v>
      </c>
      <c r="D124" s="2">
        <v>-9.7385000000000002</v>
      </c>
      <c r="E124" s="2">
        <v>-9.27773</v>
      </c>
      <c r="F124" s="2">
        <v>-10.2066</v>
      </c>
      <c r="G124" s="2">
        <v>-10.292999999999999</v>
      </c>
      <c r="H124" s="2">
        <v>-10.39</v>
      </c>
      <c r="I124" s="2">
        <v>-10.395</v>
      </c>
      <c r="J124" s="2">
        <v>-10.395</v>
      </c>
      <c r="K124">
        <f t="shared" si="8"/>
        <v>0.52110000000000056</v>
      </c>
      <c r="L124">
        <f t="shared" si="9"/>
        <v>0.46809999999999974</v>
      </c>
      <c r="M124">
        <f t="shared" si="10"/>
        <v>0.92886999999999986</v>
      </c>
      <c r="N124">
        <f t="shared" si="11"/>
        <v>0</v>
      </c>
      <c r="O124">
        <f t="shared" si="12"/>
        <v>0.10200000000000031</v>
      </c>
      <c r="P124">
        <f t="shared" si="13"/>
        <v>4.9999999999990052E-3</v>
      </c>
      <c r="Q124">
        <f t="shared" si="14"/>
        <v>0</v>
      </c>
      <c r="R124">
        <f t="shared" si="15"/>
        <v>0</v>
      </c>
    </row>
    <row r="125" spans="1:18">
      <c r="A125" s="1" t="s">
        <v>200</v>
      </c>
      <c r="B125" s="2">
        <v>6</v>
      </c>
      <c r="C125" s="2">
        <v>-9.7538</v>
      </c>
      <c r="D125" s="2">
        <v>-9.8767999999999994</v>
      </c>
      <c r="E125" s="2">
        <v>-9.0792999999999999</v>
      </c>
      <c r="F125" s="2">
        <v>-9.9937000000000005</v>
      </c>
      <c r="G125" s="2">
        <v>-10.161</v>
      </c>
      <c r="H125" s="2">
        <v>-10.119999999999999</v>
      </c>
      <c r="I125" s="2">
        <v>-10.194000000000001</v>
      </c>
      <c r="J125" s="2">
        <v>-10.196999999999999</v>
      </c>
      <c r="K125">
        <f t="shared" si="8"/>
        <v>0.23990000000000045</v>
      </c>
      <c r="L125">
        <f t="shared" si="9"/>
        <v>0.11690000000000111</v>
      </c>
      <c r="M125">
        <f t="shared" si="10"/>
        <v>0.91440000000000055</v>
      </c>
      <c r="N125">
        <f t="shared" si="11"/>
        <v>0</v>
      </c>
      <c r="O125">
        <f t="shared" si="12"/>
        <v>3.5999999999999588E-2</v>
      </c>
      <c r="P125">
        <f t="shared" si="13"/>
        <v>7.6999999999999957E-2</v>
      </c>
      <c r="Q125">
        <f t="shared" si="14"/>
        <v>2.9999999999983373E-3</v>
      </c>
      <c r="R125">
        <f t="shared" si="15"/>
        <v>0</v>
      </c>
    </row>
    <row r="126" spans="1:18">
      <c r="A126" s="1" t="s">
        <v>27</v>
      </c>
      <c r="B126" s="2">
        <v>6</v>
      </c>
      <c r="C126" s="2">
        <v>-9.7358700000000002</v>
      </c>
      <c r="D126" s="2">
        <v>-9.8444299999999991</v>
      </c>
      <c r="E126" s="2">
        <v>-9.5969700000000007</v>
      </c>
      <c r="F126" s="2">
        <v>-9.8062000000000005</v>
      </c>
      <c r="G126" s="2">
        <v>-9.9120000000000008</v>
      </c>
      <c r="H126" s="2">
        <v>-9.8960000000000008</v>
      </c>
      <c r="I126" s="2">
        <v>-9.8970000000000002</v>
      </c>
      <c r="J126" s="2">
        <v>-9.8949999999999996</v>
      </c>
      <c r="K126">
        <f t="shared" si="8"/>
        <v>0.10855999999999888</v>
      </c>
      <c r="L126">
        <f t="shared" si="9"/>
        <v>0</v>
      </c>
      <c r="M126">
        <f t="shared" si="10"/>
        <v>0.24745999999999846</v>
      </c>
      <c r="N126">
        <f t="shared" si="11"/>
        <v>3.8229999999998654E-2</v>
      </c>
      <c r="O126">
        <f t="shared" si="12"/>
        <v>0</v>
      </c>
      <c r="P126">
        <f t="shared" si="13"/>
        <v>1.6000000000000014E-2</v>
      </c>
      <c r="Q126">
        <f t="shared" si="14"/>
        <v>1.5000000000000568E-2</v>
      </c>
      <c r="R126">
        <f t="shared" si="15"/>
        <v>1.7000000000001236E-2</v>
      </c>
    </row>
    <row r="127" spans="1:18">
      <c r="A127" s="1" t="s">
        <v>201</v>
      </c>
      <c r="B127" s="2">
        <v>6</v>
      </c>
      <c r="C127" s="2">
        <v>-9.7911000000000001</v>
      </c>
      <c r="D127" s="2">
        <v>-8.6620699999999999</v>
      </c>
      <c r="E127" s="2">
        <v>-8.2771000000000008</v>
      </c>
      <c r="F127" s="2">
        <v>-10.2567</v>
      </c>
      <c r="G127" s="2">
        <v>-10.973000000000001</v>
      </c>
      <c r="H127" s="2">
        <v>-10.513999999999999</v>
      </c>
      <c r="I127" s="2">
        <v>-10.837</v>
      </c>
      <c r="J127" s="2">
        <v>-10.95</v>
      </c>
      <c r="K127">
        <f t="shared" si="8"/>
        <v>0.46560000000000024</v>
      </c>
      <c r="L127">
        <f t="shared" si="9"/>
        <v>1.5946300000000004</v>
      </c>
      <c r="M127">
        <f t="shared" si="10"/>
        <v>1.9795999999999996</v>
      </c>
      <c r="N127">
        <f t="shared" si="11"/>
        <v>0</v>
      </c>
      <c r="O127">
        <f t="shared" si="12"/>
        <v>0</v>
      </c>
      <c r="P127">
        <f t="shared" si="13"/>
        <v>0.45900000000000141</v>
      </c>
      <c r="Q127">
        <f t="shared" si="14"/>
        <v>0.13600000000000101</v>
      </c>
      <c r="R127">
        <f t="shared" si="15"/>
        <v>2.3000000000001464E-2</v>
      </c>
    </row>
    <row r="128" spans="1:18">
      <c r="A128" s="1" t="s">
        <v>202</v>
      </c>
      <c r="B128" s="2">
        <v>6</v>
      </c>
      <c r="C128" s="2">
        <v>-14.529299999999999</v>
      </c>
      <c r="D128" s="2">
        <v>-12.3331</v>
      </c>
      <c r="E128" s="2">
        <v>-12.445</v>
      </c>
      <c r="F128" s="2">
        <v>-13.5715</v>
      </c>
      <c r="G128" s="2">
        <v>-14.555</v>
      </c>
      <c r="H128" s="2">
        <v>-14.558999999999999</v>
      </c>
      <c r="I128" s="2">
        <v>-14.561</v>
      </c>
      <c r="J128" s="2">
        <v>-14.561</v>
      </c>
      <c r="K128">
        <f t="shared" si="8"/>
        <v>0</v>
      </c>
      <c r="L128">
        <f t="shared" si="9"/>
        <v>2.1961999999999993</v>
      </c>
      <c r="M128">
        <f t="shared" si="10"/>
        <v>2.0842999999999989</v>
      </c>
      <c r="N128">
        <f t="shared" si="11"/>
        <v>0.95779999999999887</v>
      </c>
      <c r="O128">
        <f t="shared" si="12"/>
        <v>6.0000000000002274E-3</v>
      </c>
      <c r="P128">
        <f t="shared" si="13"/>
        <v>2.0000000000006679E-3</v>
      </c>
      <c r="Q128">
        <f t="shared" si="14"/>
        <v>0</v>
      </c>
      <c r="R128">
        <f t="shared" si="15"/>
        <v>0</v>
      </c>
    </row>
    <row r="129" spans="1:18">
      <c r="A129" s="1" t="s">
        <v>44</v>
      </c>
      <c r="B129" s="2">
        <v>6</v>
      </c>
      <c r="C129" s="2">
        <v>-10.4389</v>
      </c>
      <c r="D129" s="2">
        <v>-10.3056</v>
      </c>
      <c r="E129" s="2">
        <v>-9.0825999999999993</v>
      </c>
      <c r="F129" s="2">
        <v>-10.456899999999999</v>
      </c>
      <c r="G129" s="2">
        <v>-10.548</v>
      </c>
      <c r="H129" s="2">
        <v>-10.509</v>
      </c>
      <c r="I129" s="2">
        <v>-10.507999999999999</v>
      </c>
      <c r="J129" s="2">
        <v>-10.555999999999999</v>
      </c>
      <c r="K129">
        <f t="shared" si="8"/>
        <v>1.7999999999998906E-2</v>
      </c>
      <c r="L129">
        <f t="shared" si="9"/>
        <v>0.1512999999999991</v>
      </c>
      <c r="M129">
        <f t="shared" si="10"/>
        <v>1.3742999999999999</v>
      </c>
      <c r="N129">
        <f t="shared" si="11"/>
        <v>0</v>
      </c>
      <c r="O129">
        <f t="shared" si="12"/>
        <v>7.9999999999991189E-3</v>
      </c>
      <c r="P129">
        <f t="shared" si="13"/>
        <v>4.699999999999882E-2</v>
      </c>
      <c r="Q129">
        <f t="shared" si="14"/>
        <v>4.8000000000000043E-2</v>
      </c>
      <c r="R129">
        <f t="shared" si="15"/>
        <v>0</v>
      </c>
    </row>
    <row r="130" spans="1:18">
      <c r="A130" s="1" t="s">
        <v>203</v>
      </c>
      <c r="B130" s="2">
        <v>6</v>
      </c>
      <c r="C130" s="2">
        <v>-12.519299999999999</v>
      </c>
      <c r="D130" s="2">
        <v>-11.122299999999999</v>
      </c>
      <c r="E130" s="2">
        <v>-10.8466</v>
      </c>
      <c r="F130" s="2">
        <v>-12.0061</v>
      </c>
      <c r="G130" s="2">
        <v>-12.586</v>
      </c>
      <c r="H130" s="2">
        <v>-12.596</v>
      </c>
      <c r="I130" s="2">
        <v>-12.590999999999999</v>
      </c>
      <c r="J130" s="2">
        <v>-12.599</v>
      </c>
      <c r="K130">
        <f t="shared" si="8"/>
        <v>0</v>
      </c>
      <c r="L130">
        <f t="shared" si="9"/>
        <v>1.3970000000000002</v>
      </c>
      <c r="M130">
        <f t="shared" si="10"/>
        <v>1.672699999999999</v>
      </c>
      <c r="N130">
        <f t="shared" si="11"/>
        <v>0.51319999999999943</v>
      </c>
      <c r="O130">
        <f t="shared" si="12"/>
        <v>1.2999999999999901E-2</v>
      </c>
      <c r="P130">
        <f t="shared" si="13"/>
        <v>3.0000000000001137E-3</v>
      </c>
      <c r="Q130">
        <f t="shared" si="14"/>
        <v>8.0000000000008953E-3</v>
      </c>
      <c r="R130">
        <f t="shared" si="15"/>
        <v>0</v>
      </c>
    </row>
    <row r="131" spans="1:18">
      <c r="A131" s="1" t="s">
        <v>59</v>
      </c>
      <c r="B131" s="2">
        <v>6</v>
      </c>
      <c r="C131" s="2">
        <v>-10.157999999999999</v>
      </c>
      <c r="D131" s="2">
        <v>-9.4730699999999999</v>
      </c>
      <c r="E131" s="2">
        <v>-9.0907</v>
      </c>
      <c r="F131" s="2">
        <v>-11.539899999999999</v>
      </c>
      <c r="G131" s="2">
        <v>-11.992000000000001</v>
      </c>
      <c r="H131" s="2">
        <v>-9.7859999999999996</v>
      </c>
      <c r="I131" s="2">
        <v>-9.7189999999999994</v>
      </c>
      <c r="J131" s="2">
        <v>-12.032</v>
      </c>
      <c r="K131">
        <f t="shared" si="8"/>
        <v>1.3818999999999999</v>
      </c>
      <c r="L131">
        <f t="shared" si="9"/>
        <v>2.0668299999999995</v>
      </c>
      <c r="M131">
        <f t="shared" si="10"/>
        <v>2.4491999999999994</v>
      </c>
      <c r="N131">
        <f t="shared" si="11"/>
        <v>0</v>
      </c>
      <c r="O131">
        <f t="shared" si="12"/>
        <v>3.9999999999999147E-2</v>
      </c>
      <c r="P131">
        <f t="shared" si="13"/>
        <v>2.2460000000000004</v>
      </c>
      <c r="Q131">
        <f t="shared" si="14"/>
        <v>2.3130000000000006</v>
      </c>
      <c r="R131">
        <f t="shared" si="15"/>
        <v>0</v>
      </c>
    </row>
    <row r="132" spans="1:18">
      <c r="A132" s="1" t="s">
        <v>105</v>
      </c>
      <c r="B132" s="2">
        <v>6</v>
      </c>
      <c r="C132" s="2">
        <v>-10.4025</v>
      </c>
      <c r="D132" s="2">
        <v>-10.838900000000001</v>
      </c>
      <c r="E132" s="2">
        <v>-10.5101</v>
      </c>
      <c r="F132" s="2">
        <v>-10.665800000000001</v>
      </c>
      <c r="G132" s="2">
        <v>-11.182</v>
      </c>
      <c r="H132" s="2">
        <v>-11.276999999999999</v>
      </c>
      <c r="I132" s="2">
        <v>-11.875999999999999</v>
      </c>
      <c r="J132" s="2">
        <v>-11.265000000000001</v>
      </c>
      <c r="K132">
        <f t="shared" si="8"/>
        <v>0.43640000000000079</v>
      </c>
      <c r="L132">
        <f t="shared" si="9"/>
        <v>0</v>
      </c>
      <c r="M132">
        <f t="shared" si="10"/>
        <v>0.32880000000000109</v>
      </c>
      <c r="N132">
        <f t="shared" si="11"/>
        <v>0.17309999999999981</v>
      </c>
      <c r="O132">
        <f t="shared" si="12"/>
        <v>0.69399999999999906</v>
      </c>
      <c r="P132">
        <f t="shared" si="13"/>
        <v>0.5990000000000002</v>
      </c>
      <c r="Q132">
        <f t="shared" si="14"/>
        <v>0</v>
      </c>
      <c r="R132">
        <f t="shared" si="15"/>
        <v>0.61099999999999888</v>
      </c>
    </row>
    <row r="133" spans="1:18">
      <c r="A133" s="1" t="s">
        <v>60</v>
      </c>
      <c r="B133" s="2">
        <v>6</v>
      </c>
      <c r="C133" s="2">
        <v>-17.0029</v>
      </c>
      <c r="D133" s="2">
        <v>-14.847</v>
      </c>
      <c r="E133" s="2">
        <v>-14.5932</v>
      </c>
      <c r="F133" s="2">
        <v>-15.6722</v>
      </c>
      <c r="G133" s="2">
        <v>-17.32</v>
      </c>
      <c r="H133" s="2">
        <v>-17.334</v>
      </c>
      <c r="I133" s="2">
        <v>-17.335999999999999</v>
      </c>
      <c r="J133" s="2">
        <v>-17.335000000000001</v>
      </c>
      <c r="K133">
        <f t="shared" ref="K133:K196" si="16">C133-MIN(C133:F133)</f>
        <v>0</v>
      </c>
      <c r="L133">
        <f t="shared" ref="L133:L196" si="17">D133-MIN(C133:F133)</f>
        <v>2.1559000000000008</v>
      </c>
      <c r="M133">
        <f t="shared" ref="M133:M196" si="18">E133-MIN(C133:F133)</f>
        <v>2.4097000000000008</v>
      </c>
      <c r="N133">
        <f t="shared" ref="N133:N196" si="19">F133-MIN(C133:F133)</f>
        <v>1.3307000000000002</v>
      </c>
      <c r="O133">
        <f t="shared" ref="O133:O196" si="20">G133-MIN(G133:J133)</f>
        <v>1.5999999999998238E-2</v>
      </c>
      <c r="P133">
        <f t="shared" ref="P133:P196" si="21">H133-MIN(G133:J133)</f>
        <v>1.9999999999988916E-3</v>
      </c>
      <c r="Q133">
        <f t="shared" ref="Q133:Q196" si="22">I133-MIN(G133:J133)</f>
        <v>0</v>
      </c>
      <c r="R133">
        <f t="shared" ref="R133:R196" si="23">J133-MIN(G133:J133)</f>
        <v>9.9999999999766942E-4</v>
      </c>
    </row>
    <row r="134" spans="1:18">
      <c r="A134" s="1" t="s">
        <v>204</v>
      </c>
      <c r="B134" s="2">
        <v>6</v>
      </c>
      <c r="C134" s="2">
        <v>-10.9979</v>
      </c>
      <c r="D134" s="2">
        <v>-11.334300000000001</v>
      </c>
      <c r="E134" s="2">
        <v>-10.5426</v>
      </c>
      <c r="F134" s="2">
        <v>-11.242000000000001</v>
      </c>
      <c r="G134" s="2">
        <v>-11.252000000000001</v>
      </c>
      <c r="H134" s="2">
        <v>-11.417</v>
      </c>
      <c r="I134" s="2">
        <v>-11.416</v>
      </c>
      <c r="J134" s="2">
        <v>-11.432</v>
      </c>
      <c r="K134">
        <f t="shared" si="16"/>
        <v>0.33640000000000114</v>
      </c>
      <c r="L134">
        <f t="shared" si="17"/>
        <v>0</v>
      </c>
      <c r="M134">
        <f t="shared" si="18"/>
        <v>0.79170000000000051</v>
      </c>
      <c r="N134">
        <f t="shared" si="19"/>
        <v>9.2299999999999827E-2</v>
      </c>
      <c r="O134">
        <f t="shared" si="20"/>
        <v>0.17999999999999972</v>
      </c>
      <c r="P134">
        <f t="shared" si="21"/>
        <v>1.5000000000000568E-2</v>
      </c>
      <c r="Q134">
        <f t="shared" si="22"/>
        <v>1.6000000000000014E-2</v>
      </c>
      <c r="R134">
        <f t="shared" si="23"/>
        <v>0</v>
      </c>
    </row>
    <row r="135" spans="1:18">
      <c r="A135" s="1" t="s">
        <v>65</v>
      </c>
      <c r="B135" s="2">
        <v>6</v>
      </c>
      <c r="C135" s="2">
        <v>-9.1062700000000003</v>
      </c>
      <c r="D135" s="2">
        <v>-9.2439699999999991</v>
      </c>
      <c r="E135" s="2">
        <v>-7.9821999999999997</v>
      </c>
      <c r="F135" s="2">
        <v>-9.1141699999999997</v>
      </c>
      <c r="G135" s="2">
        <v>-9.2949999999999999</v>
      </c>
      <c r="H135" s="2">
        <v>-9.3130000000000006</v>
      </c>
      <c r="I135" s="2">
        <v>-9.2680000000000007</v>
      </c>
      <c r="J135" s="2">
        <v>-9.3420000000000005</v>
      </c>
      <c r="K135">
        <f t="shared" si="16"/>
        <v>0.13769999999999882</v>
      </c>
      <c r="L135">
        <f t="shared" si="17"/>
        <v>0</v>
      </c>
      <c r="M135">
        <f t="shared" si="18"/>
        <v>1.2617699999999994</v>
      </c>
      <c r="N135">
        <f t="shared" si="19"/>
        <v>0.12979999999999947</v>
      </c>
      <c r="O135">
        <f t="shared" si="20"/>
        <v>4.7000000000000597E-2</v>
      </c>
      <c r="P135">
        <f t="shared" si="21"/>
        <v>2.8999999999999915E-2</v>
      </c>
      <c r="Q135">
        <f t="shared" si="22"/>
        <v>7.3999999999999844E-2</v>
      </c>
      <c r="R135">
        <f t="shared" si="23"/>
        <v>0</v>
      </c>
    </row>
    <row r="136" spans="1:18">
      <c r="A136" s="1" t="s">
        <v>205</v>
      </c>
      <c r="B136" s="2">
        <v>6</v>
      </c>
      <c r="C136" s="2">
        <v>-9.1930999999999994</v>
      </c>
      <c r="D136" s="2">
        <v>-9.1837</v>
      </c>
      <c r="E136" s="2">
        <v>-7.5135300000000003</v>
      </c>
      <c r="F136" s="2">
        <v>-9.2872000000000003</v>
      </c>
      <c r="G136" s="2">
        <v>-9.2859999999999996</v>
      </c>
      <c r="H136" s="2">
        <v>-9.3279999999999994</v>
      </c>
      <c r="I136" s="2">
        <v>-9.3070000000000004</v>
      </c>
      <c r="J136" s="2">
        <v>-9.3030000000000008</v>
      </c>
      <c r="K136">
        <f t="shared" si="16"/>
        <v>9.4100000000000961E-2</v>
      </c>
      <c r="L136">
        <f t="shared" si="17"/>
        <v>0.10350000000000037</v>
      </c>
      <c r="M136">
        <f t="shared" si="18"/>
        <v>1.7736700000000001</v>
      </c>
      <c r="N136">
        <f t="shared" si="19"/>
        <v>0</v>
      </c>
      <c r="O136">
        <f t="shared" si="20"/>
        <v>4.1999999999999815E-2</v>
      </c>
      <c r="P136">
        <f t="shared" si="21"/>
        <v>0</v>
      </c>
      <c r="Q136">
        <f t="shared" si="22"/>
        <v>2.0999999999999019E-2</v>
      </c>
      <c r="R136">
        <f t="shared" si="23"/>
        <v>2.4999999999998579E-2</v>
      </c>
    </row>
    <row r="137" spans="1:18">
      <c r="A137" s="1" t="s">
        <v>77</v>
      </c>
      <c r="B137" s="2">
        <v>6</v>
      </c>
      <c r="C137" s="2">
        <v>-14.3209</v>
      </c>
      <c r="D137" s="2">
        <v>-13.579599999999999</v>
      </c>
      <c r="E137" s="2">
        <v>-9.6864000000000008</v>
      </c>
      <c r="F137" s="2">
        <v>-13.1168</v>
      </c>
      <c r="G137" s="2">
        <v>-14.465</v>
      </c>
      <c r="H137" s="2">
        <v>-14.56</v>
      </c>
      <c r="I137" s="2">
        <v>-14.561</v>
      </c>
      <c r="J137" s="2">
        <v>-14.557</v>
      </c>
      <c r="K137">
        <f t="shared" si="16"/>
        <v>0</v>
      </c>
      <c r="L137">
        <f t="shared" si="17"/>
        <v>0.74130000000000074</v>
      </c>
      <c r="M137">
        <f t="shared" si="18"/>
        <v>4.6344999999999992</v>
      </c>
      <c r="N137">
        <f t="shared" si="19"/>
        <v>1.2041000000000004</v>
      </c>
      <c r="O137">
        <f t="shared" si="20"/>
        <v>9.6000000000000085E-2</v>
      </c>
      <c r="P137">
        <f t="shared" si="21"/>
        <v>9.9999999999944578E-4</v>
      </c>
      <c r="Q137">
        <f t="shared" si="22"/>
        <v>0</v>
      </c>
      <c r="R137">
        <f t="shared" si="23"/>
        <v>3.9999999999995595E-3</v>
      </c>
    </row>
    <row r="138" spans="1:18">
      <c r="A138" s="1" t="s">
        <v>80</v>
      </c>
      <c r="B138" s="2">
        <v>6</v>
      </c>
      <c r="C138" s="2">
        <v>-9.5552700000000002</v>
      </c>
      <c r="D138" s="2">
        <v>-9.2703699999999998</v>
      </c>
      <c r="E138" s="2">
        <v>-8.7156699999999994</v>
      </c>
      <c r="F138" s="2">
        <v>-9.8814700000000002</v>
      </c>
      <c r="G138" s="2">
        <v>-9.9670000000000005</v>
      </c>
      <c r="H138" s="2">
        <v>-10.074999999999999</v>
      </c>
      <c r="I138" s="2">
        <v>-10.263</v>
      </c>
      <c r="J138" s="2">
        <v>-10.256</v>
      </c>
      <c r="K138">
        <f t="shared" si="16"/>
        <v>0.32620000000000005</v>
      </c>
      <c r="L138">
        <f t="shared" si="17"/>
        <v>0.61110000000000042</v>
      </c>
      <c r="M138">
        <f t="shared" si="18"/>
        <v>1.1658000000000008</v>
      </c>
      <c r="N138">
        <f t="shared" si="19"/>
        <v>0</v>
      </c>
      <c r="O138">
        <f t="shared" si="20"/>
        <v>0.29599999999999937</v>
      </c>
      <c r="P138">
        <f t="shared" si="21"/>
        <v>0.18800000000000061</v>
      </c>
      <c r="Q138">
        <f t="shared" si="22"/>
        <v>0</v>
      </c>
      <c r="R138">
        <f t="shared" si="23"/>
        <v>6.9999999999996732E-3</v>
      </c>
    </row>
    <row r="139" spans="1:18">
      <c r="A139" s="1" t="s">
        <v>206</v>
      </c>
      <c r="B139" s="2">
        <v>6</v>
      </c>
      <c r="C139" s="2">
        <v>-8.9145000000000003</v>
      </c>
      <c r="D139" s="2">
        <v>-9.1748999999999992</v>
      </c>
      <c r="E139" s="2">
        <v>-8.3275000000000006</v>
      </c>
      <c r="F139" s="2">
        <v>-9.1431699999999996</v>
      </c>
      <c r="G139" s="2">
        <v>-9.548</v>
      </c>
      <c r="H139" s="2">
        <v>-9.4380000000000006</v>
      </c>
      <c r="I139" s="2">
        <v>-9.5809999999999995</v>
      </c>
      <c r="J139" s="2">
        <v>-9.5519999999999996</v>
      </c>
      <c r="K139">
        <f t="shared" si="16"/>
        <v>0.26039999999999885</v>
      </c>
      <c r="L139">
        <f t="shared" si="17"/>
        <v>0</v>
      </c>
      <c r="M139">
        <f t="shared" si="18"/>
        <v>0.8473999999999986</v>
      </c>
      <c r="N139">
        <f t="shared" si="19"/>
        <v>3.1729999999999592E-2</v>
      </c>
      <c r="O139">
        <f t="shared" si="20"/>
        <v>3.2999999999999474E-2</v>
      </c>
      <c r="P139">
        <f t="shared" si="21"/>
        <v>0.14299999999999891</v>
      </c>
      <c r="Q139">
        <f t="shared" si="22"/>
        <v>0</v>
      </c>
      <c r="R139">
        <f t="shared" si="23"/>
        <v>2.8999999999999915E-2</v>
      </c>
    </row>
    <row r="140" spans="1:18">
      <c r="A140" s="1" t="s">
        <v>207</v>
      </c>
      <c r="B140" s="2">
        <v>6</v>
      </c>
      <c r="C140" s="2">
        <v>-15.085599999999999</v>
      </c>
      <c r="D140" s="2">
        <v>-10.571</v>
      </c>
      <c r="E140" s="2">
        <v>-9.4938699999999994</v>
      </c>
      <c r="F140" s="2">
        <v>-15.3026</v>
      </c>
      <c r="G140" s="2">
        <v>-15.895</v>
      </c>
      <c r="H140" s="2">
        <v>-16.561</v>
      </c>
      <c r="I140" s="2">
        <v>-16.547000000000001</v>
      </c>
      <c r="J140" s="2">
        <v>-16.568999999999999</v>
      </c>
      <c r="K140">
        <f t="shared" si="16"/>
        <v>0.21700000000000053</v>
      </c>
      <c r="L140">
        <f t="shared" si="17"/>
        <v>4.7316000000000003</v>
      </c>
      <c r="M140">
        <f t="shared" si="18"/>
        <v>5.8087300000000006</v>
      </c>
      <c r="N140">
        <f t="shared" si="19"/>
        <v>0</v>
      </c>
      <c r="O140">
        <f t="shared" si="20"/>
        <v>0.67399999999999949</v>
      </c>
      <c r="P140">
        <f t="shared" si="21"/>
        <v>7.9999999999991189E-3</v>
      </c>
      <c r="Q140">
        <f t="shared" si="22"/>
        <v>2.1999999999998465E-2</v>
      </c>
      <c r="R140">
        <f t="shared" si="23"/>
        <v>0</v>
      </c>
    </row>
    <row r="141" spans="1:18">
      <c r="A141" s="1" t="s">
        <v>208</v>
      </c>
      <c r="B141" s="2">
        <v>6</v>
      </c>
      <c r="C141" s="2">
        <v>-11.1175</v>
      </c>
      <c r="D141" s="2">
        <v>-10.8796</v>
      </c>
      <c r="E141" s="2">
        <v>-10.232699999999999</v>
      </c>
      <c r="F141" s="2">
        <v>-11.239100000000001</v>
      </c>
      <c r="G141" s="2">
        <v>-11.891</v>
      </c>
      <c r="H141" s="2">
        <v>-12.009</v>
      </c>
      <c r="I141" s="2">
        <v>-12.028</v>
      </c>
      <c r="J141" s="2">
        <v>-12.022</v>
      </c>
      <c r="K141">
        <f t="shared" si="16"/>
        <v>0.12160000000000082</v>
      </c>
      <c r="L141">
        <f t="shared" si="17"/>
        <v>0.3595000000000006</v>
      </c>
      <c r="M141">
        <f t="shared" si="18"/>
        <v>1.0064000000000011</v>
      </c>
      <c r="N141">
        <f t="shared" si="19"/>
        <v>0</v>
      </c>
      <c r="O141">
        <f t="shared" si="20"/>
        <v>0.13700000000000045</v>
      </c>
      <c r="P141">
        <f t="shared" si="21"/>
        <v>1.9000000000000128E-2</v>
      </c>
      <c r="Q141">
        <f t="shared" si="22"/>
        <v>0</v>
      </c>
      <c r="R141">
        <f t="shared" si="23"/>
        <v>6.0000000000002274E-3</v>
      </c>
    </row>
    <row r="142" spans="1:18">
      <c r="A142" s="1" t="s">
        <v>95</v>
      </c>
      <c r="B142" s="2">
        <v>6</v>
      </c>
      <c r="C142" s="2">
        <v>-8.2342999999999993</v>
      </c>
      <c r="D142" s="2">
        <v>-7.8780999999999999</v>
      </c>
      <c r="E142" s="2">
        <v>-7.5290299999999997</v>
      </c>
      <c r="F142" s="2">
        <v>-8.1336999999999993</v>
      </c>
      <c r="G142" s="2">
        <v>-8.66</v>
      </c>
      <c r="H142" s="2">
        <v>-8.4760000000000009</v>
      </c>
      <c r="I142" s="2">
        <v>-8.3610000000000007</v>
      </c>
      <c r="J142" s="2">
        <v>-8.3819999999999997</v>
      </c>
      <c r="K142">
        <f t="shared" si="16"/>
        <v>0</v>
      </c>
      <c r="L142">
        <f t="shared" si="17"/>
        <v>0.35619999999999941</v>
      </c>
      <c r="M142">
        <f t="shared" si="18"/>
        <v>0.70526999999999962</v>
      </c>
      <c r="N142">
        <f t="shared" si="19"/>
        <v>0.10060000000000002</v>
      </c>
      <c r="O142">
        <f t="shared" si="20"/>
        <v>0</v>
      </c>
      <c r="P142">
        <f t="shared" si="21"/>
        <v>0.18399999999999928</v>
      </c>
      <c r="Q142">
        <f t="shared" si="22"/>
        <v>0.29899999999999949</v>
      </c>
      <c r="R142">
        <f t="shared" si="23"/>
        <v>0.27800000000000047</v>
      </c>
    </row>
    <row r="143" spans="1:18">
      <c r="A143" s="1" t="s">
        <v>209</v>
      </c>
      <c r="B143" s="2">
        <v>6</v>
      </c>
      <c r="C143" s="2">
        <v>-11.736700000000001</v>
      </c>
      <c r="D143" s="2">
        <v>-11.3368</v>
      </c>
      <c r="E143" s="2">
        <v>-10.67</v>
      </c>
      <c r="F143" s="2">
        <v>-11.6869</v>
      </c>
      <c r="G143" s="2">
        <v>-12.56</v>
      </c>
      <c r="H143" s="2">
        <v>-12.759</v>
      </c>
      <c r="I143" s="2">
        <v>-12.762</v>
      </c>
      <c r="J143" s="2">
        <v>-12.760999999999999</v>
      </c>
      <c r="K143">
        <f t="shared" si="16"/>
        <v>0</v>
      </c>
      <c r="L143">
        <f t="shared" si="17"/>
        <v>0.39990000000000059</v>
      </c>
      <c r="M143">
        <f t="shared" si="18"/>
        <v>1.0667000000000009</v>
      </c>
      <c r="N143">
        <f t="shared" si="19"/>
        <v>4.9800000000001177E-2</v>
      </c>
      <c r="O143">
        <f t="shared" si="20"/>
        <v>0.20199999999999996</v>
      </c>
      <c r="P143">
        <f t="shared" si="21"/>
        <v>3.0000000000001137E-3</v>
      </c>
      <c r="Q143">
        <f t="shared" si="22"/>
        <v>0</v>
      </c>
      <c r="R143">
        <f t="shared" si="23"/>
        <v>1.0000000000012221E-3</v>
      </c>
    </row>
    <row r="144" spans="1:18">
      <c r="A144" s="1" t="s">
        <v>210</v>
      </c>
      <c r="B144" s="2">
        <v>6</v>
      </c>
      <c r="C144" s="2">
        <v>-8.2630300000000005</v>
      </c>
      <c r="D144" s="2">
        <v>-8.2060700000000004</v>
      </c>
      <c r="E144" s="2">
        <v>-8.0464699999999993</v>
      </c>
      <c r="F144" s="2">
        <v>-8.4478299999999997</v>
      </c>
      <c r="G144" s="2">
        <v>-8.6470000000000002</v>
      </c>
      <c r="H144" s="2">
        <v>-8.3800000000000008</v>
      </c>
      <c r="I144" s="2">
        <v>-8.6869999999999994</v>
      </c>
      <c r="J144" s="2">
        <v>-8.6910000000000007</v>
      </c>
      <c r="K144">
        <f t="shared" si="16"/>
        <v>0.18479999999999919</v>
      </c>
      <c r="L144">
        <f t="shared" si="17"/>
        <v>0.24175999999999931</v>
      </c>
      <c r="M144">
        <f t="shared" si="18"/>
        <v>0.40136000000000038</v>
      </c>
      <c r="N144">
        <f t="shared" si="19"/>
        <v>0</v>
      </c>
      <c r="O144">
        <f t="shared" si="20"/>
        <v>4.4000000000000483E-2</v>
      </c>
      <c r="P144">
        <f t="shared" si="21"/>
        <v>0.31099999999999994</v>
      </c>
      <c r="Q144">
        <f t="shared" si="22"/>
        <v>4.0000000000013358E-3</v>
      </c>
      <c r="R144">
        <f t="shared" si="23"/>
        <v>0</v>
      </c>
    </row>
    <row r="145" spans="1:18">
      <c r="A145" s="1" t="s">
        <v>211</v>
      </c>
      <c r="B145" s="2">
        <v>6</v>
      </c>
      <c r="C145" s="2">
        <v>-11.4192</v>
      </c>
      <c r="D145" s="2">
        <v>-11.5466</v>
      </c>
      <c r="E145" s="2">
        <v>-11.111499999999999</v>
      </c>
      <c r="F145" s="2">
        <v>-11.6656</v>
      </c>
      <c r="G145" s="2">
        <v>-11.789</v>
      </c>
      <c r="H145" s="2">
        <v>-11.864000000000001</v>
      </c>
      <c r="I145" s="2">
        <v>-11.866</v>
      </c>
      <c r="J145" s="2">
        <v>-11.866</v>
      </c>
      <c r="K145">
        <f t="shared" si="16"/>
        <v>0.24639999999999951</v>
      </c>
      <c r="L145">
        <f t="shared" si="17"/>
        <v>0.11899999999999977</v>
      </c>
      <c r="M145">
        <f t="shared" si="18"/>
        <v>0.55410000000000004</v>
      </c>
      <c r="N145">
        <f t="shared" si="19"/>
        <v>0</v>
      </c>
      <c r="O145">
        <f t="shared" si="20"/>
        <v>7.6999999999999957E-2</v>
      </c>
      <c r="P145">
        <f t="shared" si="21"/>
        <v>1.9999999999988916E-3</v>
      </c>
      <c r="Q145">
        <f t="shared" si="22"/>
        <v>0</v>
      </c>
      <c r="R145">
        <f t="shared" si="23"/>
        <v>0</v>
      </c>
    </row>
    <row r="146" spans="1:18">
      <c r="A146" s="1" t="s">
        <v>212</v>
      </c>
      <c r="B146" s="2">
        <v>6</v>
      </c>
      <c r="C146" s="2">
        <v>-9.0239999999999991</v>
      </c>
      <c r="D146" s="2">
        <v>-9.7010699999999996</v>
      </c>
      <c r="E146" s="2">
        <v>-9.1409300000000009</v>
      </c>
      <c r="F146" s="2">
        <v>-9.4486299999999996</v>
      </c>
      <c r="G146" s="2">
        <v>-10.148</v>
      </c>
      <c r="H146" s="2">
        <v>-10.432</v>
      </c>
      <c r="I146" s="2">
        <v>-10.433999999999999</v>
      </c>
      <c r="J146" s="2">
        <v>-10.43</v>
      </c>
      <c r="K146">
        <f t="shared" si="16"/>
        <v>0.6770700000000005</v>
      </c>
      <c r="L146">
        <f t="shared" si="17"/>
        <v>0</v>
      </c>
      <c r="M146">
        <f t="shared" si="18"/>
        <v>0.56013999999999875</v>
      </c>
      <c r="N146">
        <f t="shared" si="19"/>
        <v>0.25244</v>
      </c>
      <c r="O146">
        <f t="shared" si="20"/>
        <v>0.28599999999999959</v>
      </c>
      <c r="P146">
        <f t="shared" si="21"/>
        <v>1.9999999999988916E-3</v>
      </c>
      <c r="Q146">
        <f t="shared" si="22"/>
        <v>0</v>
      </c>
      <c r="R146">
        <f t="shared" si="23"/>
        <v>3.9999999999995595E-3</v>
      </c>
    </row>
    <row r="147" spans="1:18">
      <c r="A147" s="1" t="s">
        <v>213</v>
      </c>
      <c r="B147" s="2">
        <v>6</v>
      </c>
      <c r="C147" s="2">
        <v>-11.9444</v>
      </c>
      <c r="D147" s="2">
        <v>-10.354200000000001</v>
      </c>
      <c r="E147" s="2">
        <v>-9.5960000000000001</v>
      </c>
      <c r="F147" s="2">
        <v>-12.246</v>
      </c>
      <c r="G147" s="2">
        <v>-12.772</v>
      </c>
      <c r="H147" s="2">
        <v>-12.619</v>
      </c>
      <c r="I147" s="2">
        <v>-12.606</v>
      </c>
      <c r="J147" s="2">
        <v>-12.624000000000001</v>
      </c>
      <c r="K147">
        <f t="shared" si="16"/>
        <v>0.30160000000000053</v>
      </c>
      <c r="L147">
        <f t="shared" si="17"/>
        <v>1.8917999999999999</v>
      </c>
      <c r="M147">
        <f t="shared" si="18"/>
        <v>2.6500000000000004</v>
      </c>
      <c r="N147">
        <f t="shared" si="19"/>
        <v>0</v>
      </c>
      <c r="O147">
        <f t="shared" si="20"/>
        <v>0</v>
      </c>
      <c r="P147">
        <f t="shared" si="21"/>
        <v>0.15300000000000047</v>
      </c>
      <c r="Q147">
        <f t="shared" si="22"/>
        <v>0.16600000000000037</v>
      </c>
      <c r="R147">
        <f t="shared" si="23"/>
        <v>0.14799999999999969</v>
      </c>
    </row>
    <row r="148" spans="1:18">
      <c r="A148" s="1" t="s">
        <v>214</v>
      </c>
      <c r="B148" s="2">
        <v>6</v>
      </c>
      <c r="C148" s="2">
        <v>-11.810499999999999</v>
      </c>
      <c r="D148" s="2">
        <v>-11.2638</v>
      </c>
      <c r="E148" s="2">
        <v>-10.363</v>
      </c>
      <c r="F148" s="2">
        <v>-12.0426</v>
      </c>
      <c r="G148" s="2">
        <v>-12.864000000000001</v>
      </c>
      <c r="H148" s="2">
        <v>-12.497</v>
      </c>
      <c r="I148" s="2">
        <v>-12.853999999999999</v>
      </c>
      <c r="J148" s="2">
        <v>-12.917999999999999</v>
      </c>
      <c r="K148">
        <f t="shared" si="16"/>
        <v>0.23210000000000086</v>
      </c>
      <c r="L148">
        <f t="shared" si="17"/>
        <v>0.77880000000000038</v>
      </c>
      <c r="M148">
        <f t="shared" si="18"/>
        <v>1.6796000000000006</v>
      </c>
      <c r="N148">
        <f t="shared" si="19"/>
        <v>0</v>
      </c>
      <c r="O148">
        <f t="shared" si="20"/>
        <v>5.3999999999998494E-2</v>
      </c>
      <c r="P148">
        <f t="shared" si="21"/>
        <v>0.42099999999999937</v>
      </c>
      <c r="Q148">
        <f t="shared" si="22"/>
        <v>6.4000000000000057E-2</v>
      </c>
      <c r="R148">
        <f t="shared" si="23"/>
        <v>0</v>
      </c>
    </row>
    <row r="149" spans="1:18">
      <c r="A149" s="1" t="s">
        <v>215</v>
      </c>
      <c r="B149" s="2">
        <v>7</v>
      </c>
      <c r="C149" s="2">
        <v>-14.3995</v>
      </c>
      <c r="D149" s="2">
        <v>-13.4064</v>
      </c>
      <c r="E149" s="2">
        <v>-12.534800000000001</v>
      </c>
      <c r="F149" s="2">
        <v>-14.362299999999999</v>
      </c>
      <c r="G149" s="2">
        <v>-14.958</v>
      </c>
      <c r="H149" s="2">
        <v>-15.047000000000001</v>
      </c>
      <c r="I149" s="2">
        <v>-15.051</v>
      </c>
      <c r="J149" s="2">
        <v>-15.047000000000001</v>
      </c>
      <c r="K149">
        <f t="shared" si="16"/>
        <v>0</v>
      </c>
      <c r="L149">
        <f t="shared" si="17"/>
        <v>0.99310000000000009</v>
      </c>
      <c r="M149">
        <f t="shared" si="18"/>
        <v>1.8646999999999991</v>
      </c>
      <c r="N149">
        <f t="shared" si="19"/>
        <v>3.7200000000000344E-2</v>
      </c>
      <c r="O149">
        <f t="shared" si="20"/>
        <v>9.2999999999999972E-2</v>
      </c>
      <c r="P149">
        <f t="shared" si="21"/>
        <v>3.9999999999995595E-3</v>
      </c>
      <c r="Q149">
        <f t="shared" si="22"/>
        <v>0</v>
      </c>
      <c r="R149">
        <f t="shared" si="23"/>
        <v>3.9999999999995595E-3</v>
      </c>
    </row>
    <row r="150" spans="1:18">
      <c r="A150" s="1" t="s">
        <v>216</v>
      </c>
      <c r="B150" s="2">
        <v>7</v>
      </c>
      <c r="C150" s="2">
        <v>-13.1685</v>
      </c>
      <c r="D150" s="2">
        <v>-9.30443</v>
      </c>
      <c r="E150" s="2">
        <v>-7.9116</v>
      </c>
      <c r="F150" s="2">
        <v>-11.5871</v>
      </c>
      <c r="G150" s="2">
        <v>-13.214</v>
      </c>
      <c r="H150" s="2">
        <v>-13.221</v>
      </c>
      <c r="I150" s="2">
        <v>-13.236000000000001</v>
      </c>
      <c r="J150" s="2">
        <v>-13.233000000000001</v>
      </c>
      <c r="K150">
        <f t="shared" si="16"/>
        <v>0</v>
      </c>
      <c r="L150">
        <f t="shared" si="17"/>
        <v>3.8640699999999999</v>
      </c>
      <c r="M150">
        <f t="shared" si="18"/>
        <v>5.2568999999999999</v>
      </c>
      <c r="N150">
        <f t="shared" si="19"/>
        <v>1.5814000000000004</v>
      </c>
      <c r="O150">
        <f t="shared" si="20"/>
        <v>2.2000000000000242E-2</v>
      </c>
      <c r="P150">
        <f t="shared" si="21"/>
        <v>1.5000000000000568E-2</v>
      </c>
      <c r="Q150">
        <f t="shared" si="22"/>
        <v>0</v>
      </c>
      <c r="R150">
        <f t="shared" si="23"/>
        <v>3.0000000000001137E-3</v>
      </c>
    </row>
    <row r="151" spans="1:18">
      <c r="A151" s="1" t="s">
        <v>20</v>
      </c>
      <c r="B151" s="2">
        <v>7</v>
      </c>
      <c r="C151" s="2">
        <v>-15.0069</v>
      </c>
      <c r="D151" s="2">
        <v>-13.0626</v>
      </c>
      <c r="E151" s="2">
        <v>-9.8355700000000006</v>
      </c>
      <c r="F151" s="2">
        <v>-15.077</v>
      </c>
      <c r="G151" s="2">
        <v>-15.063000000000001</v>
      </c>
      <c r="H151" s="2">
        <v>-15.083</v>
      </c>
      <c r="I151" s="2">
        <v>-15.086</v>
      </c>
      <c r="J151" s="2">
        <v>-15.081</v>
      </c>
      <c r="K151">
        <f t="shared" si="16"/>
        <v>7.0100000000000051E-2</v>
      </c>
      <c r="L151">
        <f t="shared" si="17"/>
        <v>2.0144000000000002</v>
      </c>
      <c r="M151">
        <f t="shared" si="18"/>
        <v>5.2414299999999994</v>
      </c>
      <c r="N151">
        <f t="shared" si="19"/>
        <v>0</v>
      </c>
      <c r="O151">
        <f t="shared" si="20"/>
        <v>2.2999999999999687E-2</v>
      </c>
      <c r="P151">
        <f t="shared" si="21"/>
        <v>3.0000000000001137E-3</v>
      </c>
      <c r="Q151">
        <f t="shared" si="22"/>
        <v>0</v>
      </c>
      <c r="R151">
        <f t="shared" si="23"/>
        <v>5.0000000000007816E-3</v>
      </c>
    </row>
    <row r="152" spans="1:18">
      <c r="A152" s="1" t="s">
        <v>217</v>
      </c>
      <c r="B152" s="2">
        <v>7</v>
      </c>
      <c r="C152" s="2">
        <v>-11.0787</v>
      </c>
      <c r="D152" s="2">
        <v>-10.512499999999999</v>
      </c>
      <c r="E152" s="2">
        <v>-10.105399999999999</v>
      </c>
      <c r="F152" s="2">
        <v>-11.1165</v>
      </c>
      <c r="G152" s="2">
        <v>-11.42</v>
      </c>
      <c r="H152" s="2">
        <v>-11.455</v>
      </c>
      <c r="I152" s="2">
        <v>-11.456</v>
      </c>
      <c r="J152" s="2">
        <v>-11.465</v>
      </c>
      <c r="K152">
        <f t="shared" si="16"/>
        <v>3.7800000000000722E-2</v>
      </c>
      <c r="L152">
        <f t="shared" si="17"/>
        <v>0.60400000000000098</v>
      </c>
      <c r="M152">
        <f t="shared" si="18"/>
        <v>1.0111000000000008</v>
      </c>
      <c r="N152">
        <f t="shared" si="19"/>
        <v>0</v>
      </c>
      <c r="O152">
        <f t="shared" si="20"/>
        <v>4.4999999999999929E-2</v>
      </c>
      <c r="P152">
        <f t="shared" si="21"/>
        <v>9.9999999999997868E-3</v>
      </c>
      <c r="Q152">
        <f t="shared" si="22"/>
        <v>9.0000000000003411E-3</v>
      </c>
      <c r="R152">
        <f t="shared" si="23"/>
        <v>0</v>
      </c>
    </row>
    <row r="153" spans="1:18">
      <c r="A153" s="1" t="s">
        <v>24</v>
      </c>
      <c r="B153" s="2">
        <v>7</v>
      </c>
      <c r="C153" s="2">
        <v>-11.6952</v>
      </c>
      <c r="D153" s="2">
        <v>-12.1768</v>
      </c>
      <c r="E153" s="2">
        <v>-10.8207</v>
      </c>
      <c r="F153" s="2">
        <v>-12.268700000000001</v>
      </c>
      <c r="G153" s="2">
        <v>-12.515000000000001</v>
      </c>
      <c r="H153" s="2">
        <v>-12.478</v>
      </c>
      <c r="I153" s="2">
        <v>-12.951000000000001</v>
      </c>
      <c r="J153" s="2">
        <v>-12.978999999999999</v>
      </c>
      <c r="K153">
        <f t="shared" si="16"/>
        <v>0.57350000000000101</v>
      </c>
      <c r="L153">
        <f t="shared" si="17"/>
        <v>9.1900000000000759E-2</v>
      </c>
      <c r="M153">
        <f t="shared" si="18"/>
        <v>1.4480000000000004</v>
      </c>
      <c r="N153">
        <f t="shared" si="19"/>
        <v>0</v>
      </c>
      <c r="O153">
        <f t="shared" si="20"/>
        <v>0.46399999999999864</v>
      </c>
      <c r="P153">
        <f t="shared" si="21"/>
        <v>0.50099999999999945</v>
      </c>
      <c r="Q153">
        <f t="shared" si="22"/>
        <v>2.7999999999998693E-2</v>
      </c>
      <c r="R153">
        <f t="shared" si="23"/>
        <v>0</v>
      </c>
    </row>
    <row r="154" spans="1:18">
      <c r="A154" s="1" t="s">
        <v>33</v>
      </c>
      <c r="B154" s="2">
        <v>7</v>
      </c>
      <c r="C154" s="2">
        <v>-11.9672</v>
      </c>
      <c r="D154" s="2">
        <v>-9.6432000000000002</v>
      </c>
      <c r="E154" s="2">
        <v>-9.5717700000000008</v>
      </c>
      <c r="F154" s="2">
        <v>-10.827199999999999</v>
      </c>
      <c r="G154" s="2">
        <v>-12.885</v>
      </c>
      <c r="H154" s="2">
        <v>-10.419</v>
      </c>
      <c r="I154" s="2">
        <v>-12.907</v>
      </c>
      <c r="J154" s="2">
        <v>-12.903</v>
      </c>
      <c r="K154">
        <f t="shared" si="16"/>
        <v>0</v>
      </c>
      <c r="L154">
        <f t="shared" si="17"/>
        <v>2.3239999999999998</v>
      </c>
      <c r="M154">
        <f t="shared" si="18"/>
        <v>2.3954299999999993</v>
      </c>
      <c r="N154">
        <f t="shared" si="19"/>
        <v>1.1400000000000006</v>
      </c>
      <c r="O154">
        <f t="shared" si="20"/>
        <v>2.2000000000000242E-2</v>
      </c>
      <c r="P154">
        <f t="shared" si="21"/>
        <v>2.4879999999999995</v>
      </c>
      <c r="Q154">
        <f t="shared" si="22"/>
        <v>0</v>
      </c>
      <c r="R154">
        <f t="shared" si="23"/>
        <v>3.9999999999995595E-3</v>
      </c>
    </row>
    <row r="155" spans="1:18">
      <c r="A155" s="1" t="s">
        <v>35</v>
      </c>
      <c r="B155" s="2">
        <v>7</v>
      </c>
      <c r="C155" s="2">
        <v>-9.5845300000000009</v>
      </c>
      <c r="D155" s="2">
        <v>-9.1816999999999993</v>
      </c>
      <c r="E155" s="2">
        <v>-7.4321999999999999</v>
      </c>
      <c r="F155" s="2">
        <v>-10.0181</v>
      </c>
      <c r="G155" s="2">
        <v>-10.374000000000001</v>
      </c>
      <c r="H155" s="2">
        <v>-10.388</v>
      </c>
      <c r="I155" s="2">
        <v>-9.359</v>
      </c>
      <c r="J155" s="2">
        <v>-10.526</v>
      </c>
      <c r="K155">
        <f t="shared" si="16"/>
        <v>0.43356999999999957</v>
      </c>
      <c r="L155">
        <f t="shared" si="17"/>
        <v>0.83640000000000114</v>
      </c>
      <c r="M155">
        <f t="shared" si="18"/>
        <v>2.5859000000000005</v>
      </c>
      <c r="N155">
        <f t="shared" si="19"/>
        <v>0</v>
      </c>
      <c r="O155">
        <f t="shared" si="20"/>
        <v>0.15199999999999925</v>
      </c>
      <c r="P155">
        <f t="shared" si="21"/>
        <v>0.1379999999999999</v>
      </c>
      <c r="Q155">
        <f t="shared" si="22"/>
        <v>1.1669999999999998</v>
      </c>
      <c r="R155">
        <f t="shared" si="23"/>
        <v>0</v>
      </c>
    </row>
    <row r="156" spans="1:18">
      <c r="A156" s="1" t="s">
        <v>218</v>
      </c>
      <c r="B156" s="2">
        <v>7</v>
      </c>
      <c r="C156" s="2">
        <v>-11.0907</v>
      </c>
      <c r="D156" s="2">
        <v>-10.388199999999999</v>
      </c>
      <c r="E156" s="2">
        <v>-9.2359299999999998</v>
      </c>
      <c r="F156" s="2">
        <v>-11.407500000000001</v>
      </c>
      <c r="G156" s="2">
        <v>-12.239000000000001</v>
      </c>
      <c r="H156" s="2">
        <v>-10.39</v>
      </c>
      <c r="I156" s="2">
        <v>-10.39</v>
      </c>
      <c r="J156" s="2">
        <v>-12.27</v>
      </c>
      <c r="K156">
        <f t="shared" si="16"/>
        <v>0.31680000000000064</v>
      </c>
      <c r="L156">
        <f t="shared" si="17"/>
        <v>1.0193000000000012</v>
      </c>
      <c r="M156">
        <f t="shared" si="18"/>
        <v>2.1715700000000009</v>
      </c>
      <c r="N156">
        <f t="shared" si="19"/>
        <v>0</v>
      </c>
      <c r="O156">
        <f t="shared" si="20"/>
        <v>3.0999999999998806E-2</v>
      </c>
      <c r="P156">
        <f t="shared" si="21"/>
        <v>1.879999999999999</v>
      </c>
      <c r="Q156">
        <f t="shared" si="22"/>
        <v>1.879999999999999</v>
      </c>
      <c r="R156">
        <f t="shared" si="23"/>
        <v>0</v>
      </c>
    </row>
    <row r="157" spans="1:18">
      <c r="A157" s="1" t="s">
        <v>40</v>
      </c>
      <c r="B157" s="2">
        <v>7</v>
      </c>
      <c r="C157" s="2">
        <v>-11.382</v>
      </c>
      <c r="D157" s="2">
        <v>-11.0716</v>
      </c>
      <c r="E157" s="2">
        <v>-9.7789699999999993</v>
      </c>
      <c r="F157" s="2">
        <v>-11.7018</v>
      </c>
      <c r="G157" s="2">
        <v>-12.348000000000001</v>
      </c>
      <c r="H157" s="2">
        <v>-12.387</v>
      </c>
      <c r="I157" s="2">
        <v>-12.430999999999999</v>
      </c>
      <c r="J157" s="2">
        <v>-12.428000000000001</v>
      </c>
      <c r="K157">
        <f t="shared" si="16"/>
        <v>0.31980000000000075</v>
      </c>
      <c r="L157">
        <f t="shared" si="17"/>
        <v>0.63020000000000032</v>
      </c>
      <c r="M157">
        <f t="shared" si="18"/>
        <v>1.9228300000000011</v>
      </c>
      <c r="N157">
        <f t="shared" si="19"/>
        <v>0</v>
      </c>
      <c r="O157">
        <f t="shared" si="20"/>
        <v>8.2999999999998408E-2</v>
      </c>
      <c r="P157">
        <f t="shared" si="21"/>
        <v>4.3999999999998707E-2</v>
      </c>
      <c r="Q157">
        <f t="shared" si="22"/>
        <v>0</v>
      </c>
      <c r="R157">
        <f t="shared" si="23"/>
        <v>2.9999999999983373E-3</v>
      </c>
    </row>
    <row r="158" spans="1:18">
      <c r="A158" s="1" t="s">
        <v>42</v>
      </c>
      <c r="B158" s="2">
        <v>7</v>
      </c>
      <c r="C158" s="2">
        <v>-13.0207</v>
      </c>
      <c r="D158" s="2">
        <v>-10.6694</v>
      </c>
      <c r="E158" s="2">
        <v>-9.6177299999999999</v>
      </c>
      <c r="F158" s="2">
        <v>-12.828900000000001</v>
      </c>
      <c r="G158" s="2">
        <v>-13.038</v>
      </c>
      <c r="H158" s="2">
        <v>-13.041</v>
      </c>
      <c r="I158" s="2">
        <v>-13.041</v>
      </c>
      <c r="J158" s="2">
        <v>-13.041</v>
      </c>
      <c r="K158">
        <f t="shared" si="16"/>
        <v>0</v>
      </c>
      <c r="L158">
        <f t="shared" si="17"/>
        <v>2.3513000000000002</v>
      </c>
      <c r="M158">
        <f t="shared" si="18"/>
        <v>3.4029699999999998</v>
      </c>
      <c r="N158">
        <f t="shared" si="19"/>
        <v>0.19179999999999886</v>
      </c>
      <c r="O158">
        <f t="shared" si="20"/>
        <v>3.0000000000001137E-3</v>
      </c>
      <c r="P158">
        <f t="shared" si="21"/>
        <v>0</v>
      </c>
      <c r="Q158">
        <f t="shared" si="22"/>
        <v>0</v>
      </c>
      <c r="R158">
        <f t="shared" si="23"/>
        <v>0</v>
      </c>
    </row>
    <row r="159" spans="1:18">
      <c r="A159" s="1" t="s">
        <v>219</v>
      </c>
      <c r="B159" s="2">
        <v>7</v>
      </c>
      <c r="C159" s="2">
        <v>-13.689399999999999</v>
      </c>
      <c r="D159" s="2">
        <v>-12.5303</v>
      </c>
      <c r="E159" s="2">
        <v>-12.5649</v>
      </c>
      <c r="F159" s="2">
        <v>-13.272399999999999</v>
      </c>
      <c r="G159" s="2">
        <v>-14.978999999999999</v>
      </c>
      <c r="H159" s="2">
        <v>-15.047000000000001</v>
      </c>
      <c r="I159" s="2">
        <v>-15.055</v>
      </c>
      <c r="J159" s="2">
        <v>-15.053000000000001</v>
      </c>
      <c r="K159">
        <f t="shared" si="16"/>
        <v>0</v>
      </c>
      <c r="L159">
        <f t="shared" si="17"/>
        <v>1.1590999999999987</v>
      </c>
      <c r="M159">
        <f t="shared" si="18"/>
        <v>1.1244999999999994</v>
      </c>
      <c r="N159">
        <f t="shared" si="19"/>
        <v>0.41699999999999982</v>
      </c>
      <c r="O159">
        <f t="shared" si="20"/>
        <v>7.6000000000000512E-2</v>
      </c>
      <c r="P159">
        <f t="shared" si="21"/>
        <v>7.9999999999991189E-3</v>
      </c>
      <c r="Q159">
        <f t="shared" si="22"/>
        <v>0</v>
      </c>
      <c r="R159">
        <f t="shared" si="23"/>
        <v>1.9999999999988916E-3</v>
      </c>
    </row>
    <row r="160" spans="1:18">
      <c r="A160" s="1" t="s">
        <v>220</v>
      </c>
      <c r="B160" s="2">
        <v>7</v>
      </c>
      <c r="C160" s="2">
        <v>-13.409000000000001</v>
      </c>
      <c r="D160" s="2">
        <v>-12.3719</v>
      </c>
      <c r="E160" s="2">
        <v>-11.436</v>
      </c>
      <c r="F160" s="2">
        <v>-12.899100000000001</v>
      </c>
      <c r="G160" s="2">
        <v>-14.964</v>
      </c>
      <c r="H160" s="2">
        <v>-14.201000000000001</v>
      </c>
      <c r="I160" s="2">
        <v>-14.968999999999999</v>
      </c>
      <c r="J160" s="2">
        <v>-14.574999999999999</v>
      </c>
      <c r="K160">
        <f t="shared" si="16"/>
        <v>0</v>
      </c>
      <c r="L160">
        <f t="shared" si="17"/>
        <v>1.0371000000000006</v>
      </c>
      <c r="M160">
        <f t="shared" si="18"/>
        <v>1.9730000000000008</v>
      </c>
      <c r="N160">
        <f t="shared" si="19"/>
        <v>0.50990000000000002</v>
      </c>
      <c r="O160">
        <f t="shared" si="20"/>
        <v>4.9999999999990052E-3</v>
      </c>
      <c r="P160">
        <f t="shared" si="21"/>
        <v>0.76799999999999891</v>
      </c>
      <c r="Q160">
        <f t="shared" si="22"/>
        <v>0</v>
      </c>
      <c r="R160">
        <f t="shared" si="23"/>
        <v>0.39400000000000013</v>
      </c>
    </row>
    <row r="161" spans="1:18">
      <c r="A161" s="1" t="s">
        <v>221</v>
      </c>
      <c r="B161" s="2">
        <v>7</v>
      </c>
      <c r="C161" s="2">
        <v>-11.851800000000001</v>
      </c>
      <c r="D161" s="2">
        <v>-11.827299999999999</v>
      </c>
      <c r="E161" s="2">
        <v>-10.8825</v>
      </c>
      <c r="F161" s="2">
        <v>-11.7851</v>
      </c>
      <c r="G161" s="2">
        <v>-12.106999999999999</v>
      </c>
      <c r="H161" s="2">
        <v>-12.151</v>
      </c>
      <c r="I161" s="2">
        <v>-12.137</v>
      </c>
      <c r="J161" s="2">
        <v>-12.148999999999999</v>
      </c>
      <c r="K161">
        <f t="shared" si="16"/>
        <v>0</v>
      </c>
      <c r="L161">
        <f t="shared" si="17"/>
        <v>2.4500000000001521E-2</v>
      </c>
      <c r="M161">
        <f t="shared" si="18"/>
        <v>0.96930000000000049</v>
      </c>
      <c r="N161">
        <f t="shared" si="19"/>
        <v>6.670000000000087E-2</v>
      </c>
      <c r="O161">
        <f t="shared" si="20"/>
        <v>4.4000000000000483E-2</v>
      </c>
      <c r="P161">
        <f t="shared" si="21"/>
        <v>0</v>
      </c>
      <c r="Q161">
        <f t="shared" si="22"/>
        <v>1.3999999999999346E-2</v>
      </c>
      <c r="R161">
        <f t="shared" si="23"/>
        <v>2.0000000000006679E-3</v>
      </c>
    </row>
    <row r="162" spans="1:18">
      <c r="A162" s="1" t="s">
        <v>222</v>
      </c>
      <c r="B162" s="2">
        <v>7</v>
      </c>
      <c r="C162" s="2">
        <v>-13.631500000000001</v>
      </c>
      <c r="D162" s="2">
        <v>-14.2463</v>
      </c>
      <c r="E162" s="2">
        <v>-12.573399999999999</v>
      </c>
      <c r="F162" s="2">
        <v>-14.107799999999999</v>
      </c>
      <c r="G162" s="2">
        <v>-14.984</v>
      </c>
      <c r="H162" s="2">
        <v>-15.015000000000001</v>
      </c>
      <c r="I162" s="2">
        <v>-15.018000000000001</v>
      </c>
      <c r="J162" s="2">
        <v>-15.016999999999999</v>
      </c>
      <c r="K162">
        <f t="shared" si="16"/>
        <v>0.6147999999999989</v>
      </c>
      <c r="L162">
        <f t="shared" si="17"/>
        <v>0</v>
      </c>
      <c r="M162">
        <f t="shared" si="18"/>
        <v>1.6729000000000003</v>
      </c>
      <c r="N162">
        <f t="shared" si="19"/>
        <v>0.13850000000000051</v>
      </c>
      <c r="O162">
        <f t="shared" si="20"/>
        <v>3.4000000000000696E-2</v>
      </c>
      <c r="P162">
        <f t="shared" si="21"/>
        <v>3.0000000000001137E-3</v>
      </c>
      <c r="Q162">
        <f t="shared" si="22"/>
        <v>0</v>
      </c>
      <c r="R162">
        <f t="shared" si="23"/>
        <v>1.0000000000012221E-3</v>
      </c>
    </row>
    <row r="163" spans="1:18">
      <c r="A163" s="1" t="s">
        <v>223</v>
      </c>
      <c r="B163" s="2">
        <v>7</v>
      </c>
      <c r="C163" s="2">
        <v>-12.853400000000001</v>
      </c>
      <c r="D163" s="2">
        <v>-12.3727</v>
      </c>
      <c r="E163" s="2">
        <v>-11.631</v>
      </c>
      <c r="F163" s="2">
        <v>-12.3584</v>
      </c>
      <c r="G163" s="2">
        <v>-13.369</v>
      </c>
      <c r="H163" s="2">
        <v>-13.532999999999999</v>
      </c>
      <c r="I163" s="2">
        <v>-13.536</v>
      </c>
      <c r="J163" s="2">
        <v>-13.532</v>
      </c>
      <c r="K163">
        <f t="shared" si="16"/>
        <v>0</v>
      </c>
      <c r="L163">
        <f t="shared" si="17"/>
        <v>0.48070000000000057</v>
      </c>
      <c r="M163">
        <f t="shared" si="18"/>
        <v>1.2224000000000004</v>
      </c>
      <c r="N163">
        <f t="shared" si="19"/>
        <v>0.49500000000000099</v>
      </c>
      <c r="O163">
        <f t="shared" si="20"/>
        <v>0.16699999999999982</v>
      </c>
      <c r="P163">
        <f t="shared" si="21"/>
        <v>3.0000000000001137E-3</v>
      </c>
      <c r="Q163">
        <f t="shared" si="22"/>
        <v>0</v>
      </c>
      <c r="R163">
        <f t="shared" si="23"/>
        <v>3.9999999999995595E-3</v>
      </c>
    </row>
    <row r="164" spans="1:18">
      <c r="A164" s="1" t="s">
        <v>61</v>
      </c>
      <c r="B164" s="2">
        <v>7</v>
      </c>
      <c r="C164" s="2">
        <v>-13.426500000000001</v>
      </c>
      <c r="D164" s="2">
        <v>-11.551600000000001</v>
      </c>
      <c r="E164" s="2">
        <v>-9.9755000000000003</v>
      </c>
      <c r="F164" s="2">
        <v>-12.7361</v>
      </c>
      <c r="G164" s="2">
        <v>-13.686999999999999</v>
      </c>
      <c r="H164" s="2">
        <v>-13.7</v>
      </c>
      <c r="I164" s="2">
        <v>-13.7</v>
      </c>
      <c r="J164" s="2">
        <v>-13.7</v>
      </c>
      <c r="K164">
        <f t="shared" si="16"/>
        <v>0</v>
      </c>
      <c r="L164">
        <f t="shared" si="17"/>
        <v>1.8749000000000002</v>
      </c>
      <c r="M164">
        <f t="shared" si="18"/>
        <v>3.4510000000000005</v>
      </c>
      <c r="N164">
        <f t="shared" si="19"/>
        <v>0.69040000000000035</v>
      </c>
      <c r="O164">
        <f t="shared" si="20"/>
        <v>1.2999999999999901E-2</v>
      </c>
      <c r="P164">
        <f t="shared" si="21"/>
        <v>0</v>
      </c>
      <c r="Q164">
        <f t="shared" si="22"/>
        <v>0</v>
      </c>
      <c r="R164">
        <f t="shared" si="23"/>
        <v>0</v>
      </c>
    </row>
    <row r="165" spans="1:18">
      <c r="A165" s="1" t="s">
        <v>224</v>
      </c>
      <c r="B165" s="2">
        <v>7</v>
      </c>
      <c r="C165" s="2">
        <v>-13.7323</v>
      </c>
      <c r="D165" s="2">
        <v>-13.6365</v>
      </c>
      <c r="E165" s="2">
        <v>-13.2715</v>
      </c>
      <c r="F165" s="2">
        <v>-14.4397</v>
      </c>
      <c r="G165" s="2">
        <v>-14.381</v>
      </c>
      <c r="H165" s="2">
        <v>-14.544</v>
      </c>
      <c r="I165" s="2">
        <v>-14.558</v>
      </c>
      <c r="J165" s="2">
        <v>-14.57</v>
      </c>
      <c r="K165">
        <f t="shared" si="16"/>
        <v>0.70739999999999981</v>
      </c>
      <c r="L165">
        <f t="shared" si="17"/>
        <v>0.80320000000000036</v>
      </c>
      <c r="M165">
        <f t="shared" si="18"/>
        <v>1.1682000000000006</v>
      </c>
      <c r="N165">
        <f t="shared" si="19"/>
        <v>0</v>
      </c>
      <c r="O165">
        <f t="shared" si="20"/>
        <v>0.18900000000000006</v>
      </c>
      <c r="P165">
        <f t="shared" si="21"/>
        <v>2.5999999999999801E-2</v>
      </c>
      <c r="Q165">
        <f t="shared" si="22"/>
        <v>1.2000000000000455E-2</v>
      </c>
      <c r="R165">
        <f t="shared" si="23"/>
        <v>0</v>
      </c>
    </row>
    <row r="166" spans="1:18">
      <c r="A166" s="1" t="s">
        <v>69</v>
      </c>
      <c r="B166" s="2">
        <v>7</v>
      </c>
      <c r="C166" s="2">
        <v>-18.0639</v>
      </c>
      <c r="D166" s="2">
        <v>-17.953800000000001</v>
      </c>
      <c r="E166" s="2">
        <v>-15.0754</v>
      </c>
      <c r="F166" s="2">
        <v>-17.6251</v>
      </c>
      <c r="G166" s="2">
        <v>-18.183</v>
      </c>
      <c r="H166" s="2">
        <v>-18.170999999999999</v>
      </c>
      <c r="I166" s="2">
        <v>-18.207000000000001</v>
      </c>
      <c r="J166" s="2">
        <v>-18.206</v>
      </c>
      <c r="K166">
        <f t="shared" si="16"/>
        <v>0</v>
      </c>
      <c r="L166">
        <f t="shared" si="17"/>
        <v>0.1100999999999992</v>
      </c>
      <c r="M166">
        <f t="shared" si="18"/>
        <v>2.9885000000000002</v>
      </c>
      <c r="N166">
        <f t="shared" si="19"/>
        <v>0.43880000000000052</v>
      </c>
      <c r="O166">
        <f t="shared" si="20"/>
        <v>2.4000000000000909E-2</v>
      </c>
      <c r="P166">
        <f t="shared" si="21"/>
        <v>3.6000000000001364E-2</v>
      </c>
      <c r="Q166">
        <f t="shared" si="22"/>
        <v>0</v>
      </c>
      <c r="R166">
        <f t="shared" si="23"/>
        <v>1.0000000000012221E-3</v>
      </c>
    </row>
    <row r="167" spans="1:18">
      <c r="A167" s="1" t="s">
        <v>225</v>
      </c>
      <c r="B167" s="2">
        <v>7</v>
      </c>
      <c r="C167" s="2">
        <v>-10.535399999999999</v>
      </c>
      <c r="D167" s="2">
        <v>-10.722899999999999</v>
      </c>
      <c r="E167" s="2">
        <v>-10.3499</v>
      </c>
      <c r="F167" s="2">
        <v>-10.976000000000001</v>
      </c>
      <c r="G167" s="2">
        <v>-11.342000000000001</v>
      </c>
      <c r="H167" s="2">
        <v>-11.304</v>
      </c>
      <c r="I167" s="2">
        <v>-11.414999999999999</v>
      </c>
      <c r="J167" s="2">
        <v>-11.41</v>
      </c>
      <c r="K167">
        <f t="shared" si="16"/>
        <v>0.44060000000000166</v>
      </c>
      <c r="L167">
        <f t="shared" si="17"/>
        <v>0.25310000000000166</v>
      </c>
      <c r="M167">
        <f t="shared" si="18"/>
        <v>0.62610000000000099</v>
      </c>
      <c r="N167">
        <f t="shared" si="19"/>
        <v>0</v>
      </c>
      <c r="O167">
        <f t="shared" si="20"/>
        <v>7.2999999999998622E-2</v>
      </c>
      <c r="P167">
        <f t="shared" si="21"/>
        <v>0.11099999999999888</v>
      </c>
      <c r="Q167">
        <f t="shared" si="22"/>
        <v>0</v>
      </c>
      <c r="R167">
        <f t="shared" si="23"/>
        <v>4.9999999999990052E-3</v>
      </c>
    </row>
    <row r="168" spans="1:18">
      <c r="A168" s="1" t="s">
        <v>226</v>
      </c>
      <c r="B168" s="2">
        <v>7</v>
      </c>
      <c r="C168" s="2">
        <v>-4.4935700000000001</v>
      </c>
      <c r="D168" s="2">
        <v>-4.7180999999999997</v>
      </c>
      <c r="E168" s="2">
        <v>-4.4337999999999997</v>
      </c>
      <c r="F168" s="2">
        <v>-4.5734000000000004</v>
      </c>
      <c r="G168" s="2">
        <v>-4.96</v>
      </c>
      <c r="H168" s="2">
        <v>-5.1150000000000002</v>
      </c>
      <c r="I168" s="2">
        <v>-5.1210000000000004</v>
      </c>
      <c r="J168" s="2">
        <v>-5.13</v>
      </c>
      <c r="K168">
        <f t="shared" si="16"/>
        <v>0.22452999999999967</v>
      </c>
      <c r="L168">
        <f t="shared" si="17"/>
        <v>0</v>
      </c>
      <c r="M168">
        <f t="shared" si="18"/>
        <v>0.2843</v>
      </c>
      <c r="N168">
        <f t="shared" si="19"/>
        <v>0.14469999999999938</v>
      </c>
      <c r="O168">
        <f t="shared" si="20"/>
        <v>0.16999999999999993</v>
      </c>
      <c r="P168">
        <f t="shared" si="21"/>
        <v>1.499999999999968E-2</v>
      </c>
      <c r="Q168">
        <f t="shared" si="22"/>
        <v>8.9999999999994529E-3</v>
      </c>
      <c r="R168">
        <f t="shared" si="23"/>
        <v>0</v>
      </c>
    </row>
    <row r="169" spans="1:18">
      <c r="A169" s="1" t="s">
        <v>227</v>
      </c>
      <c r="B169" s="2">
        <v>7</v>
      </c>
      <c r="C169" s="2">
        <v>-11.368600000000001</v>
      </c>
      <c r="D169" s="2">
        <v>-9.8544999999999998</v>
      </c>
      <c r="E169" s="2">
        <v>-9.6638000000000002</v>
      </c>
      <c r="F169" s="2">
        <v>-10.3986</v>
      </c>
      <c r="G169" s="2">
        <v>-11.766999999999999</v>
      </c>
      <c r="H169" s="2">
        <v>-11.722</v>
      </c>
      <c r="I169" s="2">
        <v>-11.866</v>
      </c>
      <c r="J169" s="2">
        <v>-11.891</v>
      </c>
      <c r="K169">
        <f t="shared" si="16"/>
        <v>0</v>
      </c>
      <c r="L169">
        <f t="shared" si="17"/>
        <v>1.5141000000000009</v>
      </c>
      <c r="M169">
        <f t="shared" si="18"/>
        <v>1.7048000000000005</v>
      </c>
      <c r="N169">
        <f t="shared" si="19"/>
        <v>0.97000000000000064</v>
      </c>
      <c r="O169">
        <f t="shared" si="20"/>
        <v>0.12400000000000055</v>
      </c>
      <c r="P169">
        <f t="shared" si="21"/>
        <v>0.16900000000000048</v>
      </c>
      <c r="Q169">
        <f t="shared" si="22"/>
        <v>2.5000000000000355E-2</v>
      </c>
      <c r="R169">
        <f t="shared" si="23"/>
        <v>0</v>
      </c>
    </row>
    <row r="170" spans="1:18">
      <c r="A170" s="1" t="s">
        <v>100</v>
      </c>
      <c r="B170" s="2">
        <v>7</v>
      </c>
      <c r="C170" s="2">
        <v>-10.1534</v>
      </c>
      <c r="D170" s="2">
        <v>-10.131600000000001</v>
      </c>
      <c r="E170" s="2">
        <v>-9.0234000000000005</v>
      </c>
      <c r="F170" s="2">
        <v>-10.2247</v>
      </c>
      <c r="G170" s="2">
        <v>-11.063000000000001</v>
      </c>
      <c r="H170" s="2">
        <v>-11.186999999999999</v>
      </c>
      <c r="I170" s="2">
        <v>-11.102</v>
      </c>
      <c r="J170" s="2">
        <v>-11.162000000000001</v>
      </c>
      <c r="K170">
        <f t="shared" si="16"/>
        <v>7.1300000000000807E-2</v>
      </c>
      <c r="L170">
        <f t="shared" si="17"/>
        <v>9.3099999999999739E-2</v>
      </c>
      <c r="M170">
        <f t="shared" si="18"/>
        <v>1.2012999999999998</v>
      </c>
      <c r="N170">
        <f t="shared" si="19"/>
        <v>0</v>
      </c>
      <c r="O170">
        <f t="shared" si="20"/>
        <v>0.12399999999999878</v>
      </c>
      <c r="P170">
        <f t="shared" si="21"/>
        <v>0</v>
      </c>
      <c r="Q170">
        <f t="shared" si="22"/>
        <v>8.4999999999999076E-2</v>
      </c>
      <c r="R170">
        <f t="shared" si="23"/>
        <v>2.4999999999998579E-2</v>
      </c>
    </row>
    <row r="171" spans="1:18">
      <c r="A171" s="1" t="s">
        <v>101</v>
      </c>
      <c r="B171" s="2">
        <v>7</v>
      </c>
      <c r="C171" s="2">
        <v>-8.5462000000000007</v>
      </c>
      <c r="D171" s="2">
        <v>-8.9878</v>
      </c>
      <c r="E171" s="2">
        <v>-8.53993</v>
      </c>
      <c r="F171" s="2">
        <v>-9.3455300000000001</v>
      </c>
      <c r="G171" s="2">
        <v>-9.5649999999999995</v>
      </c>
      <c r="H171" s="2">
        <v>-9.6140000000000008</v>
      </c>
      <c r="I171" s="2">
        <v>-9.59</v>
      </c>
      <c r="J171" s="2">
        <v>-9.6050000000000004</v>
      </c>
      <c r="K171">
        <f t="shared" si="16"/>
        <v>0.79932999999999943</v>
      </c>
      <c r="L171">
        <f t="shared" si="17"/>
        <v>0.3577300000000001</v>
      </c>
      <c r="M171">
        <f t="shared" si="18"/>
        <v>0.80560000000000009</v>
      </c>
      <c r="N171">
        <f t="shared" si="19"/>
        <v>0</v>
      </c>
      <c r="O171">
        <f t="shared" si="20"/>
        <v>4.9000000000001265E-2</v>
      </c>
      <c r="P171">
        <f t="shared" si="21"/>
        <v>0</v>
      </c>
      <c r="Q171">
        <f t="shared" si="22"/>
        <v>2.4000000000000909E-2</v>
      </c>
      <c r="R171">
        <f t="shared" si="23"/>
        <v>9.0000000000003411E-3</v>
      </c>
    </row>
    <row r="172" spans="1:18">
      <c r="A172" s="1" t="s">
        <v>228</v>
      </c>
      <c r="B172" s="2">
        <v>7</v>
      </c>
      <c r="C172" s="2">
        <v>-12.4184</v>
      </c>
      <c r="D172" s="2">
        <v>-11.6541</v>
      </c>
      <c r="E172" s="2">
        <v>-10.262499999999999</v>
      </c>
      <c r="F172" s="2">
        <v>-11.7819</v>
      </c>
      <c r="G172" s="2">
        <v>-12.51</v>
      </c>
      <c r="H172" s="2">
        <v>-12.523999999999999</v>
      </c>
      <c r="I172" s="2">
        <v>-12.523999999999999</v>
      </c>
      <c r="J172" s="2">
        <v>-12.523999999999999</v>
      </c>
      <c r="K172">
        <f t="shared" si="16"/>
        <v>0</v>
      </c>
      <c r="L172">
        <f t="shared" si="17"/>
        <v>0.76430000000000042</v>
      </c>
      <c r="M172">
        <f t="shared" si="18"/>
        <v>2.1559000000000008</v>
      </c>
      <c r="N172">
        <f t="shared" si="19"/>
        <v>0.63649999999999984</v>
      </c>
      <c r="O172">
        <f t="shared" si="20"/>
        <v>1.3999999999999346E-2</v>
      </c>
      <c r="P172">
        <f t="shared" si="21"/>
        <v>0</v>
      </c>
      <c r="Q172">
        <f t="shared" si="22"/>
        <v>0</v>
      </c>
      <c r="R172">
        <f t="shared" si="23"/>
        <v>0</v>
      </c>
    </row>
    <row r="173" spans="1:18">
      <c r="A173" s="1" t="s">
        <v>229</v>
      </c>
      <c r="B173" s="2">
        <v>7</v>
      </c>
      <c r="C173" s="2">
        <v>-12.917</v>
      </c>
      <c r="D173" s="2">
        <v>-11.4117</v>
      </c>
      <c r="E173" s="2">
        <v>-11.398099999999999</v>
      </c>
      <c r="F173" s="2">
        <v>-12.4519</v>
      </c>
      <c r="G173" s="2">
        <v>-13.311999999999999</v>
      </c>
      <c r="H173" s="2">
        <v>-12.159000000000001</v>
      </c>
      <c r="I173" s="2">
        <v>-13.47</v>
      </c>
      <c r="J173" s="2">
        <v>-13.477</v>
      </c>
      <c r="K173">
        <f t="shared" si="16"/>
        <v>0</v>
      </c>
      <c r="L173">
        <f t="shared" si="17"/>
        <v>1.5053000000000001</v>
      </c>
      <c r="M173">
        <f t="shared" si="18"/>
        <v>1.5189000000000004</v>
      </c>
      <c r="N173">
        <f t="shared" si="19"/>
        <v>0.46509999999999962</v>
      </c>
      <c r="O173">
        <f t="shared" si="20"/>
        <v>0.16500000000000092</v>
      </c>
      <c r="P173">
        <f t="shared" si="21"/>
        <v>1.3179999999999996</v>
      </c>
      <c r="Q173">
        <f t="shared" si="22"/>
        <v>6.9999999999996732E-3</v>
      </c>
      <c r="R173">
        <f t="shared" si="23"/>
        <v>0</v>
      </c>
    </row>
    <row r="174" spans="1:18">
      <c r="A174" s="1" t="s">
        <v>230</v>
      </c>
      <c r="B174" s="2">
        <v>7</v>
      </c>
      <c r="C174" s="2">
        <v>-13.182700000000001</v>
      </c>
      <c r="D174" s="2">
        <v>-11.468999999999999</v>
      </c>
      <c r="E174" s="2">
        <v>-9.7301699999999993</v>
      </c>
      <c r="F174" s="2">
        <v>-12.9419</v>
      </c>
      <c r="G174" s="2">
        <v>-13.356</v>
      </c>
      <c r="H174" s="2">
        <v>-13.439</v>
      </c>
      <c r="I174" s="2">
        <v>-13.436</v>
      </c>
      <c r="J174" s="2">
        <v>-13.443</v>
      </c>
      <c r="K174">
        <f t="shared" si="16"/>
        <v>0</v>
      </c>
      <c r="L174">
        <f t="shared" si="17"/>
        <v>1.7137000000000011</v>
      </c>
      <c r="M174">
        <f t="shared" si="18"/>
        <v>3.4525300000000012</v>
      </c>
      <c r="N174">
        <f t="shared" si="19"/>
        <v>0.24080000000000013</v>
      </c>
      <c r="O174">
        <f t="shared" si="20"/>
        <v>8.6999999999999744E-2</v>
      </c>
      <c r="P174">
        <f t="shared" si="21"/>
        <v>3.9999999999995595E-3</v>
      </c>
      <c r="Q174">
        <f t="shared" si="22"/>
        <v>6.9999999999996732E-3</v>
      </c>
      <c r="R174">
        <f t="shared" si="23"/>
        <v>0</v>
      </c>
    </row>
    <row r="175" spans="1:18">
      <c r="A175" s="1" t="s">
        <v>231</v>
      </c>
      <c r="B175" s="2">
        <v>7</v>
      </c>
      <c r="C175" s="2">
        <v>-12.6896</v>
      </c>
      <c r="D175" s="2">
        <v>-9.2878699999999998</v>
      </c>
      <c r="E175" s="2">
        <v>-9.2368699999999997</v>
      </c>
      <c r="F175" s="2">
        <v>-12.4436</v>
      </c>
      <c r="G175" s="2">
        <v>-13.087</v>
      </c>
      <c r="H175" s="2">
        <v>-12.335000000000001</v>
      </c>
      <c r="I175" s="2">
        <v>-13.138999999999999</v>
      </c>
      <c r="J175" s="2">
        <v>-13.157</v>
      </c>
      <c r="K175">
        <f t="shared" si="16"/>
        <v>0</v>
      </c>
      <c r="L175">
        <f t="shared" si="17"/>
        <v>3.4017300000000006</v>
      </c>
      <c r="M175">
        <f t="shared" si="18"/>
        <v>3.4527300000000007</v>
      </c>
      <c r="N175">
        <f t="shared" si="19"/>
        <v>0.24600000000000044</v>
      </c>
      <c r="O175">
        <f t="shared" si="20"/>
        <v>7.0000000000000284E-2</v>
      </c>
      <c r="P175">
        <f t="shared" si="21"/>
        <v>0.82199999999999918</v>
      </c>
      <c r="Q175">
        <f t="shared" si="22"/>
        <v>1.8000000000000682E-2</v>
      </c>
      <c r="R175">
        <f t="shared" si="23"/>
        <v>0</v>
      </c>
    </row>
    <row r="176" spans="1:18">
      <c r="A176" s="1" t="s">
        <v>232</v>
      </c>
      <c r="B176" s="2">
        <v>7</v>
      </c>
      <c r="C176" s="2">
        <v>-9.7033000000000005</v>
      </c>
      <c r="D176" s="2">
        <v>-9.7266300000000001</v>
      </c>
      <c r="E176" s="2">
        <v>-8.7596299999999996</v>
      </c>
      <c r="F176" s="2">
        <v>-9.4811999999999994</v>
      </c>
      <c r="G176" s="2">
        <v>-9.7840000000000007</v>
      </c>
      <c r="H176" s="2">
        <v>-9.7669999999999995</v>
      </c>
      <c r="I176" s="2">
        <v>-9.7729999999999997</v>
      </c>
      <c r="J176" s="2">
        <v>-9.7989999999999995</v>
      </c>
      <c r="K176">
        <f t="shared" si="16"/>
        <v>2.3329999999999629E-2</v>
      </c>
      <c r="L176">
        <f t="shared" si="17"/>
        <v>0</v>
      </c>
      <c r="M176">
        <f t="shared" si="18"/>
        <v>0.96700000000000053</v>
      </c>
      <c r="N176">
        <f t="shared" si="19"/>
        <v>0.2454300000000007</v>
      </c>
      <c r="O176">
        <f t="shared" si="20"/>
        <v>1.4999999999998792E-2</v>
      </c>
      <c r="P176">
        <f t="shared" si="21"/>
        <v>3.2000000000000028E-2</v>
      </c>
      <c r="Q176">
        <f t="shared" si="22"/>
        <v>2.5999999999999801E-2</v>
      </c>
      <c r="R176">
        <f t="shared" si="23"/>
        <v>0</v>
      </c>
    </row>
    <row r="177" spans="1:18">
      <c r="A177" s="1" t="s">
        <v>233</v>
      </c>
      <c r="B177" s="2">
        <v>7</v>
      </c>
      <c r="C177" s="2">
        <v>-10.2813</v>
      </c>
      <c r="D177" s="2">
        <v>-9.9913699999999999</v>
      </c>
      <c r="E177" s="2">
        <v>-9.2707300000000004</v>
      </c>
      <c r="F177" s="2">
        <v>-9.9623000000000008</v>
      </c>
      <c r="G177" s="2">
        <v>-10.725</v>
      </c>
      <c r="H177" s="2">
        <v>-10.694000000000001</v>
      </c>
      <c r="I177" s="2">
        <v>-10.678000000000001</v>
      </c>
      <c r="J177" s="2">
        <v>-10.695</v>
      </c>
      <c r="K177">
        <f t="shared" si="16"/>
        <v>0</v>
      </c>
      <c r="L177">
        <f t="shared" si="17"/>
        <v>0.28993000000000002</v>
      </c>
      <c r="M177">
        <f t="shared" si="18"/>
        <v>1.0105699999999995</v>
      </c>
      <c r="N177">
        <f t="shared" si="19"/>
        <v>0.31899999999999906</v>
      </c>
      <c r="O177">
        <f t="shared" si="20"/>
        <v>0</v>
      </c>
      <c r="P177">
        <f t="shared" si="21"/>
        <v>3.0999999999998806E-2</v>
      </c>
      <c r="Q177">
        <f t="shared" si="22"/>
        <v>4.699999999999882E-2</v>
      </c>
      <c r="R177">
        <f t="shared" si="23"/>
        <v>2.9999999999999361E-2</v>
      </c>
    </row>
    <row r="178" spans="1:18">
      <c r="A178" s="1" t="s">
        <v>234</v>
      </c>
      <c r="B178" s="2">
        <v>8</v>
      </c>
      <c r="C178" s="2">
        <v>-7.8787700000000003</v>
      </c>
      <c r="D178" s="2">
        <v>-7.09267</v>
      </c>
      <c r="E178" s="2">
        <v>-6.6744300000000001</v>
      </c>
      <c r="F178" s="2">
        <v>-7.4536699999999998</v>
      </c>
      <c r="G178" s="2">
        <v>-7.93</v>
      </c>
      <c r="H178" s="2">
        <v>-7.5170000000000003</v>
      </c>
      <c r="I178" s="2">
        <v>-7.9459999999999997</v>
      </c>
      <c r="J178" s="2">
        <v>-7.9560000000000004</v>
      </c>
      <c r="K178">
        <f t="shared" si="16"/>
        <v>0</v>
      </c>
      <c r="L178">
        <f t="shared" si="17"/>
        <v>0.78610000000000024</v>
      </c>
      <c r="M178">
        <f t="shared" si="18"/>
        <v>1.2043400000000002</v>
      </c>
      <c r="N178">
        <f t="shared" si="19"/>
        <v>0.42510000000000048</v>
      </c>
      <c r="O178">
        <f t="shared" si="20"/>
        <v>2.6000000000000689E-2</v>
      </c>
      <c r="P178">
        <f t="shared" si="21"/>
        <v>0.43900000000000006</v>
      </c>
      <c r="Q178">
        <f t="shared" si="22"/>
        <v>1.0000000000000675E-2</v>
      </c>
      <c r="R178">
        <f t="shared" si="23"/>
        <v>0</v>
      </c>
    </row>
    <row r="179" spans="1:18">
      <c r="A179" s="1" t="s">
        <v>15</v>
      </c>
      <c r="B179" s="2">
        <v>8</v>
      </c>
      <c r="C179" s="2">
        <v>-14.1729</v>
      </c>
      <c r="D179" s="2">
        <v>-11.71</v>
      </c>
      <c r="E179" s="2">
        <v>-11.839700000000001</v>
      </c>
      <c r="F179" s="2">
        <v>-13.485300000000001</v>
      </c>
      <c r="G179" s="2">
        <v>-15.961</v>
      </c>
      <c r="H179" s="2">
        <v>-13.497</v>
      </c>
      <c r="I179" s="2">
        <v>-16.712</v>
      </c>
      <c r="J179" s="2">
        <v>-16.754000000000001</v>
      </c>
      <c r="K179">
        <f t="shared" si="16"/>
        <v>0</v>
      </c>
      <c r="L179">
        <f t="shared" si="17"/>
        <v>2.4628999999999994</v>
      </c>
      <c r="M179">
        <f t="shared" si="18"/>
        <v>2.3331999999999997</v>
      </c>
      <c r="N179">
        <f t="shared" si="19"/>
        <v>0.68759999999999977</v>
      </c>
      <c r="O179">
        <f t="shared" si="20"/>
        <v>0.79300000000000104</v>
      </c>
      <c r="P179">
        <f t="shared" si="21"/>
        <v>3.2570000000000014</v>
      </c>
      <c r="Q179">
        <f t="shared" si="22"/>
        <v>4.2000000000001592E-2</v>
      </c>
      <c r="R179">
        <f t="shared" si="23"/>
        <v>0</v>
      </c>
    </row>
    <row r="180" spans="1:18">
      <c r="A180" s="1" t="s">
        <v>235</v>
      </c>
      <c r="B180" s="2">
        <v>8</v>
      </c>
      <c r="C180" s="2">
        <v>-11.492800000000001</v>
      </c>
      <c r="D180" s="2">
        <v>-11.4079</v>
      </c>
      <c r="E180" s="2">
        <v>-11.096299999999999</v>
      </c>
      <c r="F180" s="2">
        <v>-11.9078</v>
      </c>
      <c r="G180" s="2">
        <v>-12.209</v>
      </c>
      <c r="H180" s="2">
        <v>-12.211</v>
      </c>
      <c r="I180" s="2">
        <v>-12.212999999999999</v>
      </c>
      <c r="J180" s="2">
        <v>-12.212</v>
      </c>
      <c r="K180">
        <f t="shared" si="16"/>
        <v>0.41499999999999915</v>
      </c>
      <c r="L180">
        <f t="shared" si="17"/>
        <v>0.49990000000000023</v>
      </c>
      <c r="M180">
        <f t="shared" si="18"/>
        <v>0.81150000000000055</v>
      </c>
      <c r="N180">
        <f t="shared" si="19"/>
        <v>0</v>
      </c>
      <c r="O180">
        <f t="shared" si="20"/>
        <v>3.9999999999995595E-3</v>
      </c>
      <c r="P180">
        <f t="shared" si="21"/>
        <v>1.9999999999988916E-3</v>
      </c>
      <c r="Q180">
        <f t="shared" si="22"/>
        <v>0</v>
      </c>
      <c r="R180">
        <f t="shared" si="23"/>
        <v>9.9999999999944578E-4</v>
      </c>
    </row>
    <row r="181" spans="1:18">
      <c r="A181" s="1" t="s">
        <v>21</v>
      </c>
      <c r="B181" s="2">
        <v>8</v>
      </c>
      <c r="C181" s="2">
        <v>-11.9818</v>
      </c>
      <c r="D181" s="2">
        <v>-13.1518</v>
      </c>
      <c r="E181" s="2">
        <v>-12.325200000000001</v>
      </c>
      <c r="F181" s="2">
        <v>-13.1096</v>
      </c>
      <c r="G181" s="2">
        <v>-13.525</v>
      </c>
      <c r="H181" s="2">
        <v>-13.882</v>
      </c>
      <c r="I181" s="2">
        <v>-13.867000000000001</v>
      </c>
      <c r="J181" s="2">
        <v>-13.887</v>
      </c>
      <c r="K181">
        <f t="shared" si="16"/>
        <v>1.17</v>
      </c>
      <c r="L181">
        <f t="shared" si="17"/>
        <v>0</v>
      </c>
      <c r="M181">
        <f t="shared" si="18"/>
        <v>0.82659999999999911</v>
      </c>
      <c r="N181">
        <f t="shared" si="19"/>
        <v>4.2199999999999349E-2</v>
      </c>
      <c r="O181">
        <f t="shared" si="20"/>
        <v>0.3620000000000001</v>
      </c>
      <c r="P181">
        <f t="shared" si="21"/>
        <v>5.0000000000007816E-3</v>
      </c>
      <c r="Q181">
        <f t="shared" si="22"/>
        <v>1.9999999999999574E-2</v>
      </c>
      <c r="R181">
        <f t="shared" si="23"/>
        <v>0</v>
      </c>
    </row>
    <row r="182" spans="1:18">
      <c r="A182" s="1" t="s">
        <v>236</v>
      </c>
      <c r="B182" s="2">
        <v>8</v>
      </c>
      <c r="C182" s="2">
        <v>-12.933400000000001</v>
      </c>
      <c r="D182" s="2">
        <v>-13.2773</v>
      </c>
      <c r="E182" s="2">
        <v>-12.3939</v>
      </c>
      <c r="F182" s="2">
        <v>-13.236499999999999</v>
      </c>
      <c r="G182" s="2">
        <v>-14.166</v>
      </c>
      <c r="H182" s="2">
        <v>-14.199</v>
      </c>
      <c r="I182" s="2">
        <v>-14.204000000000001</v>
      </c>
      <c r="J182" s="2">
        <v>-14.201000000000001</v>
      </c>
      <c r="K182">
        <f t="shared" si="16"/>
        <v>0.34389999999999965</v>
      </c>
      <c r="L182">
        <f t="shared" si="17"/>
        <v>0</v>
      </c>
      <c r="M182">
        <f t="shared" si="18"/>
        <v>0.88339999999999996</v>
      </c>
      <c r="N182">
        <f t="shared" si="19"/>
        <v>4.0800000000000836E-2</v>
      </c>
      <c r="O182">
        <f t="shared" si="20"/>
        <v>3.8000000000000256E-2</v>
      </c>
      <c r="P182">
        <f t="shared" si="21"/>
        <v>5.0000000000007816E-3</v>
      </c>
      <c r="Q182">
        <f t="shared" si="22"/>
        <v>0</v>
      </c>
      <c r="R182">
        <f t="shared" si="23"/>
        <v>3.0000000000001137E-3</v>
      </c>
    </row>
    <row r="183" spans="1:18">
      <c r="A183" s="1" t="s">
        <v>23</v>
      </c>
      <c r="B183" s="2">
        <v>8</v>
      </c>
      <c r="C183" s="2">
        <v>-9.843</v>
      </c>
      <c r="D183" s="2">
        <v>-9.7430299999999992</v>
      </c>
      <c r="E183" s="2">
        <v>-9.0901700000000005</v>
      </c>
      <c r="F183" s="2">
        <v>-9.8483000000000001</v>
      </c>
      <c r="G183" s="2">
        <v>-10.047000000000001</v>
      </c>
      <c r="H183" s="2">
        <v>-9.9930000000000003</v>
      </c>
      <c r="I183" s="2">
        <v>-10.045</v>
      </c>
      <c r="J183" s="2">
        <v>-10.079000000000001</v>
      </c>
      <c r="K183">
        <f t="shared" si="16"/>
        <v>5.3000000000000824E-3</v>
      </c>
      <c r="L183">
        <f t="shared" si="17"/>
        <v>0.10527000000000086</v>
      </c>
      <c r="M183">
        <f t="shared" si="18"/>
        <v>0.75812999999999953</v>
      </c>
      <c r="N183">
        <f t="shared" si="19"/>
        <v>0</v>
      </c>
      <c r="O183">
        <f t="shared" si="20"/>
        <v>3.2000000000000028E-2</v>
      </c>
      <c r="P183">
        <f t="shared" si="21"/>
        <v>8.6000000000000298E-2</v>
      </c>
      <c r="Q183">
        <f t="shared" si="22"/>
        <v>3.4000000000000696E-2</v>
      </c>
      <c r="R183">
        <f t="shared" si="23"/>
        <v>0</v>
      </c>
    </row>
    <row r="184" spans="1:18">
      <c r="A184" s="1" t="s">
        <v>30</v>
      </c>
      <c r="B184" s="2">
        <v>8</v>
      </c>
      <c r="C184" s="2">
        <v>-12.173500000000001</v>
      </c>
      <c r="D184" s="2">
        <v>-11.262499999999999</v>
      </c>
      <c r="E184" s="2">
        <v>-10.383599999999999</v>
      </c>
      <c r="F184" s="2">
        <v>-12.2347</v>
      </c>
      <c r="G184" s="2">
        <v>-13.224</v>
      </c>
      <c r="H184" s="2">
        <v>-11.991</v>
      </c>
      <c r="I184" s="2">
        <v>-11.994999999999999</v>
      </c>
      <c r="J184" s="2">
        <v>-13.744999999999999</v>
      </c>
      <c r="K184">
        <f t="shared" si="16"/>
        <v>6.1199999999999477E-2</v>
      </c>
      <c r="L184">
        <f t="shared" si="17"/>
        <v>0.97220000000000084</v>
      </c>
      <c r="M184">
        <f t="shared" si="18"/>
        <v>1.8511000000000006</v>
      </c>
      <c r="N184">
        <f t="shared" si="19"/>
        <v>0</v>
      </c>
      <c r="O184">
        <f t="shared" si="20"/>
        <v>0.52099999999999902</v>
      </c>
      <c r="P184">
        <f t="shared" si="21"/>
        <v>1.7539999999999996</v>
      </c>
      <c r="Q184">
        <f t="shared" si="22"/>
        <v>1.75</v>
      </c>
      <c r="R184">
        <f t="shared" si="23"/>
        <v>0</v>
      </c>
    </row>
    <row r="185" spans="1:18">
      <c r="A185" s="1" t="s">
        <v>32</v>
      </c>
      <c r="B185" s="2">
        <v>8</v>
      </c>
      <c r="C185" s="2">
        <v>-12.1441</v>
      </c>
      <c r="D185" s="2">
        <v>-12.777200000000001</v>
      </c>
      <c r="E185" s="2">
        <v>-11.6877</v>
      </c>
      <c r="F185" s="2">
        <v>-13.053000000000001</v>
      </c>
      <c r="G185" s="2">
        <v>-12.952999999999999</v>
      </c>
      <c r="H185" s="2">
        <v>-13.645</v>
      </c>
      <c r="I185" s="2">
        <v>-13.853</v>
      </c>
      <c r="J185" s="2">
        <v>-13.641999999999999</v>
      </c>
      <c r="K185">
        <f t="shared" si="16"/>
        <v>0.90890000000000093</v>
      </c>
      <c r="L185">
        <f t="shared" si="17"/>
        <v>0.27580000000000027</v>
      </c>
      <c r="M185">
        <f t="shared" si="18"/>
        <v>1.3653000000000013</v>
      </c>
      <c r="N185">
        <f t="shared" si="19"/>
        <v>0</v>
      </c>
      <c r="O185">
        <f t="shared" si="20"/>
        <v>0.90000000000000036</v>
      </c>
      <c r="P185">
        <f t="shared" si="21"/>
        <v>0.20800000000000018</v>
      </c>
      <c r="Q185">
        <f t="shared" si="22"/>
        <v>0</v>
      </c>
      <c r="R185">
        <f t="shared" si="23"/>
        <v>0.2110000000000003</v>
      </c>
    </row>
    <row r="186" spans="1:18">
      <c r="A186" s="1" t="s">
        <v>237</v>
      </c>
      <c r="B186" s="2">
        <v>8</v>
      </c>
      <c r="C186" s="2">
        <v>-13.140599999999999</v>
      </c>
      <c r="D186" s="2">
        <v>-10.858700000000001</v>
      </c>
      <c r="E186" s="2">
        <v>-9.9824300000000008</v>
      </c>
      <c r="F186" s="2">
        <v>-11.745799999999999</v>
      </c>
      <c r="G186" s="2">
        <v>-13.382</v>
      </c>
      <c r="H186" s="2">
        <v>-13.342000000000001</v>
      </c>
      <c r="I186" s="2">
        <v>-13.345000000000001</v>
      </c>
      <c r="J186" s="2">
        <v>-13.342000000000001</v>
      </c>
      <c r="K186">
        <f t="shared" si="16"/>
        <v>0</v>
      </c>
      <c r="L186">
        <f t="shared" si="17"/>
        <v>2.2818999999999985</v>
      </c>
      <c r="M186">
        <f t="shared" si="18"/>
        <v>3.1581699999999984</v>
      </c>
      <c r="N186">
        <f t="shared" si="19"/>
        <v>1.3948</v>
      </c>
      <c r="O186">
        <f t="shared" si="20"/>
        <v>0</v>
      </c>
      <c r="P186">
        <f t="shared" si="21"/>
        <v>3.9999999999999147E-2</v>
      </c>
      <c r="Q186">
        <f t="shared" si="22"/>
        <v>3.6999999999999034E-2</v>
      </c>
      <c r="R186">
        <f t="shared" si="23"/>
        <v>3.9999999999999147E-2</v>
      </c>
    </row>
    <row r="187" spans="1:18">
      <c r="A187" s="1" t="s">
        <v>41</v>
      </c>
      <c r="B187" s="2">
        <v>8</v>
      </c>
      <c r="C187" s="2">
        <v>-10.016299999999999</v>
      </c>
      <c r="D187" s="2">
        <v>-9.47377</v>
      </c>
      <c r="E187" s="2">
        <v>-9.0415299999999998</v>
      </c>
      <c r="F187" s="2">
        <v>-10.4404</v>
      </c>
      <c r="G187" s="2">
        <v>-11.146000000000001</v>
      </c>
      <c r="H187" s="2">
        <v>-11.108000000000001</v>
      </c>
      <c r="I187" s="2">
        <v>-11.193</v>
      </c>
      <c r="J187" s="2">
        <v>-11.231</v>
      </c>
      <c r="K187">
        <f t="shared" si="16"/>
        <v>0.42410000000000103</v>
      </c>
      <c r="L187">
        <f t="shared" si="17"/>
        <v>0.96663000000000032</v>
      </c>
      <c r="M187">
        <f t="shared" si="18"/>
        <v>1.3988700000000005</v>
      </c>
      <c r="N187">
        <f t="shared" si="19"/>
        <v>0</v>
      </c>
      <c r="O187">
        <f t="shared" si="20"/>
        <v>8.4999999999999076E-2</v>
      </c>
      <c r="P187">
        <f t="shared" si="21"/>
        <v>0.12299999999999933</v>
      </c>
      <c r="Q187">
        <f t="shared" si="22"/>
        <v>3.8000000000000256E-2</v>
      </c>
      <c r="R187">
        <f t="shared" si="23"/>
        <v>0</v>
      </c>
    </row>
    <row r="188" spans="1:18">
      <c r="A188" s="1" t="s">
        <v>43</v>
      </c>
      <c r="B188" s="2">
        <v>8</v>
      </c>
      <c r="C188" s="2">
        <v>-13.1173</v>
      </c>
      <c r="D188" s="2">
        <v>-10.5861</v>
      </c>
      <c r="E188" s="2">
        <v>-8.8556000000000008</v>
      </c>
      <c r="F188" s="2">
        <v>-13.1266</v>
      </c>
      <c r="G188" s="2">
        <v>-13.205</v>
      </c>
      <c r="H188" s="2">
        <v>-13.237</v>
      </c>
      <c r="I188" s="2">
        <v>-13.238</v>
      </c>
      <c r="J188" s="2">
        <v>-13.237</v>
      </c>
      <c r="K188">
        <f t="shared" si="16"/>
        <v>9.2999999999996419E-3</v>
      </c>
      <c r="L188">
        <f t="shared" si="17"/>
        <v>2.5404999999999998</v>
      </c>
      <c r="M188">
        <f t="shared" si="18"/>
        <v>4.270999999999999</v>
      </c>
      <c r="N188">
        <f t="shared" si="19"/>
        <v>0</v>
      </c>
      <c r="O188">
        <f t="shared" si="20"/>
        <v>3.2999999999999474E-2</v>
      </c>
      <c r="P188">
        <f t="shared" si="21"/>
        <v>9.9999999999944578E-4</v>
      </c>
      <c r="Q188">
        <f t="shared" si="22"/>
        <v>0</v>
      </c>
      <c r="R188">
        <f t="shared" si="23"/>
        <v>9.9999999999944578E-4</v>
      </c>
    </row>
    <row r="189" spans="1:18">
      <c r="A189" s="1" t="s">
        <v>51</v>
      </c>
      <c r="B189" s="2">
        <v>8</v>
      </c>
      <c r="C189" s="2">
        <v>-7.55253</v>
      </c>
      <c r="D189" s="2">
        <v>-7.0589700000000004</v>
      </c>
      <c r="E189" s="2">
        <v>-6.6853999999999996</v>
      </c>
      <c r="F189" s="2">
        <v>-7.2206000000000001</v>
      </c>
      <c r="G189" s="2">
        <v>-7.6929999999999996</v>
      </c>
      <c r="H189" s="2">
        <v>-7.7160000000000002</v>
      </c>
      <c r="I189" s="2">
        <v>-7.73</v>
      </c>
      <c r="J189" s="2">
        <v>-7.7329999999999997</v>
      </c>
      <c r="K189">
        <f t="shared" si="16"/>
        <v>0</v>
      </c>
      <c r="L189">
        <f t="shared" si="17"/>
        <v>0.49355999999999955</v>
      </c>
      <c r="M189">
        <f t="shared" si="18"/>
        <v>0.8671300000000004</v>
      </c>
      <c r="N189">
        <f t="shared" si="19"/>
        <v>0.33192999999999984</v>
      </c>
      <c r="O189">
        <f t="shared" si="20"/>
        <v>4.0000000000000036E-2</v>
      </c>
      <c r="P189">
        <f t="shared" si="21"/>
        <v>1.699999999999946E-2</v>
      </c>
      <c r="Q189">
        <f t="shared" si="22"/>
        <v>2.9999999999992255E-3</v>
      </c>
      <c r="R189">
        <f t="shared" si="23"/>
        <v>0</v>
      </c>
    </row>
    <row r="190" spans="1:18">
      <c r="A190" s="1" t="s">
        <v>238</v>
      </c>
      <c r="B190" s="2">
        <v>8</v>
      </c>
      <c r="C190" s="2">
        <v>-22.538499999999999</v>
      </c>
      <c r="D190" s="2">
        <v>-24.184899999999999</v>
      </c>
      <c r="E190" s="2">
        <v>-22.696200000000001</v>
      </c>
      <c r="F190" s="2">
        <v>-24.254899999999999</v>
      </c>
      <c r="G190" s="2">
        <v>-23.413</v>
      </c>
      <c r="H190" s="2">
        <v>-24.709</v>
      </c>
      <c r="I190" s="2">
        <v>-24.972999999999999</v>
      </c>
      <c r="J190" s="2">
        <v>-25.103000000000002</v>
      </c>
      <c r="K190">
        <f t="shared" si="16"/>
        <v>1.7164000000000001</v>
      </c>
      <c r="L190">
        <f t="shared" si="17"/>
        <v>7.0000000000000284E-2</v>
      </c>
      <c r="M190">
        <f t="shared" si="18"/>
        <v>1.5586999999999982</v>
      </c>
      <c r="N190">
        <f t="shared" si="19"/>
        <v>0</v>
      </c>
      <c r="O190">
        <f t="shared" si="20"/>
        <v>1.6900000000000013</v>
      </c>
      <c r="P190">
        <f t="shared" si="21"/>
        <v>0.3940000000000019</v>
      </c>
      <c r="Q190">
        <f t="shared" si="22"/>
        <v>0.13000000000000256</v>
      </c>
      <c r="R190">
        <f t="shared" si="23"/>
        <v>0</v>
      </c>
    </row>
    <row r="191" spans="1:18">
      <c r="A191" s="1" t="s">
        <v>239</v>
      </c>
      <c r="B191" s="2">
        <v>8</v>
      </c>
      <c r="C191" s="2">
        <v>-9.2941699999999994</v>
      </c>
      <c r="D191" s="2">
        <v>-9.7813300000000005</v>
      </c>
      <c r="E191" s="2">
        <v>-9.1168700000000005</v>
      </c>
      <c r="F191" s="2">
        <v>-9.8076000000000008</v>
      </c>
      <c r="G191" s="2">
        <v>-10.163</v>
      </c>
      <c r="H191" s="2">
        <v>-10.385999999999999</v>
      </c>
      <c r="I191" s="2">
        <v>-10.169</v>
      </c>
      <c r="J191" s="2">
        <v>-10.571999999999999</v>
      </c>
      <c r="K191">
        <f t="shared" si="16"/>
        <v>0.51343000000000139</v>
      </c>
      <c r="L191">
        <f t="shared" si="17"/>
        <v>2.6270000000000238E-2</v>
      </c>
      <c r="M191">
        <f t="shared" si="18"/>
        <v>0.69073000000000029</v>
      </c>
      <c r="N191">
        <f t="shared" si="19"/>
        <v>0</v>
      </c>
      <c r="O191">
        <f t="shared" si="20"/>
        <v>0.40899999999999892</v>
      </c>
      <c r="P191">
        <f t="shared" si="21"/>
        <v>0.18599999999999994</v>
      </c>
      <c r="Q191">
        <f t="shared" si="22"/>
        <v>0.40299999999999869</v>
      </c>
      <c r="R191">
        <f t="shared" si="23"/>
        <v>0</v>
      </c>
    </row>
    <row r="192" spans="1:18">
      <c r="A192" s="1" t="s">
        <v>240</v>
      </c>
      <c r="B192" s="2">
        <v>8</v>
      </c>
      <c r="C192" s="2">
        <v>-7.6971999999999996</v>
      </c>
      <c r="D192" s="2">
        <v>-7.9508299999999998</v>
      </c>
      <c r="E192" s="2">
        <v>-7.7468000000000004</v>
      </c>
      <c r="F192" s="2">
        <v>-7.9644300000000001</v>
      </c>
      <c r="G192" s="2">
        <v>-8.11</v>
      </c>
      <c r="H192" s="2">
        <v>-9.2750000000000004</v>
      </c>
      <c r="I192" s="2">
        <v>-8.3219999999999992</v>
      </c>
      <c r="J192" s="2">
        <v>-9.2680000000000007</v>
      </c>
      <c r="K192">
        <f t="shared" si="16"/>
        <v>0.26723000000000052</v>
      </c>
      <c r="L192">
        <f t="shared" si="17"/>
        <v>1.3600000000000279E-2</v>
      </c>
      <c r="M192">
        <f t="shared" si="18"/>
        <v>0.21762999999999977</v>
      </c>
      <c r="N192">
        <f t="shared" si="19"/>
        <v>0</v>
      </c>
      <c r="O192">
        <f t="shared" si="20"/>
        <v>1.1650000000000009</v>
      </c>
      <c r="P192">
        <f t="shared" si="21"/>
        <v>0</v>
      </c>
      <c r="Q192">
        <f t="shared" si="22"/>
        <v>0.95300000000000118</v>
      </c>
      <c r="R192">
        <f t="shared" si="23"/>
        <v>6.9999999999996732E-3</v>
      </c>
    </row>
    <row r="193" spans="1:18">
      <c r="A193" s="1" t="s">
        <v>67</v>
      </c>
      <c r="B193" s="2">
        <v>8</v>
      </c>
      <c r="C193" s="2">
        <v>-13.4117</v>
      </c>
      <c r="D193" s="2">
        <v>-13.333500000000001</v>
      </c>
      <c r="E193" s="2">
        <v>-11.7418</v>
      </c>
      <c r="F193" s="2">
        <v>-13.3468</v>
      </c>
      <c r="G193" s="2">
        <v>-13.933999999999999</v>
      </c>
      <c r="H193" s="2">
        <v>-13.939</v>
      </c>
      <c r="I193" s="2">
        <v>-13.946</v>
      </c>
      <c r="J193" s="2">
        <v>-13.948</v>
      </c>
      <c r="K193">
        <f t="shared" si="16"/>
        <v>0</v>
      </c>
      <c r="L193">
        <f t="shared" si="17"/>
        <v>7.8199999999998937E-2</v>
      </c>
      <c r="M193">
        <f t="shared" si="18"/>
        <v>1.6699000000000002</v>
      </c>
      <c r="N193">
        <f t="shared" si="19"/>
        <v>6.4899999999999736E-2</v>
      </c>
      <c r="O193">
        <f t="shared" si="20"/>
        <v>1.4000000000001123E-2</v>
      </c>
      <c r="P193">
        <f t="shared" si="21"/>
        <v>9.0000000000003411E-3</v>
      </c>
      <c r="Q193">
        <f t="shared" si="22"/>
        <v>2.0000000000006679E-3</v>
      </c>
      <c r="R193">
        <f t="shared" si="23"/>
        <v>0</v>
      </c>
    </row>
    <row r="194" spans="1:18">
      <c r="A194" s="1" t="s">
        <v>72</v>
      </c>
      <c r="B194" s="2">
        <v>8</v>
      </c>
      <c r="C194" s="2">
        <v>-19.385899999999999</v>
      </c>
      <c r="D194" s="2">
        <v>-19.6905</v>
      </c>
      <c r="E194" s="2">
        <v>-14.3924</v>
      </c>
      <c r="F194" s="2">
        <v>-17.741299999999999</v>
      </c>
      <c r="G194" s="2">
        <v>-20.408000000000001</v>
      </c>
      <c r="H194" s="2">
        <v>-20.486999999999998</v>
      </c>
      <c r="I194" s="2">
        <v>-20.486999999999998</v>
      </c>
      <c r="J194" s="2">
        <v>-20.48</v>
      </c>
      <c r="K194">
        <f t="shared" si="16"/>
        <v>0.30460000000000065</v>
      </c>
      <c r="L194">
        <f t="shared" si="17"/>
        <v>0</v>
      </c>
      <c r="M194">
        <f t="shared" si="18"/>
        <v>5.2980999999999998</v>
      </c>
      <c r="N194">
        <f t="shared" si="19"/>
        <v>1.9492000000000012</v>
      </c>
      <c r="O194">
        <f t="shared" si="20"/>
        <v>7.8999999999997073E-2</v>
      </c>
      <c r="P194">
        <f t="shared" si="21"/>
        <v>0</v>
      </c>
      <c r="Q194">
        <f t="shared" si="22"/>
        <v>0</v>
      </c>
      <c r="R194">
        <f t="shared" si="23"/>
        <v>6.9999999999978968E-3</v>
      </c>
    </row>
    <row r="195" spans="1:18">
      <c r="A195" s="1" t="s">
        <v>75</v>
      </c>
      <c r="B195" s="2">
        <v>8</v>
      </c>
      <c r="C195" s="2">
        <v>-15.314500000000001</v>
      </c>
      <c r="D195" s="2">
        <v>-10.165699999999999</v>
      </c>
      <c r="E195" s="2">
        <v>-10.606400000000001</v>
      </c>
      <c r="F195" s="2">
        <v>-15.034700000000001</v>
      </c>
      <c r="G195" s="2">
        <v>-16.053999999999998</v>
      </c>
      <c r="H195" s="2">
        <v>-16.413</v>
      </c>
      <c r="I195" s="2">
        <v>-16.588999999999999</v>
      </c>
      <c r="J195" s="2">
        <v>-16.600999999999999</v>
      </c>
      <c r="K195">
        <f t="shared" si="16"/>
        <v>0</v>
      </c>
      <c r="L195">
        <f t="shared" si="17"/>
        <v>5.1488000000000014</v>
      </c>
      <c r="M195">
        <f t="shared" si="18"/>
        <v>4.7081</v>
      </c>
      <c r="N195">
        <f t="shared" si="19"/>
        <v>0.27979999999999983</v>
      </c>
      <c r="O195">
        <f t="shared" si="20"/>
        <v>0.5470000000000006</v>
      </c>
      <c r="P195">
        <f t="shared" si="21"/>
        <v>0.18799999999999883</v>
      </c>
      <c r="Q195">
        <f t="shared" si="22"/>
        <v>1.2000000000000455E-2</v>
      </c>
      <c r="R195">
        <f t="shared" si="23"/>
        <v>0</v>
      </c>
    </row>
    <row r="196" spans="1:18">
      <c r="A196" s="1" t="s">
        <v>76</v>
      </c>
      <c r="B196" s="2">
        <v>8</v>
      </c>
      <c r="C196" s="2">
        <v>-11.716900000000001</v>
      </c>
      <c r="D196" s="2">
        <v>-11.4839</v>
      </c>
      <c r="E196" s="2">
        <v>-11.370699999999999</v>
      </c>
      <c r="F196" s="2">
        <v>-12.509</v>
      </c>
      <c r="G196" s="2">
        <v>-12.859</v>
      </c>
      <c r="H196" s="2">
        <v>-12.895</v>
      </c>
      <c r="I196" s="2">
        <v>-13.278</v>
      </c>
      <c r="J196" s="2">
        <v>-13.294</v>
      </c>
      <c r="K196">
        <f t="shared" si="16"/>
        <v>0.79209999999999958</v>
      </c>
      <c r="L196">
        <f t="shared" si="17"/>
        <v>1.0251000000000001</v>
      </c>
      <c r="M196">
        <f t="shared" si="18"/>
        <v>1.138300000000001</v>
      </c>
      <c r="N196">
        <f t="shared" si="19"/>
        <v>0</v>
      </c>
      <c r="O196">
        <f t="shared" si="20"/>
        <v>0.4350000000000005</v>
      </c>
      <c r="P196">
        <f t="shared" si="21"/>
        <v>0.39900000000000091</v>
      </c>
      <c r="Q196">
        <f t="shared" si="22"/>
        <v>1.6000000000000014E-2</v>
      </c>
      <c r="R196">
        <f t="shared" si="23"/>
        <v>0</v>
      </c>
    </row>
    <row r="197" spans="1:18">
      <c r="A197" s="1" t="s">
        <v>82</v>
      </c>
      <c r="B197" s="2">
        <v>8</v>
      </c>
      <c r="C197" s="2">
        <v>-10.218400000000001</v>
      </c>
      <c r="D197" s="2">
        <v>-10.0258</v>
      </c>
      <c r="E197" s="2">
        <v>-9.0846999999999998</v>
      </c>
      <c r="F197" s="2">
        <v>-10.0025</v>
      </c>
      <c r="G197" s="2">
        <v>-10.504</v>
      </c>
      <c r="H197" s="2">
        <v>-10.422000000000001</v>
      </c>
      <c r="I197" s="2">
        <v>-10.420999999999999</v>
      </c>
      <c r="J197" s="2">
        <v>-10.420999999999999</v>
      </c>
      <c r="K197">
        <f t="shared" ref="K197:K260" si="24">C197-MIN(C197:F197)</f>
        <v>0</v>
      </c>
      <c r="L197">
        <f t="shared" ref="L197:L260" si="25">D197-MIN(C197:F197)</f>
        <v>0.19260000000000055</v>
      </c>
      <c r="M197">
        <f t="shared" ref="M197:M260" si="26">E197-MIN(C197:F197)</f>
        <v>1.133700000000001</v>
      </c>
      <c r="N197">
        <f t="shared" ref="N197:N260" si="27">F197-MIN(C197:F197)</f>
        <v>0.21590000000000131</v>
      </c>
      <c r="O197">
        <f t="shared" ref="O197:O260" si="28">G197-MIN(G197:J197)</f>
        <v>0</v>
      </c>
      <c r="P197">
        <f t="shared" ref="P197:P260" si="29">H197-MIN(G197:J197)</f>
        <v>8.1999999999998963E-2</v>
      </c>
      <c r="Q197">
        <f t="shared" ref="Q197:Q260" si="30">I197-MIN(G197:J197)</f>
        <v>8.3000000000000185E-2</v>
      </c>
      <c r="R197">
        <f t="shared" ref="R197:R260" si="31">J197-MIN(G197:J197)</f>
        <v>8.3000000000000185E-2</v>
      </c>
    </row>
    <row r="198" spans="1:18">
      <c r="A198" s="1" t="s">
        <v>241</v>
      </c>
      <c r="B198" s="2">
        <v>8</v>
      </c>
      <c r="C198" s="2">
        <v>-8.8130699999999997</v>
      </c>
      <c r="D198" s="2">
        <v>-8.8040699999999994</v>
      </c>
      <c r="E198" s="2">
        <v>-8.64297</v>
      </c>
      <c r="F198" s="2">
        <v>-9.3522999999999996</v>
      </c>
      <c r="G198" s="2">
        <v>-9.4480000000000004</v>
      </c>
      <c r="H198" s="2">
        <v>-9.5329999999999995</v>
      </c>
      <c r="I198" s="2">
        <v>-9.5079999999999991</v>
      </c>
      <c r="J198" s="2">
        <v>-9.5129999999999999</v>
      </c>
      <c r="K198">
        <f t="shared" si="24"/>
        <v>0.53922999999999988</v>
      </c>
      <c r="L198">
        <f t="shared" si="25"/>
        <v>0.54823000000000022</v>
      </c>
      <c r="M198">
        <f t="shared" si="26"/>
        <v>0.70932999999999957</v>
      </c>
      <c r="N198">
        <f t="shared" si="27"/>
        <v>0</v>
      </c>
      <c r="O198">
        <f t="shared" si="28"/>
        <v>8.4999999999999076E-2</v>
      </c>
      <c r="P198">
        <f t="shared" si="29"/>
        <v>0</v>
      </c>
      <c r="Q198">
        <f t="shared" si="30"/>
        <v>2.5000000000000355E-2</v>
      </c>
      <c r="R198">
        <f t="shared" si="31"/>
        <v>1.9999999999999574E-2</v>
      </c>
    </row>
    <row r="199" spans="1:18">
      <c r="A199" s="1" t="s">
        <v>85</v>
      </c>
      <c r="B199" s="2">
        <v>8</v>
      </c>
      <c r="C199" s="2">
        <v>-12.325799999999999</v>
      </c>
      <c r="D199" s="2">
        <v>-9.1817700000000002</v>
      </c>
      <c r="E199" s="2">
        <v>-9.1681000000000008</v>
      </c>
      <c r="F199" s="2">
        <v>-12.046200000000001</v>
      </c>
      <c r="G199" s="2">
        <v>-13.08</v>
      </c>
      <c r="H199" s="2">
        <v>-12.965</v>
      </c>
      <c r="I199" s="2">
        <v>-13.084</v>
      </c>
      <c r="J199" s="2">
        <v>-13.247</v>
      </c>
      <c r="K199">
        <f t="shared" si="24"/>
        <v>0</v>
      </c>
      <c r="L199">
        <f t="shared" si="25"/>
        <v>3.144029999999999</v>
      </c>
      <c r="M199">
        <f t="shared" si="26"/>
        <v>3.1576999999999984</v>
      </c>
      <c r="N199">
        <f t="shared" si="27"/>
        <v>0.27959999999999852</v>
      </c>
      <c r="O199">
        <f t="shared" si="28"/>
        <v>0.16699999999999982</v>
      </c>
      <c r="P199">
        <f t="shared" si="29"/>
        <v>0.28200000000000003</v>
      </c>
      <c r="Q199">
        <f t="shared" si="30"/>
        <v>0.16300000000000026</v>
      </c>
      <c r="R199">
        <f t="shared" si="31"/>
        <v>0</v>
      </c>
    </row>
    <row r="200" spans="1:18">
      <c r="A200" s="1" t="s">
        <v>242</v>
      </c>
      <c r="B200" s="2">
        <v>8</v>
      </c>
      <c r="C200" s="2">
        <v>-12.924099999999999</v>
      </c>
      <c r="D200" s="2">
        <v>-12.55</v>
      </c>
      <c r="E200" s="2">
        <v>-11.191800000000001</v>
      </c>
      <c r="F200" s="2">
        <v>-13.3443</v>
      </c>
      <c r="G200" s="2">
        <v>-13.818</v>
      </c>
      <c r="H200" s="2">
        <v>-13.885</v>
      </c>
      <c r="I200" s="2">
        <v>-13.893000000000001</v>
      </c>
      <c r="J200" s="2">
        <v>-13.888</v>
      </c>
      <c r="K200">
        <f t="shared" si="24"/>
        <v>0.42020000000000124</v>
      </c>
      <c r="L200">
        <f t="shared" si="25"/>
        <v>0.79429999999999978</v>
      </c>
      <c r="M200">
        <f t="shared" si="26"/>
        <v>2.1524999999999999</v>
      </c>
      <c r="N200">
        <f t="shared" si="27"/>
        <v>0</v>
      </c>
      <c r="O200">
        <f t="shared" si="28"/>
        <v>7.5000000000001066E-2</v>
      </c>
      <c r="P200">
        <f t="shared" si="29"/>
        <v>8.0000000000008953E-3</v>
      </c>
      <c r="Q200">
        <f t="shared" si="30"/>
        <v>0</v>
      </c>
      <c r="R200">
        <f t="shared" si="31"/>
        <v>5.0000000000007816E-3</v>
      </c>
    </row>
    <row r="201" spans="1:18">
      <c r="A201" s="1" t="s">
        <v>243</v>
      </c>
      <c r="B201" s="2">
        <v>8</v>
      </c>
      <c r="C201" s="2">
        <v>-10.9359</v>
      </c>
      <c r="D201" s="2">
        <v>-10.514200000000001</v>
      </c>
      <c r="E201" s="2">
        <v>-9.4826700000000006</v>
      </c>
      <c r="F201" s="2">
        <v>-10.9876</v>
      </c>
      <c r="G201" s="2">
        <v>-11.250999999999999</v>
      </c>
      <c r="H201" s="2">
        <v>-11.295</v>
      </c>
      <c r="I201" s="2">
        <v>-11.468</v>
      </c>
      <c r="J201" s="2">
        <v>-11.747</v>
      </c>
      <c r="K201">
        <f t="shared" si="24"/>
        <v>5.1700000000000301E-2</v>
      </c>
      <c r="L201">
        <f t="shared" si="25"/>
        <v>0.47339999999999982</v>
      </c>
      <c r="M201">
        <f t="shared" si="26"/>
        <v>1.5049299999999999</v>
      </c>
      <c r="N201">
        <f t="shared" si="27"/>
        <v>0</v>
      </c>
      <c r="O201">
        <f t="shared" si="28"/>
        <v>0.49600000000000044</v>
      </c>
      <c r="P201">
        <f t="shared" si="29"/>
        <v>0.45199999999999996</v>
      </c>
      <c r="Q201">
        <f t="shared" si="30"/>
        <v>0.27899999999999991</v>
      </c>
      <c r="R201">
        <f t="shared" si="31"/>
        <v>0</v>
      </c>
    </row>
    <row r="202" spans="1:18">
      <c r="A202" s="1" t="s">
        <v>244</v>
      </c>
      <c r="B202" s="2">
        <v>8</v>
      </c>
      <c r="C202" s="2">
        <v>-13.1921</v>
      </c>
      <c r="D202" s="2">
        <v>-13.1663</v>
      </c>
      <c r="E202" s="2">
        <v>-12.1366</v>
      </c>
      <c r="F202" s="2">
        <v>-13.6813</v>
      </c>
      <c r="G202" s="2">
        <v>-14.537000000000001</v>
      </c>
      <c r="H202" s="2">
        <v>-13.851000000000001</v>
      </c>
      <c r="I202" s="2">
        <v>-15.108000000000001</v>
      </c>
      <c r="J202" s="2">
        <v>-15.116</v>
      </c>
      <c r="K202">
        <f t="shared" si="24"/>
        <v>0.4892000000000003</v>
      </c>
      <c r="L202">
        <f t="shared" si="25"/>
        <v>0.51500000000000057</v>
      </c>
      <c r="M202">
        <f t="shared" si="26"/>
        <v>1.5447000000000006</v>
      </c>
      <c r="N202">
        <f t="shared" si="27"/>
        <v>0</v>
      </c>
      <c r="O202">
        <f t="shared" si="28"/>
        <v>0.57899999999999885</v>
      </c>
      <c r="P202">
        <f t="shared" si="29"/>
        <v>1.2649999999999988</v>
      </c>
      <c r="Q202">
        <f t="shared" si="30"/>
        <v>7.9999999999991189E-3</v>
      </c>
      <c r="R202">
        <f t="shared" si="31"/>
        <v>0</v>
      </c>
    </row>
    <row r="203" spans="1:18">
      <c r="A203" s="1" t="s">
        <v>245</v>
      </c>
      <c r="B203" s="2">
        <v>8</v>
      </c>
      <c r="C203" s="2">
        <v>-10.447900000000001</v>
      </c>
      <c r="D203" s="2">
        <v>-10.807600000000001</v>
      </c>
      <c r="E203" s="2">
        <v>-10.361700000000001</v>
      </c>
      <c r="F203" s="2">
        <v>-10.961399999999999</v>
      </c>
      <c r="G203" s="2">
        <v>-11.532999999999999</v>
      </c>
      <c r="H203" s="2">
        <v>-11.752000000000001</v>
      </c>
      <c r="I203" s="2">
        <v>-11.615</v>
      </c>
      <c r="J203" s="2">
        <v>-11.782</v>
      </c>
      <c r="K203">
        <f t="shared" si="24"/>
        <v>0.51349999999999874</v>
      </c>
      <c r="L203">
        <f t="shared" si="25"/>
        <v>0.1537999999999986</v>
      </c>
      <c r="M203">
        <f t="shared" si="26"/>
        <v>0.59969999999999857</v>
      </c>
      <c r="N203">
        <f t="shared" si="27"/>
        <v>0</v>
      </c>
      <c r="O203">
        <f t="shared" si="28"/>
        <v>0.24900000000000055</v>
      </c>
      <c r="P203">
        <f t="shared" si="29"/>
        <v>2.9999999999999361E-2</v>
      </c>
      <c r="Q203">
        <f t="shared" si="30"/>
        <v>0.16699999999999982</v>
      </c>
      <c r="R203">
        <f t="shared" si="31"/>
        <v>0</v>
      </c>
    </row>
    <row r="204" spans="1:18">
      <c r="A204" s="1" t="s">
        <v>246</v>
      </c>
      <c r="B204" s="2">
        <v>9</v>
      </c>
      <c r="C204" s="2">
        <v>-9.8485999999999994</v>
      </c>
      <c r="D204" s="2">
        <v>-8.9060299999999994</v>
      </c>
      <c r="E204" s="2">
        <v>-8.5721699999999998</v>
      </c>
      <c r="F204" s="2">
        <v>-9.64907</v>
      </c>
      <c r="G204" s="2">
        <v>-10.295</v>
      </c>
      <c r="H204" s="2">
        <v>-10.137</v>
      </c>
      <c r="I204" s="2">
        <v>-9.9979999999999993</v>
      </c>
      <c r="J204" s="2">
        <v>-10.468999999999999</v>
      </c>
      <c r="K204">
        <f t="shared" si="24"/>
        <v>0</v>
      </c>
      <c r="L204">
        <f t="shared" si="25"/>
        <v>0.94256999999999991</v>
      </c>
      <c r="M204">
        <f t="shared" si="26"/>
        <v>1.2764299999999995</v>
      </c>
      <c r="N204">
        <f t="shared" si="27"/>
        <v>0.19952999999999932</v>
      </c>
      <c r="O204">
        <f t="shared" si="28"/>
        <v>0.17399999999999949</v>
      </c>
      <c r="P204">
        <f t="shared" si="29"/>
        <v>0.33199999999999896</v>
      </c>
      <c r="Q204">
        <f t="shared" si="30"/>
        <v>0.47100000000000009</v>
      </c>
      <c r="R204">
        <f t="shared" si="31"/>
        <v>0</v>
      </c>
    </row>
    <row r="205" spans="1:18">
      <c r="A205" s="1" t="s">
        <v>5</v>
      </c>
      <c r="B205" s="2">
        <v>9</v>
      </c>
      <c r="C205" s="2">
        <v>-12.6022</v>
      </c>
      <c r="D205" s="2">
        <v>-13.385300000000001</v>
      </c>
      <c r="E205" s="2">
        <v>-12.705</v>
      </c>
      <c r="F205" s="2">
        <v>-13.0686</v>
      </c>
      <c r="G205" s="2">
        <v>-15.420999999999999</v>
      </c>
      <c r="H205" s="2">
        <v>-15.821999999999999</v>
      </c>
      <c r="I205" s="2">
        <v>-15.807</v>
      </c>
      <c r="J205" s="2">
        <v>-15.811</v>
      </c>
      <c r="K205">
        <f t="shared" si="24"/>
        <v>0.78310000000000102</v>
      </c>
      <c r="L205">
        <f t="shared" si="25"/>
        <v>0</v>
      </c>
      <c r="M205">
        <f t="shared" si="26"/>
        <v>0.68030000000000079</v>
      </c>
      <c r="N205">
        <f t="shared" si="27"/>
        <v>0.31670000000000087</v>
      </c>
      <c r="O205">
        <f t="shared" si="28"/>
        <v>0.4009999999999998</v>
      </c>
      <c r="P205">
        <f t="shared" si="29"/>
        <v>0</v>
      </c>
      <c r="Q205">
        <f t="shared" si="30"/>
        <v>1.4999999999998792E-2</v>
      </c>
      <c r="R205">
        <f t="shared" si="31"/>
        <v>1.0999999999999233E-2</v>
      </c>
    </row>
    <row r="206" spans="1:18">
      <c r="A206" s="1" t="s">
        <v>6</v>
      </c>
      <c r="B206" s="2">
        <v>9</v>
      </c>
      <c r="C206" s="2">
        <v>-13.206200000000001</v>
      </c>
      <c r="D206" s="2">
        <v>-12.1911</v>
      </c>
      <c r="E206" s="2">
        <v>-12.224399999999999</v>
      </c>
      <c r="F206" s="2">
        <v>-12.7197</v>
      </c>
      <c r="G206" s="2">
        <v>-15.760999999999999</v>
      </c>
      <c r="H206" s="2">
        <v>-15.58</v>
      </c>
      <c r="I206" s="2">
        <v>-15.608000000000001</v>
      </c>
      <c r="J206" s="2">
        <v>-15.616</v>
      </c>
      <c r="K206">
        <f t="shared" si="24"/>
        <v>0</v>
      </c>
      <c r="L206">
        <f t="shared" si="25"/>
        <v>1.0151000000000003</v>
      </c>
      <c r="M206">
        <f t="shared" si="26"/>
        <v>0.98180000000000156</v>
      </c>
      <c r="N206">
        <f t="shared" si="27"/>
        <v>0.48650000000000126</v>
      </c>
      <c r="O206">
        <f t="shared" si="28"/>
        <v>0</v>
      </c>
      <c r="P206">
        <f t="shared" si="29"/>
        <v>0.18099999999999916</v>
      </c>
      <c r="Q206">
        <f t="shared" si="30"/>
        <v>0.15299999999999869</v>
      </c>
      <c r="R206">
        <f t="shared" si="31"/>
        <v>0.14499999999999957</v>
      </c>
    </row>
    <row r="207" spans="1:18">
      <c r="A207" s="1" t="s">
        <v>247</v>
      </c>
      <c r="B207" s="2">
        <v>9</v>
      </c>
      <c r="C207" s="2">
        <v>-15.5181</v>
      </c>
      <c r="D207" s="2">
        <v>-15.3969</v>
      </c>
      <c r="E207" s="2">
        <v>-11.7341</v>
      </c>
      <c r="F207" s="2">
        <v>-15.3452</v>
      </c>
      <c r="G207" s="2">
        <v>-15.557</v>
      </c>
      <c r="H207" s="2">
        <v>-15.574999999999999</v>
      </c>
      <c r="I207" s="2">
        <v>-15.574999999999999</v>
      </c>
      <c r="J207" s="2">
        <v>-15.574999999999999</v>
      </c>
      <c r="K207">
        <f t="shared" si="24"/>
        <v>0</v>
      </c>
      <c r="L207">
        <f t="shared" si="25"/>
        <v>0.12119999999999997</v>
      </c>
      <c r="M207">
        <f t="shared" si="26"/>
        <v>3.7840000000000007</v>
      </c>
      <c r="N207">
        <f t="shared" si="27"/>
        <v>0.17290000000000028</v>
      </c>
      <c r="O207">
        <f t="shared" si="28"/>
        <v>1.7999999999998906E-2</v>
      </c>
      <c r="P207">
        <f t="shared" si="29"/>
        <v>0</v>
      </c>
      <c r="Q207">
        <f t="shared" si="30"/>
        <v>0</v>
      </c>
      <c r="R207">
        <f t="shared" si="31"/>
        <v>0</v>
      </c>
    </row>
    <row r="208" spans="1:18">
      <c r="A208" s="1" t="s">
        <v>46</v>
      </c>
      <c r="B208" s="2">
        <v>9</v>
      </c>
      <c r="C208" s="2">
        <v>-10.6942</v>
      </c>
      <c r="D208" s="2">
        <v>-11.768599999999999</v>
      </c>
      <c r="E208" s="2">
        <v>-11.5822</v>
      </c>
      <c r="F208" s="3">
        <v>-12.3302</v>
      </c>
      <c r="G208" s="2">
        <v>-12.302</v>
      </c>
      <c r="H208" s="2">
        <v>-12.872999999999999</v>
      </c>
      <c r="I208" s="2">
        <v>-13.023999999999999</v>
      </c>
      <c r="J208" s="2">
        <v>-13.07</v>
      </c>
      <c r="K208">
        <f t="shared" si="24"/>
        <v>1.6359999999999992</v>
      </c>
      <c r="L208">
        <f t="shared" si="25"/>
        <v>0.56160000000000032</v>
      </c>
      <c r="M208">
        <f t="shared" si="26"/>
        <v>0.74799999999999933</v>
      </c>
      <c r="N208">
        <f t="shared" si="27"/>
        <v>0</v>
      </c>
      <c r="O208">
        <f t="shared" si="28"/>
        <v>0.76800000000000068</v>
      </c>
      <c r="P208">
        <f t="shared" si="29"/>
        <v>0.19700000000000095</v>
      </c>
      <c r="Q208">
        <f t="shared" si="30"/>
        <v>4.6000000000001151E-2</v>
      </c>
      <c r="R208">
        <f t="shared" si="31"/>
        <v>0</v>
      </c>
    </row>
    <row r="209" spans="1:18">
      <c r="A209" s="1" t="s">
        <v>248</v>
      </c>
      <c r="B209" s="2">
        <v>9</v>
      </c>
      <c r="C209" s="2">
        <v>-11.998699999999999</v>
      </c>
      <c r="D209" s="2">
        <v>-10.560700000000001</v>
      </c>
      <c r="E209" s="2">
        <v>-9.8394300000000001</v>
      </c>
      <c r="F209" s="3">
        <v>-11.04</v>
      </c>
      <c r="G209" s="2">
        <v>-12.715999999999999</v>
      </c>
      <c r="H209" s="2">
        <v>-12.558999999999999</v>
      </c>
      <c r="I209" s="2">
        <v>-12.111000000000001</v>
      </c>
      <c r="J209" s="2">
        <v>-12.762</v>
      </c>
      <c r="K209">
        <f t="shared" si="24"/>
        <v>0</v>
      </c>
      <c r="L209">
        <f t="shared" si="25"/>
        <v>1.4379999999999988</v>
      </c>
      <c r="M209">
        <f t="shared" si="26"/>
        <v>2.1592699999999994</v>
      </c>
      <c r="N209">
        <f t="shared" si="27"/>
        <v>0.95870000000000033</v>
      </c>
      <c r="O209">
        <f t="shared" si="28"/>
        <v>4.6000000000001151E-2</v>
      </c>
      <c r="P209">
        <f t="shared" si="29"/>
        <v>0.20300000000000118</v>
      </c>
      <c r="Q209">
        <f t="shared" si="30"/>
        <v>0.6509999999999998</v>
      </c>
      <c r="R209">
        <f t="shared" si="31"/>
        <v>0</v>
      </c>
    </row>
    <row r="210" spans="1:18">
      <c r="A210" s="1" t="s">
        <v>249</v>
      </c>
      <c r="B210" s="2">
        <v>9</v>
      </c>
      <c r="C210" s="2">
        <v>-12.5223</v>
      </c>
      <c r="D210" s="2">
        <v>-12.926500000000001</v>
      </c>
      <c r="E210" s="2">
        <v>-12.658899999999999</v>
      </c>
      <c r="F210" s="3">
        <v>-13.5754</v>
      </c>
      <c r="G210" s="2">
        <v>-14.712</v>
      </c>
      <c r="H210" s="2">
        <v>-14.988</v>
      </c>
      <c r="I210" s="2">
        <v>-15.125</v>
      </c>
      <c r="J210" s="2">
        <v>-15.113</v>
      </c>
      <c r="K210">
        <f t="shared" si="24"/>
        <v>1.0531000000000006</v>
      </c>
      <c r="L210">
        <f t="shared" si="25"/>
        <v>0.64889999999999937</v>
      </c>
      <c r="M210">
        <f t="shared" si="26"/>
        <v>0.91650000000000098</v>
      </c>
      <c r="N210">
        <f t="shared" si="27"/>
        <v>0</v>
      </c>
      <c r="O210">
        <f t="shared" si="28"/>
        <v>0.41300000000000026</v>
      </c>
      <c r="P210">
        <f t="shared" si="29"/>
        <v>0.13700000000000045</v>
      </c>
      <c r="Q210">
        <f t="shared" si="30"/>
        <v>0</v>
      </c>
      <c r="R210">
        <f t="shared" si="31"/>
        <v>1.2000000000000455E-2</v>
      </c>
    </row>
    <row r="211" spans="1:18">
      <c r="A211" s="1" t="s">
        <v>73</v>
      </c>
      <c r="B211" s="2">
        <v>9</v>
      </c>
      <c r="C211" s="2">
        <v>-11.309799999999999</v>
      </c>
      <c r="D211" s="2">
        <v>-11.264900000000001</v>
      </c>
      <c r="E211" s="2">
        <v>-10.794</v>
      </c>
      <c r="F211" s="3">
        <v>-12.2034</v>
      </c>
      <c r="G211" s="2">
        <v>-12.869</v>
      </c>
      <c r="H211" s="2">
        <v>-11.723000000000001</v>
      </c>
      <c r="I211" s="2">
        <v>-12.505000000000001</v>
      </c>
      <c r="J211" s="2">
        <v>-13.62</v>
      </c>
      <c r="K211">
        <f t="shared" si="24"/>
        <v>0.89360000000000106</v>
      </c>
      <c r="L211">
        <f t="shared" si="25"/>
        <v>0.93849999999999945</v>
      </c>
      <c r="M211">
        <f t="shared" si="26"/>
        <v>1.4093999999999998</v>
      </c>
      <c r="N211">
        <f t="shared" si="27"/>
        <v>0</v>
      </c>
      <c r="O211">
        <f t="shared" si="28"/>
        <v>0.75099999999999945</v>
      </c>
      <c r="P211">
        <f t="shared" si="29"/>
        <v>1.8969999999999985</v>
      </c>
      <c r="Q211">
        <f t="shared" si="30"/>
        <v>1.1149999999999984</v>
      </c>
      <c r="R211">
        <f t="shared" si="31"/>
        <v>0</v>
      </c>
    </row>
    <row r="212" spans="1:18">
      <c r="A212" s="1" t="s">
        <v>91</v>
      </c>
      <c r="B212" s="2">
        <v>9</v>
      </c>
      <c r="C212" s="2">
        <v>-12.8835</v>
      </c>
      <c r="D212" s="2">
        <v>-11.406000000000001</v>
      </c>
      <c r="E212" s="2">
        <v>-10.602600000000001</v>
      </c>
      <c r="F212" s="3">
        <v>-13.0746</v>
      </c>
      <c r="G212" s="2">
        <v>-14.029</v>
      </c>
      <c r="H212" s="2">
        <v>-12.856</v>
      </c>
      <c r="I212" s="2">
        <v>-14.084</v>
      </c>
      <c r="J212" s="2">
        <v>-14.105</v>
      </c>
      <c r="K212">
        <f t="shared" si="24"/>
        <v>0.19110000000000049</v>
      </c>
      <c r="L212">
        <f t="shared" si="25"/>
        <v>1.6685999999999996</v>
      </c>
      <c r="M212">
        <f t="shared" si="26"/>
        <v>2.4719999999999995</v>
      </c>
      <c r="N212">
        <f t="shared" si="27"/>
        <v>0</v>
      </c>
      <c r="O212">
        <f t="shared" si="28"/>
        <v>7.6000000000000512E-2</v>
      </c>
      <c r="P212">
        <f t="shared" si="29"/>
        <v>1.2490000000000006</v>
      </c>
      <c r="Q212">
        <f t="shared" si="30"/>
        <v>2.1000000000000796E-2</v>
      </c>
      <c r="R212">
        <f t="shared" si="31"/>
        <v>0</v>
      </c>
    </row>
    <row r="213" spans="1:18">
      <c r="A213" s="1" t="s">
        <v>250</v>
      </c>
      <c r="B213" s="2">
        <v>9</v>
      </c>
      <c r="C213" s="2">
        <v>-7.1372</v>
      </c>
      <c r="D213" s="2">
        <v>-7.3555000000000001</v>
      </c>
      <c r="E213" s="2">
        <v>-6.7633000000000001</v>
      </c>
      <c r="F213" s="3">
        <v>-7.4950700000000001</v>
      </c>
      <c r="G213" s="2">
        <v>-7.3860000000000001</v>
      </c>
      <c r="H213" s="2">
        <v>-7.5609999999999999</v>
      </c>
      <c r="I213" s="2">
        <v>-7.56</v>
      </c>
      <c r="J213" s="2">
        <v>-7.6159999999999997</v>
      </c>
      <c r="K213">
        <f t="shared" si="24"/>
        <v>0.35787000000000013</v>
      </c>
      <c r="L213">
        <f t="shared" si="25"/>
        <v>0.13956999999999997</v>
      </c>
      <c r="M213">
        <f t="shared" si="26"/>
        <v>0.73177000000000003</v>
      </c>
      <c r="N213">
        <f t="shared" si="27"/>
        <v>0</v>
      </c>
      <c r="O213">
        <f t="shared" si="28"/>
        <v>0.22999999999999954</v>
      </c>
      <c r="P213">
        <f t="shared" si="29"/>
        <v>5.4999999999999716E-2</v>
      </c>
      <c r="Q213">
        <f t="shared" si="30"/>
        <v>5.600000000000005E-2</v>
      </c>
      <c r="R213">
        <f t="shared" si="31"/>
        <v>0</v>
      </c>
    </row>
    <row r="214" spans="1:18">
      <c r="A214" s="1" t="s">
        <v>251</v>
      </c>
      <c r="B214" s="2">
        <v>9</v>
      </c>
      <c r="C214" s="2">
        <v>-11.988200000000001</v>
      </c>
      <c r="D214" s="2">
        <v>-11.7219</v>
      </c>
      <c r="E214" s="2">
        <v>-11.7753</v>
      </c>
      <c r="F214" s="3">
        <v>-12.7713</v>
      </c>
      <c r="G214" s="2">
        <v>-13.378</v>
      </c>
      <c r="H214" s="2">
        <v>-13.061</v>
      </c>
      <c r="I214" s="2">
        <v>-13.827999999999999</v>
      </c>
      <c r="J214" s="2">
        <v>-13.864000000000001</v>
      </c>
      <c r="K214">
        <f t="shared" si="24"/>
        <v>0.78309999999999924</v>
      </c>
      <c r="L214">
        <f t="shared" si="25"/>
        <v>1.0494000000000003</v>
      </c>
      <c r="M214">
        <f t="shared" si="26"/>
        <v>0.99600000000000044</v>
      </c>
      <c r="N214">
        <f t="shared" si="27"/>
        <v>0</v>
      </c>
      <c r="O214">
        <f t="shared" si="28"/>
        <v>0.48600000000000065</v>
      </c>
      <c r="P214">
        <f t="shared" si="29"/>
        <v>0.80300000000000082</v>
      </c>
      <c r="Q214">
        <f t="shared" si="30"/>
        <v>3.6000000000001364E-2</v>
      </c>
      <c r="R214">
        <f t="shared" si="31"/>
        <v>0</v>
      </c>
    </row>
    <row r="215" spans="1:18">
      <c r="A215" s="1" t="s">
        <v>252</v>
      </c>
      <c r="B215" s="2">
        <v>9</v>
      </c>
      <c r="C215" s="2">
        <v>-11.7554</v>
      </c>
      <c r="D215" s="2">
        <v>-13.619400000000001</v>
      </c>
      <c r="E215" s="2">
        <v>-13.225099999999999</v>
      </c>
      <c r="F215" s="3">
        <v>-13.555300000000001</v>
      </c>
      <c r="G215" s="2">
        <v>-12.865</v>
      </c>
      <c r="H215" s="2">
        <v>-14.672000000000001</v>
      </c>
      <c r="I215" s="2">
        <v>-14.683999999999999</v>
      </c>
      <c r="J215" s="2">
        <v>-14.768000000000001</v>
      </c>
      <c r="K215">
        <f t="shared" si="24"/>
        <v>1.8640000000000008</v>
      </c>
      <c r="L215">
        <f t="shared" si="25"/>
        <v>0</v>
      </c>
      <c r="M215">
        <f t="shared" si="26"/>
        <v>0.39430000000000121</v>
      </c>
      <c r="N215">
        <f t="shared" si="27"/>
        <v>6.4099999999999824E-2</v>
      </c>
      <c r="O215">
        <f t="shared" si="28"/>
        <v>1.9030000000000005</v>
      </c>
      <c r="P215">
        <f t="shared" si="29"/>
        <v>9.6000000000000085E-2</v>
      </c>
      <c r="Q215">
        <f t="shared" si="30"/>
        <v>8.4000000000001407E-2</v>
      </c>
      <c r="R215">
        <f t="shared" si="31"/>
        <v>0</v>
      </c>
    </row>
    <row r="216" spans="1:18">
      <c r="A216" s="1" t="s">
        <v>253</v>
      </c>
      <c r="B216" s="2">
        <v>9</v>
      </c>
      <c r="C216" s="2">
        <v>-14.589</v>
      </c>
      <c r="D216" s="2">
        <v>-14.6408</v>
      </c>
      <c r="E216" s="2">
        <v>-14.345000000000001</v>
      </c>
      <c r="F216" s="3">
        <v>-15.638500000000001</v>
      </c>
      <c r="G216" s="2">
        <v>-15.893000000000001</v>
      </c>
      <c r="H216" s="2">
        <v>-16.420000000000002</v>
      </c>
      <c r="I216" s="2">
        <v>-16.439</v>
      </c>
      <c r="J216" s="2">
        <v>-16.443000000000001</v>
      </c>
      <c r="K216">
        <f t="shared" si="24"/>
        <v>1.0495000000000001</v>
      </c>
      <c r="L216">
        <f t="shared" si="25"/>
        <v>0.99770000000000003</v>
      </c>
      <c r="M216">
        <f t="shared" si="26"/>
        <v>1.2934999999999999</v>
      </c>
      <c r="N216">
        <f t="shared" si="27"/>
        <v>0</v>
      </c>
      <c r="O216">
        <f t="shared" si="28"/>
        <v>0.55000000000000071</v>
      </c>
      <c r="P216">
        <f t="shared" si="29"/>
        <v>2.2999999999999687E-2</v>
      </c>
      <c r="Q216">
        <f t="shared" si="30"/>
        <v>4.0000000000013358E-3</v>
      </c>
      <c r="R216">
        <f t="shared" si="31"/>
        <v>0</v>
      </c>
    </row>
    <row r="217" spans="1:18">
      <c r="A217" s="1" t="s">
        <v>254</v>
      </c>
      <c r="B217" s="2">
        <v>9</v>
      </c>
      <c r="C217" s="2">
        <v>-13.313800000000001</v>
      </c>
      <c r="D217" s="2">
        <v>-10.329800000000001</v>
      </c>
      <c r="E217" s="2">
        <v>-10.7097</v>
      </c>
      <c r="F217" s="2">
        <v>-13.022500000000001</v>
      </c>
      <c r="G217" s="2">
        <v>-15.439</v>
      </c>
      <c r="H217" s="2">
        <v>-14.944000000000001</v>
      </c>
      <c r="I217" s="2">
        <v>-15.289</v>
      </c>
      <c r="J217" s="2">
        <v>-15.49</v>
      </c>
      <c r="K217">
        <f t="shared" si="24"/>
        <v>0</v>
      </c>
      <c r="L217">
        <f t="shared" si="25"/>
        <v>2.984</v>
      </c>
      <c r="M217">
        <f t="shared" si="26"/>
        <v>2.6041000000000007</v>
      </c>
      <c r="N217">
        <f t="shared" si="27"/>
        <v>0.29129999999999967</v>
      </c>
      <c r="O217">
        <f t="shared" si="28"/>
        <v>5.1000000000000156E-2</v>
      </c>
      <c r="P217">
        <f t="shared" si="29"/>
        <v>0.54599999999999937</v>
      </c>
      <c r="Q217">
        <f t="shared" si="30"/>
        <v>0.20100000000000051</v>
      </c>
      <c r="R217">
        <f t="shared" si="31"/>
        <v>0</v>
      </c>
    </row>
    <row r="218" spans="1:18">
      <c r="A218" s="1" t="s">
        <v>255</v>
      </c>
      <c r="B218" s="2">
        <v>9</v>
      </c>
      <c r="C218" s="2">
        <v>-13.8352</v>
      </c>
      <c r="D218" s="2">
        <v>-15.129799999999999</v>
      </c>
      <c r="E218" s="2">
        <v>-14.0672</v>
      </c>
      <c r="F218" s="2">
        <v>-15.251799999999999</v>
      </c>
      <c r="G218" s="2">
        <v>-15.532999999999999</v>
      </c>
      <c r="H218" s="2">
        <v>-16.061</v>
      </c>
      <c r="I218" s="2">
        <v>-16.059000000000001</v>
      </c>
      <c r="J218" s="2">
        <v>-16.059000000000001</v>
      </c>
      <c r="K218">
        <f t="shared" si="24"/>
        <v>1.416599999999999</v>
      </c>
      <c r="L218">
        <f t="shared" si="25"/>
        <v>0.12199999999999989</v>
      </c>
      <c r="M218">
        <f t="shared" si="26"/>
        <v>1.1845999999999997</v>
      </c>
      <c r="N218">
        <f t="shared" si="27"/>
        <v>0</v>
      </c>
      <c r="O218">
        <f t="shared" si="28"/>
        <v>0.52800000000000047</v>
      </c>
      <c r="P218">
        <f t="shared" si="29"/>
        <v>0</v>
      </c>
      <c r="Q218">
        <f t="shared" si="30"/>
        <v>1.9999999999988916E-3</v>
      </c>
      <c r="R218">
        <f t="shared" si="31"/>
        <v>1.9999999999988916E-3</v>
      </c>
    </row>
    <row r="219" spans="1:18">
      <c r="A219" s="1" t="s">
        <v>256</v>
      </c>
      <c r="B219" s="2">
        <v>9</v>
      </c>
      <c r="C219" s="2">
        <v>-11.685</v>
      </c>
      <c r="D219" s="2">
        <v>-12.2759</v>
      </c>
      <c r="E219" s="2">
        <v>-11.753399999999999</v>
      </c>
      <c r="F219" s="2">
        <v>-11.869400000000001</v>
      </c>
      <c r="G219" s="2">
        <v>-13.263999999999999</v>
      </c>
      <c r="H219" s="2">
        <v>-13.362</v>
      </c>
      <c r="I219" s="2">
        <v>-13.412000000000001</v>
      </c>
      <c r="J219" s="2">
        <v>-13.45</v>
      </c>
      <c r="K219">
        <f t="shared" si="24"/>
        <v>0.59089999999999954</v>
      </c>
      <c r="L219">
        <f t="shared" si="25"/>
        <v>0</v>
      </c>
      <c r="M219">
        <f t="shared" si="26"/>
        <v>0.52250000000000085</v>
      </c>
      <c r="N219">
        <f t="shared" si="27"/>
        <v>0.40649999999999942</v>
      </c>
      <c r="O219">
        <f t="shared" si="28"/>
        <v>0.18599999999999994</v>
      </c>
      <c r="P219">
        <f t="shared" si="29"/>
        <v>8.799999999999919E-2</v>
      </c>
      <c r="Q219">
        <f t="shared" si="30"/>
        <v>3.7999999999998479E-2</v>
      </c>
      <c r="R219">
        <f t="shared" si="31"/>
        <v>0</v>
      </c>
    </row>
    <row r="220" spans="1:18">
      <c r="A220" s="1" t="s">
        <v>257</v>
      </c>
      <c r="B220" s="2">
        <v>10</v>
      </c>
      <c r="C220" s="2">
        <v>-14.3085</v>
      </c>
      <c r="D220" s="2">
        <v>-14.359</v>
      </c>
      <c r="E220" s="2">
        <v>-13.688700000000001</v>
      </c>
      <c r="F220" s="2">
        <v>-15.4267</v>
      </c>
      <c r="G220" s="2">
        <v>-16.567</v>
      </c>
      <c r="H220" s="2">
        <v>-16.745000000000001</v>
      </c>
      <c r="I220" s="2">
        <v>-16.753</v>
      </c>
      <c r="J220" s="2">
        <v>-16.754000000000001</v>
      </c>
      <c r="K220">
        <f t="shared" si="24"/>
        <v>1.1181999999999999</v>
      </c>
      <c r="L220">
        <f t="shared" si="25"/>
        <v>1.0677000000000003</v>
      </c>
      <c r="M220">
        <f t="shared" si="26"/>
        <v>1.7379999999999995</v>
      </c>
      <c r="N220">
        <f t="shared" si="27"/>
        <v>0</v>
      </c>
      <c r="O220">
        <f t="shared" si="28"/>
        <v>0.18700000000000117</v>
      </c>
      <c r="P220">
        <f t="shared" si="29"/>
        <v>9.0000000000003411E-3</v>
      </c>
      <c r="Q220">
        <f t="shared" si="30"/>
        <v>1.0000000000012221E-3</v>
      </c>
      <c r="R220">
        <f t="shared" si="31"/>
        <v>0</v>
      </c>
    </row>
    <row r="221" spans="1:18">
      <c r="A221" s="1" t="s">
        <v>29</v>
      </c>
      <c r="B221" s="2">
        <v>10</v>
      </c>
      <c r="C221" s="2">
        <v>-14.2864</v>
      </c>
      <c r="D221" s="2">
        <v>-13.2521</v>
      </c>
      <c r="E221" s="2">
        <v>-13.172800000000001</v>
      </c>
      <c r="F221" s="2">
        <v>-14.5518</v>
      </c>
      <c r="G221" s="2">
        <v>-15.488</v>
      </c>
      <c r="H221" s="2">
        <v>-15.727</v>
      </c>
      <c r="I221" s="2">
        <v>-15.77</v>
      </c>
      <c r="J221" s="2">
        <v>-15.930999999999999</v>
      </c>
      <c r="K221">
        <f t="shared" si="24"/>
        <v>0.26539999999999964</v>
      </c>
      <c r="L221">
        <f t="shared" si="25"/>
        <v>1.2996999999999996</v>
      </c>
      <c r="M221">
        <f t="shared" si="26"/>
        <v>1.3789999999999996</v>
      </c>
      <c r="N221">
        <f t="shared" si="27"/>
        <v>0</v>
      </c>
      <c r="O221">
        <f t="shared" si="28"/>
        <v>0.44299999999999962</v>
      </c>
      <c r="P221">
        <f t="shared" si="29"/>
        <v>0.20399999999999885</v>
      </c>
      <c r="Q221">
        <f t="shared" si="30"/>
        <v>0.16099999999999959</v>
      </c>
      <c r="R221">
        <f t="shared" si="31"/>
        <v>0</v>
      </c>
    </row>
    <row r="222" spans="1:18">
      <c r="A222" s="1" t="s">
        <v>258</v>
      </c>
      <c r="B222" s="2">
        <v>10</v>
      </c>
      <c r="C222" s="2">
        <v>-13.483700000000001</v>
      </c>
      <c r="D222" s="2">
        <v>-14.919600000000001</v>
      </c>
      <c r="E222" s="2">
        <v>-14.730499999999999</v>
      </c>
      <c r="F222" s="2">
        <v>-16.042999999999999</v>
      </c>
      <c r="G222" s="2">
        <v>-15.324</v>
      </c>
      <c r="H222" s="2">
        <v>-16.687999999999999</v>
      </c>
      <c r="I222" s="2">
        <v>-16.693999999999999</v>
      </c>
      <c r="J222" s="2">
        <v>-16.748999999999999</v>
      </c>
      <c r="K222">
        <f t="shared" si="24"/>
        <v>2.5592999999999986</v>
      </c>
      <c r="L222">
        <f t="shared" si="25"/>
        <v>1.1233999999999984</v>
      </c>
      <c r="M222">
        <f t="shared" si="26"/>
        <v>1.3125</v>
      </c>
      <c r="N222">
        <f t="shared" si="27"/>
        <v>0</v>
      </c>
      <c r="O222">
        <f t="shared" si="28"/>
        <v>1.4249999999999989</v>
      </c>
      <c r="P222">
        <f t="shared" si="29"/>
        <v>6.0999999999999943E-2</v>
      </c>
      <c r="Q222">
        <f t="shared" si="30"/>
        <v>5.4999999999999716E-2</v>
      </c>
      <c r="R222">
        <f t="shared" si="31"/>
        <v>0</v>
      </c>
    </row>
    <row r="223" spans="1:18">
      <c r="A223" s="1" t="s">
        <v>259</v>
      </c>
      <c r="B223" s="2">
        <v>10</v>
      </c>
      <c r="C223" s="2">
        <v>-15.4688</v>
      </c>
      <c r="D223" s="2">
        <v>-18.691800000000001</v>
      </c>
      <c r="E223" s="2">
        <v>-15.9033</v>
      </c>
      <c r="F223" s="2">
        <v>-18.051500000000001</v>
      </c>
      <c r="G223" s="2">
        <v>-17.959</v>
      </c>
      <c r="H223" s="2">
        <v>-20.63</v>
      </c>
      <c r="I223" s="2">
        <v>-20.651</v>
      </c>
      <c r="J223" s="2">
        <v>-20.643999999999998</v>
      </c>
      <c r="K223">
        <f t="shared" si="24"/>
        <v>3.2230000000000008</v>
      </c>
      <c r="L223">
        <f t="shared" si="25"/>
        <v>0</v>
      </c>
      <c r="M223">
        <f t="shared" si="26"/>
        <v>2.7885000000000009</v>
      </c>
      <c r="N223">
        <f t="shared" si="27"/>
        <v>0.64029999999999987</v>
      </c>
      <c r="O223">
        <f t="shared" si="28"/>
        <v>2.6920000000000002</v>
      </c>
      <c r="P223">
        <f t="shared" si="29"/>
        <v>2.1000000000000796E-2</v>
      </c>
      <c r="Q223">
        <f t="shared" si="30"/>
        <v>0</v>
      </c>
      <c r="R223">
        <f t="shared" si="31"/>
        <v>7.0000000000014495E-3</v>
      </c>
    </row>
    <row r="224" spans="1:18">
      <c r="A224" s="1" t="s">
        <v>62</v>
      </c>
      <c r="B224" s="2">
        <v>10</v>
      </c>
      <c r="C224" s="2">
        <v>-15.680899999999999</v>
      </c>
      <c r="D224" s="2">
        <v>-15.2957</v>
      </c>
      <c r="E224" s="2">
        <v>-14.162000000000001</v>
      </c>
      <c r="F224" s="2">
        <v>-15.6639</v>
      </c>
      <c r="G224" s="2">
        <v>-16.751000000000001</v>
      </c>
      <c r="H224" s="2">
        <v>-15.978</v>
      </c>
      <c r="I224" s="2">
        <v>-15.967000000000001</v>
      </c>
      <c r="J224" s="2">
        <v>-15.975</v>
      </c>
      <c r="K224">
        <f t="shared" si="24"/>
        <v>0</v>
      </c>
      <c r="L224">
        <f t="shared" si="25"/>
        <v>0.38519999999999932</v>
      </c>
      <c r="M224">
        <f t="shared" si="26"/>
        <v>1.5188999999999986</v>
      </c>
      <c r="N224">
        <f t="shared" si="27"/>
        <v>1.699999999999946E-2</v>
      </c>
      <c r="O224">
        <f t="shared" si="28"/>
        <v>0</v>
      </c>
      <c r="P224">
        <f t="shared" si="29"/>
        <v>0.77300000000000146</v>
      </c>
      <c r="Q224">
        <f t="shared" si="30"/>
        <v>0.7840000000000007</v>
      </c>
      <c r="R224">
        <f t="shared" si="31"/>
        <v>0.77600000000000158</v>
      </c>
    </row>
    <row r="225" spans="1:18">
      <c r="A225" s="1" t="s">
        <v>260</v>
      </c>
      <c r="B225" s="2">
        <v>10</v>
      </c>
      <c r="C225" s="2">
        <v>-11.3347</v>
      </c>
      <c r="D225" s="2">
        <v>-10.295</v>
      </c>
      <c r="E225" s="2">
        <v>-9.08127</v>
      </c>
      <c r="F225" s="2">
        <v>-11.726599999999999</v>
      </c>
      <c r="G225" s="2">
        <v>-12.345000000000001</v>
      </c>
      <c r="H225" s="2">
        <v>-12.206</v>
      </c>
      <c r="I225" s="2">
        <v>-12.282999999999999</v>
      </c>
      <c r="J225" s="2">
        <v>-12.478</v>
      </c>
      <c r="K225">
        <f t="shared" si="24"/>
        <v>0.39189999999999969</v>
      </c>
      <c r="L225">
        <f t="shared" si="25"/>
        <v>1.4315999999999995</v>
      </c>
      <c r="M225">
        <f t="shared" si="26"/>
        <v>2.6453299999999995</v>
      </c>
      <c r="N225">
        <f t="shared" si="27"/>
        <v>0</v>
      </c>
      <c r="O225">
        <f t="shared" si="28"/>
        <v>0.13299999999999912</v>
      </c>
      <c r="P225">
        <f t="shared" si="29"/>
        <v>0.27200000000000024</v>
      </c>
      <c r="Q225">
        <f t="shared" si="30"/>
        <v>0.19500000000000028</v>
      </c>
      <c r="R225">
        <f t="shared" si="31"/>
        <v>0</v>
      </c>
    </row>
    <row r="226" spans="1:18">
      <c r="A226" s="1" t="s">
        <v>261</v>
      </c>
      <c r="B226" s="2">
        <v>10</v>
      </c>
      <c r="C226" s="2">
        <v>-11.061299999999999</v>
      </c>
      <c r="D226" s="2">
        <v>-12.006</v>
      </c>
      <c r="E226" s="2">
        <v>-11.7151</v>
      </c>
      <c r="F226" s="2">
        <v>-12.1625</v>
      </c>
      <c r="G226" s="2">
        <v>-12.29</v>
      </c>
      <c r="H226" s="2">
        <v>-12.66</v>
      </c>
      <c r="I226" s="2">
        <v>-12.672000000000001</v>
      </c>
      <c r="J226" s="2">
        <v>-12.662000000000001</v>
      </c>
      <c r="K226">
        <f t="shared" si="24"/>
        <v>1.1012000000000004</v>
      </c>
      <c r="L226">
        <f t="shared" si="25"/>
        <v>0.15649999999999942</v>
      </c>
      <c r="M226">
        <f t="shared" si="26"/>
        <v>0.44740000000000002</v>
      </c>
      <c r="N226">
        <f t="shared" si="27"/>
        <v>0</v>
      </c>
      <c r="O226">
        <f t="shared" si="28"/>
        <v>0.38200000000000145</v>
      </c>
      <c r="P226">
        <f t="shared" si="29"/>
        <v>1.2000000000000455E-2</v>
      </c>
      <c r="Q226">
        <f t="shared" si="30"/>
        <v>0</v>
      </c>
      <c r="R226">
        <f t="shared" si="31"/>
        <v>9.9999999999997868E-3</v>
      </c>
    </row>
    <row r="227" spans="1:18">
      <c r="A227" s="1" t="s">
        <v>88</v>
      </c>
      <c r="B227" s="2">
        <v>10</v>
      </c>
      <c r="C227" s="2">
        <v>-18.2576</v>
      </c>
      <c r="D227" s="2">
        <v>-19.399999999999999</v>
      </c>
      <c r="E227" s="2">
        <v>-18.816299999999998</v>
      </c>
      <c r="F227" s="2">
        <v>-19.2683</v>
      </c>
      <c r="G227" s="2">
        <v>-19.609000000000002</v>
      </c>
      <c r="H227" s="2">
        <v>-20.67</v>
      </c>
      <c r="I227" s="2">
        <v>-20.797000000000001</v>
      </c>
      <c r="J227" s="2">
        <v>-22.99</v>
      </c>
      <c r="K227">
        <f t="shared" si="24"/>
        <v>1.1423999999999985</v>
      </c>
      <c r="L227">
        <f t="shared" si="25"/>
        <v>0</v>
      </c>
      <c r="M227">
        <f t="shared" si="26"/>
        <v>0.58370000000000033</v>
      </c>
      <c r="N227">
        <f t="shared" si="27"/>
        <v>0.1316999999999986</v>
      </c>
      <c r="O227">
        <f t="shared" si="28"/>
        <v>3.3809999999999967</v>
      </c>
      <c r="P227">
        <f t="shared" si="29"/>
        <v>2.3199999999999967</v>
      </c>
      <c r="Q227">
        <f t="shared" si="30"/>
        <v>2.1929999999999978</v>
      </c>
      <c r="R227">
        <f t="shared" si="31"/>
        <v>0</v>
      </c>
    </row>
    <row r="228" spans="1:18">
      <c r="A228" s="1" t="s">
        <v>262</v>
      </c>
      <c r="B228" s="2">
        <v>10</v>
      </c>
      <c r="C228" s="2">
        <v>-18.182500000000001</v>
      </c>
      <c r="D228" s="2">
        <v>-19.1616</v>
      </c>
      <c r="E228" s="2">
        <v>-18.974900000000002</v>
      </c>
      <c r="F228" s="2">
        <v>-19.058599999999998</v>
      </c>
      <c r="G228" s="2">
        <v>-22.021999999999998</v>
      </c>
      <c r="H228" s="2">
        <v>-22.268000000000001</v>
      </c>
      <c r="I228" s="2">
        <v>-22.311</v>
      </c>
      <c r="J228" s="2">
        <v>-22.314</v>
      </c>
      <c r="K228">
        <f t="shared" si="24"/>
        <v>0.97909999999999897</v>
      </c>
      <c r="L228">
        <f t="shared" si="25"/>
        <v>0</v>
      </c>
      <c r="M228">
        <f t="shared" si="26"/>
        <v>0.18669999999999831</v>
      </c>
      <c r="N228">
        <f t="shared" si="27"/>
        <v>0.10300000000000153</v>
      </c>
      <c r="O228">
        <f t="shared" si="28"/>
        <v>0.29200000000000159</v>
      </c>
      <c r="P228">
        <f t="shared" si="29"/>
        <v>4.5999999999999375E-2</v>
      </c>
      <c r="Q228">
        <f t="shared" si="30"/>
        <v>3.0000000000001137E-3</v>
      </c>
      <c r="R228">
        <f t="shared" si="31"/>
        <v>0</v>
      </c>
    </row>
    <row r="229" spans="1:18">
      <c r="A229" s="1" t="s">
        <v>98</v>
      </c>
      <c r="B229" s="2">
        <v>10</v>
      </c>
      <c r="C229" s="2">
        <v>-8.8226999999999993</v>
      </c>
      <c r="D229" s="2">
        <v>-8.8627300000000009</v>
      </c>
      <c r="E229" s="2">
        <v>-7.569</v>
      </c>
      <c r="F229" s="2">
        <v>-9.1827699999999997</v>
      </c>
      <c r="G229" s="2">
        <v>-9.6669999999999998</v>
      </c>
      <c r="H229" s="2">
        <v>-9.6859999999999999</v>
      </c>
      <c r="I229" s="2">
        <v>-9.69</v>
      </c>
      <c r="J229" s="2">
        <v>-9.6910000000000007</v>
      </c>
      <c r="K229">
        <f t="shared" si="24"/>
        <v>0.36007000000000033</v>
      </c>
      <c r="L229">
        <f t="shared" si="25"/>
        <v>0.32003999999999877</v>
      </c>
      <c r="M229">
        <f t="shared" si="26"/>
        <v>1.6137699999999997</v>
      </c>
      <c r="N229">
        <f t="shared" si="27"/>
        <v>0</v>
      </c>
      <c r="O229">
        <f t="shared" si="28"/>
        <v>2.4000000000000909E-2</v>
      </c>
      <c r="P229">
        <f t="shared" si="29"/>
        <v>5.0000000000007816E-3</v>
      </c>
      <c r="Q229">
        <f t="shared" si="30"/>
        <v>1.0000000000012221E-3</v>
      </c>
      <c r="R229">
        <f t="shared" si="31"/>
        <v>0</v>
      </c>
    </row>
    <row r="230" spans="1:18">
      <c r="A230" s="1" t="s">
        <v>263</v>
      </c>
      <c r="B230" s="2">
        <v>10</v>
      </c>
      <c r="C230" s="2">
        <v>-11.371499999999999</v>
      </c>
      <c r="D230" s="2">
        <v>-12.7997</v>
      </c>
      <c r="E230" s="2">
        <v>-11.9877</v>
      </c>
      <c r="F230" s="2">
        <v>-12.722</v>
      </c>
      <c r="G230" s="2">
        <v>-12.51</v>
      </c>
      <c r="H230" s="2">
        <v>-13.4</v>
      </c>
      <c r="I230" s="2">
        <v>-13.362</v>
      </c>
      <c r="J230" s="2">
        <v>-13.397</v>
      </c>
      <c r="K230">
        <f t="shared" si="24"/>
        <v>1.4282000000000004</v>
      </c>
      <c r="L230">
        <f t="shared" si="25"/>
        <v>0</v>
      </c>
      <c r="M230">
        <f t="shared" si="26"/>
        <v>0.81199999999999939</v>
      </c>
      <c r="N230">
        <f t="shared" si="27"/>
        <v>7.7700000000000102E-2</v>
      </c>
      <c r="O230">
        <f t="shared" si="28"/>
        <v>0.89000000000000057</v>
      </c>
      <c r="P230">
        <f t="shared" si="29"/>
        <v>0</v>
      </c>
      <c r="Q230">
        <f t="shared" si="30"/>
        <v>3.8000000000000256E-2</v>
      </c>
      <c r="R230">
        <f t="shared" si="31"/>
        <v>3.0000000000001137E-3</v>
      </c>
    </row>
    <row r="231" spans="1:18">
      <c r="A231" s="1" t="s">
        <v>18</v>
      </c>
      <c r="B231" s="2">
        <v>11</v>
      </c>
      <c r="C231" s="2">
        <v>-9.9721299999999999</v>
      </c>
      <c r="D231" s="2">
        <v>-10.455399999999999</v>
      </c>
      <c r="E231" s="2">
        <v>-10.0266</v>
      </c>
      <c r="F231" s="2">
        <v>-10.328799999999999</v>
      </c>
      <c r="G231" s="2">
        <v>-11.353999999999999</v>
      </c>
      <c r="H231" s="2">
        <v>-11.465</v>
      </c>
      <c r="I231" s="2">
        <v>-11.49</v>
      </c>
      <c r="J231" s="2">
        <v>-11.367000000000001</v>
      </c>
      <c r="K231">
        <f t="shared" si="24"/>
        <v>0.4832699999999992</v>
      </c>
      <c r="L231">
        <f t="shared" si="25"/>
        <v>0</v>
      </c>
      <c r="M231">
        <f t="shared" si="26"/>
        <v>0.42879999999999896</v>
      </c>
      <c r="N231">
        <f t="shared" si="27"/>
        <v>0.12659999999999982</v>
      </c>
      <c r="O231">
        <f t="shared" si="28"/>
        <v>0.13600000000000101</v>
      </c>
      <c r="P231">
        <f t="shared" si="29"/>
        <v>2.5000000000000355E-2</v>
      </c>
      <c r="Q231">
        <f t="shared" si="30"/>
        <v>0</v>
      </c>
      <c r="R231">
        <f t="shared" si="31"/>
        <v>0.12299999999999933</v>
      </c>
    </row>
    <row r="232" spans="1:18">
      <c r="A232" s="1" t="s">
        <v>264</v>
      </c>
      <c r="B232" s="2">
        <v>11</v>
      </c>
      <c r="C232" s="2">
        <v>-12.6861</v>
      </c>
      <c r="D232" s="2">
        <v>-13.3139</v>
      </c>
      <c r="E232" s="2">
        <v>-12.798400000000001</v>
      </c>
      <c r="F232" s="2">
        <v>-13.5909</v>
      </c>
      <c r="G232" s="2">
        <v>-13.714</v>
      </c>
      <c r="H232" s="2">
        <v>-13.944000000000001</v>
      </c>
      <c r="I232" s="2">
        <v>-13.951000000000001</v>
      </c>
      <c r="J232" s="2">
        <v>-13.923999999999999</v>
      </c>
      <c r="K232">
        <f t="shared" si="24"/>
        <v>0.90479999999999983</v>
      </c>
      <c r="L232">
        <f t="shared" si="25"/>
        <v>0.27699999999999925</v>
      </c>
      <c r="M232">
        <f t="shared" si="26"/>
        <v>0.79249999999999865</v>
      </c>
      <c r="N232">
        <f t="shared" si="27"/>
        <v>0</v>
      </c>
      <c r="O232">
        <f t="shared" si="28"/>
        <v>0.2370000000000001</v>
      </c>
      <c r="P232">
        <f t="shared" si="29"/>
        <v>6.9999999999996732E-3</v>
      </c>
      <c r="Q232">
        <f t="shared" si="30"/>
        <v>0</v>
      </c>
      <c r="R232">
        <f t="shared" si="31"/>
        <v>2.7000000000001023E-2</v>
      </c>
    </row>
    <row r="233" spans="1:18">
      <c r="A233" s="1" t="s">
        <v>34</v>
      </c>
      <c r="B233" s="2">
        <v>11</v>
      </c>
      <c r="C233" s="2">
        <v>-12.161199999999999</v>
      </c>
      <c r="D233" s="2">
        <v>-13.781000000000001</v>
      </c>
      <c r="E233" s="2">
        <v>-12.9275</v>
      </c>
      <c r="F233" s="2">
        <v>-13.7432</v>
      </c>
      <c r="G233" s="2">
        <v>-13.706</v>
      </c>
      <c r="H233" s="2">
        <v>-14.672000000000001</v>
      </c>
      <c r="I233" s="2">
        <v>-14.76</v>
      </c>
      <c r="J233" s="2">
        <v>-14.769</v>
      </c>
      <c r="K233">
        <f t="shared" si="24"/>
        <v>1.6198000000000015</v>
      </c>
      <c r="L233">
        <f t="shared" si="25"/>
        <v>0</v>
      </c>
      <c r="M233">
        <f t="shared" si="26"/>
        <v>0.85350000000000037</v>
      </c>
      <c r="N233">
        <f t="shared" si="27"/>
        <v>3.7800000000000722E-2</v>
      </c>
      <c r="O233">
        <f t="shared" si="28"/>
        <v>1.0630000000000006</v>
      </c>
      <c r="P233">
        <f t="shared" si="29"/>
        <v>9.6999999999999531E-2</v>
      </c>
      <c r="Q233">
        <f t="shared" si="30"/>
        <v>9.0000000000003411E-3</v>
      </c>
      <c r="R233">
        <f t="shared" si="31"/>
        <v>0</v>
      </c>
    </row>
    <row r="234" spans="1:18">
      <c r="A234" s="1" t="s">
        <v>37</v>
      </c>
      <c r="B234" s="2">
        <v>11</v>
      </c>
      <c r="C234" s="2">
        <v>-12.1417</v>
      </c>
      <c r="D234" s="2">
        <v>-7.8427300000000004</v>
      </c>
      <c r="E234" s="2">
        <v>-7.1289999999999996</v>
      </c>
      <c r="F234" s="2">
        <v>-11.8027</v>
      </c>
      <c r="G234" s="2">
        <v>-12.189</v>
      </c>
      <c r="H234" s="2">
        <v>-12.2</v>
      </c>
      <c r="I234" s="2">
        <v>-12.208</v>
      </c>
      <c r="J234" s="2">
        <v>-12.21</v>
      </c>
      <c r="K234">
        <f t="shared" si="24"/>
        <v>0</v>
      </c>
      <c r="L234">
        <f t="shared" si="25"/>
        <v>4.2989699999999997</v>
      </c>
      <c r="M234">
        <f t="shared" si="26"/>
        <v>5.0127000000000006</v>
      </c>
      <c r="N234">
        <f t="shared" si="27"/>
        <v>0.33900000000000041</v>
      </c>
      <c r="O234">
        <f t="shared" si="28"/>
        <v>2.1000000000000796E-2</v>
      </c>
      <c r="P234">
        <f t="shared" si="29"/>
        <v>1.0000000000001563E-2</v>
      </c>
      <c r="Q234">
        <f t="shared" si="30"/>
        <v>2.0000000000006679E-3</v>
      </c>
      <c r="R234">
        <f t="shared" si="31"/>
        <v>0</v>
      </c>
    </row>
    <row r="235" spans="1:18">
      <c r="A235" s="1" t="s">
        <v>47</v>
      </c>
      <c r="B235" s="2">
        <v>11</v>
      </c>
      <c r="C235" s="2">
        <v>-11.103999999999999</v>
      </c>
      <c r="D235" s="2">
        <v>-11.574199999999999</v>
      </c>
      <c r="E235" s="2">
        <v>-10.736599999999999</v>
      </c>
      <c r="F235" s="2">
        <v>-12.3422</v>
      </c>
      <c r="G235" s="2">
        <v>-12.829000000000001</v>
      </c>
      <c r="H235" s="2">
        <v>-13.254</v>
      </c>
      <c r="I235" s="2">
        <v>-13.332000000000001</v>
      </c>
      <c r="J235" s="2">
        <v>-13.337999999999999</v>
      </c>
      <c r="K235">
        <f t="shared" si="24"/>
        <v>1.2382000000000009</v>
      </c>
      <c r="L235">
        <f t="shared" si="25"/>
        <v>0.76800000000000068</v>
      </c>
      <c r="M235">
        <f t="shared" si="26"/>
        <v>1.6056000000000008</v>
      </c>
      <c r="N235">
        <f t="shared" si="27"/>
        <v>0</v>
      </c>
      <c r="O235">
        <f t="shared" si="28"/>
        <v>0.50899999999999856</v>
      </c>
      <c r="P235">
        <f t="shared" si="29"/>
        <v>8.3999999999999631E-2</v>
      </c>
      <c r="Q235">
        <f t="shared" si="30"/>
        <v>5.999999999998451E-3</v>
      </c>
      <c r="R235">
        <f t="shared" si="31"/>
        <v>0</v>
      </c>
    </row>
    <row r="236" spans="1:18">
      <c r="A236" s="1" t="s">
        <v>52</v>
      </c>
      <c r="B236" s="2">
        <v>11</v>
      </c>
      <c r="C236" s="2">
        <v>-9.7826299999999993</v>
      </c>
      <c r="D236" s="2">
        <v>-10.0161</v>
      </c>
      <c r="E236" s="2">
        <v>-9.7244299999999999</v>
      </c>
      <c r="F236" s="2">
        <v>-10.057</v>
      </c>
      <c r="G236" s="2">
        <v>-10.57</v>
      </c>
      <c r="H236" s="2">
        <v>-11.141</v>
      </c>
      <c r="I236" s="2">
        <v>-10.532999999999999</v>
      </c>
      <c r="J236" s="2">
        <v>-10.505000000000001</v>
      </c>
      <c r="K236">
        <f t="shared" si="24"/>
        <v>0.27437000000000111</v>
      </c>
      <c r="L236">
        <f t="shared" si="25"/>
        <v>4.0900000000000603E-2</v>
      </c>
      <c r="M236">
        <f t="shared" si="26"/>
        <v>0.33257000000000048</v>
      </c>
      <c r="N236">
        <f t="shared" si="27"/>
        <v>0</v>
      </c>
      <c r="O236">
        <f t="shared" si="28"/>
        <v>0.57099999999999973</v>
      </c>
      <c r="P236">
        <f t="shared" si="29"/>
        <v>0</v>
      </c>
      <c r="Q236">
        <f t="shared" si="30"/>
        <v>0.60800000000000054</v>
      </c>
      <c r="R236">
        <f t="shared" si="31"/>
        <v>0.63599999999999923</v>
      </c>
    </row>
    <row r="237" spans="1:18">
      <c r="A237" s="1" t="s">
        <v>55</v>
      </c>
      <c r="B237" s="2">
        <v>11</v>
      </c>
      <c r="C237" s="2">
        <v>-16.450900000000001</v>
      </c>
      <c r="D237" s="2">
        <v>-18.068899999999999</v>
      </c>
      <c r="E237" s="2">
        <v>-15.386699999999999</v>
      </c>
      <c r="F237" s="2">
        <v>-18.083100000000002</v>
      </c>
      <c r="G237" s="2">
        <v>-17.634</v>
      </c>
      <c r="H237" s="2">
        <v>-18.254999999999999</v>
      </c>
      <c r="I237" s="2">
        <v>-18.28</v>
      </c>
      <c r="J237" s="2">
        <v>-18.241</v>
      </c>
      <c r="K237">
        <f t="shared" si="24"/>
        <v>1.632200000000001</v>
      </c>
      <c r="L237">
        <f t="shared" si="25"/>
        <v>1.4200000000002433E-2</v>
      </c>
      <c r="M237">
        <f t="shared" si="26"/>
        <v>2.6964000000000024</v>
      </c>
      <c r="N237">
        <f t="shared" si="27"/>
        <v>0</v>
      </c>
      <c r="O237">
        <f t="shared" si="28"/>
        <v>0.6460000000000008</v>
      </c>
      <c r="P237">
        <f t="shared" si="29"/>
        <v>2.5000000000002132E-2</v>
      </c>
      <c r="Q237">
        <f t="shared" si="30"/>
        <v>0</v>
      </c>
      <c r="R237">
        <f t="shared" si="31"/>
        <v>3.9000000000001478E-2</v>
      </c>
    </row>
    <row r="238" spans="1:18">
      <c r="A238" s="1" t="s">
        <v>86</v>
      </c>
      <c r="B238" s="2">
        <v>11</v>
      </c>
      <c r="C238" s="2">
        <v>-14.936999999999999</v>
      </c>
      <c r="D238" s="2">
        <v>-16.010899999999999</v>
      </c>
      <c r="E238" s="2">
        <v>-12.414999999999999</v>
      </c>
      <c r="F238" s="2">
        <v>-14.649100000000001</v>
      </c>
      <c r="G238" s="2">
        <v>-16.363</v>
      </c>
      <c r="H238" s="2">
        <v>-16.739999999999998</v>
      </c>
      <c r="I238" s="2">
        <v>-16.728000000000002</v>
      </c>
      <c r="J238" s="2">
        <v>-16.736000000000001</v>
      </c>
      <c r="K238">
        <f t="shared" si="24"/>
        <v>1.0739000000000001</v>
      </c>
      <c r="L238">
        <f t="shared" si="25"/>
        <v>0</v>
      </c>
      <c r="M238">
        <f t="shared" si="26"/>
        <v>3.5959000000000003</v>
      </c>
      <c r="N238">
        <f t="shared" si="27"/>
        <v>1.3617999999999988</v>
      </c>
      <c r="O238">
        <f t="shared" si="28"/>
        <v>0.37699999999999889</v>
      </c>
      <c r="P238">
        <f t="shared" si="29"/>
        <v>0</v>
      </c>
      <c r="Q238">
        <f t="shared" si="30"/>
        <v>1.1999999999996902E-2</v>
      </c>
      <c r="R238">
        <f t="shared" si="31"/>
        <v>3.9999999999977831E-3</v>
      </c>
    </row>
    <row r="239" spans="1:18">
      <c r="A239" s="1" t="s">
        <v>87</v>
      </c>
      <c r="B239" s="2">
        <v>11</v>
      </c>
      <c r="C239" s="2">
        <v>-14.7065</v>
      </c>
      <c r="D239" s="2">
        <v>-13.6983</v>
      </c>
      <c r="E239" s="2">
        <v>-13.5556</v>
      </c>
      <c r="F239" s="2">
        <v>-16.008400000000002</v>
      </c>
      <c r="G239" s="2">
        <v>-20.521999999999998</v>
      </c>
      <c r="H239" s="2">
        <v>-15.88</v>
      </c>
      <c r="I239" s="2">
        <v>-16.04</v>
      </c>
      <c r="J239" s="2">
        <v>-20.853000000000002</v>
      </c>
      <c r="K239">
        <f t="shared" si="24"/>
        <v>1.3019000000000016</v>
      </c>
      <c r="L239">
        <f t="shared" si="25"/>
        <v>2.310100000000002</v>
      </c>
      <c r="M239">
        <f t="shared" si="26"/>
        <v>2.4528000000000016</v>
      </c>
      <c r="N239">
        <f t="shared" si="27"/>
        <v>0</v>
      </c>
      <c r="O239">
        <f t="shared" si="28"/>
        <v>0.33100000000000307</v>
      </c>
      <c r="P239">
        <f t="shared" si="29"/>
        <v>4.9730000000000008</v>
      </c>
      <c r="Q239">
        <f t="shared" si="30"/>
        <v>4.8130000000000024</v>
      </c>
      <c r="R239">
        <f t="shared" si="31"/>
        <v>0</v>
      </c>
    </row>
    <row r="240" spans="1:18">
      <c r="A240" s="1" t="s">
        <v>265</v>
      </c>
      <c r="B240" s="2">
        <v>11</v>
      </c>
      <c r="C240" s="2">
        <v>-17.998999999999999</v>
      </c>
      <c r="D240" s="2">
        <v>-19.336200000000002</v>
      </c>
      <c r="E240" s="2">
        <v>-18.379200000000001</v>
      </c>
      <c r="F240" s="2">
        <v>-19.574300000000001</v>
      </c>
      <c r="G240" s="2">
        <v>-20.280999999999999</v>
      </c>
      <c r="H240" s="2">
        <v>-21.803999999999998</v>
      </c>
      <c r="I240" s="2">
        <v>-22.710999999999999</v>
      </c>
      <c r="J240" s="2">
        <v>-22.315000000000001</v>
      </c>
      <c r="K240">
        <f t="shared" si="24"/>
        <v>1.5753000000000021</v>
      </c>
      <c r="L240">
        <f t="shared" si="25"/>
        <v>0.23809999999999931</v>
      </c>
      <c r="M240">
        <f t="shared" si="26"/>
        <v>1.1951000000000001</v>
      </c>
      <c r="N240">
        <f t="shared" si="27"/>
        <v>0</v>
      </c>
      <c r="O240">
        <f t="shared" si="28"/>
        <v>2.4299999999999997</v>
      </c>
      <c r="P240">
        <f t="shared" si="29"/>
        <v>0.90700000000000003</v>
      </c>
      <c r="Q240">
        <f t="shared" si="30"/>
        <v>0</v>
      </c>
      <c r="R240">
        <f t="shared" si="31"/>
        <v>0.39599999999999724</v>
      </c>
    </row>
    <row r="241" spans="1:18">
      <c r="A241" s="1" t="s">
        <v>93</v>
      </c>
      <c r="B241" s="2">
        <v>11</v>
      </c>
      <c r="C241" s="2">
        <v>-17.579499999999999</v>
      </c>
      <c r="D241" s="2">
        <v>-18.780799999999999</v>
      </c>
      <c r="E241" s="2">
        <v>-18.088100000000001</v>
      </c>
      <c r="F241" s="2">
        <v>-18.800699999999999</v>
      </c>
      <c r="G241" s="2">
        <v>-19.231000000000002</v>
      </c>
      <c r="H241" s="2">
        <v>-20.896999999999998</v>
      </c>
      <c r="I241" s="2">
        <v>-19.57</v>
      </c>
      <c r="J241" s="2">
        <v>-21.594000000000001</v>
      </c>
      <c r="K241">
        <f t="shared" si="24"/>
        <v>1.2211999999999996</v>
      </c>
      <c r="L241">
        <f t="shared" si="25"/>
        <v>1.9899999999999807E-2</v>
      </c>
      <c r="M241">
        <f t="shared" si="26"/>
        <v>0.71259999999999835</v>
      </c>
      <c r="N241">
        <f t="shared" si="27"/>
        <v>0</v>
      </c>
      <c r="O241">
        <f t="shared" si="28"/>
        <v>2.3629999999999995</v>
      </c>
      <c r="P241">
        <f t="shared" si="29"/>
        <v>0.69700000000000273</v>
      </c>
      <c r="Q241">
        <f t="shared" si="30"/>
        <v>2.0240000000000009</v>
      </c>
      <c r="R241">
        <f t="shared" si="31"/>
        <v>0</v>
      </c>
    </row>
    <row r="242" spans="1:18">
      <c r="A242" s="1" t="s">
        <v>266</v>
      </c>
      <c r="B242" s="2">
        <v>11</v>
      </c>
      <c r="C242" s="2">
        <v>-6.3635299999999999</v>
      </c>
      <c r="D242" s="2">
        <v>-6.5378699999999998</v>
      </c>
      <c r="E242" s="2">
        <v>-6.6150000000000002</v>
      </c>
      <c r="F242" s="2">
        <v>-6.8849999999999998</v>
      </c>
      <c r="G242" s="2">
        <v>-6.7960000000000003</v>
      </c>
      <c r="H242" s="2">
        <v>-6.8319999999999999</v>
      </c>
      <c r="I242" s="2">
        <v>-7.1210000000000004</v>
      </c>
      <c r="J242" s="2">
        <v>-7.3520000000000003</v>
      </c>
      <c r="K242">
        <f t="shared" si="24"/>
        <v>0.52146999999999988</v>
      </c>
      <c r="L242">
        <f t="shared" si="25"/>
        <v>0.34712999999999994</v>
      </c>
      <c r="M242">
        <f t="shared" si="26"/>
        <v>0.26999999999999957</v>
      </c>
      <c r="N242">
        <f t="shared" si="27"/>
        <v>0</v>
      </c>
      <c r="O242">
        <f t="shared" si="28"/>
        <v>0.55600000000000005</v>
      </c>
      <c r="P242">
        <f t="shared" si="29"/>
        <v>0.52000000000000046</v>
      </c>
      <c r="Q242">
        <f t="shared" si="30"/>
        <v>0.23099999999999987</v>
      </c>
      <c r="R242">
        <f t="shared" si="31"/>
        <v>0</v>
      </c>
    </row>
    <row r="243" spans="1:18">
      <c r="A243" s="1" t="s">
        <v>267</v>
      </c>
      <c r="B243" s="2">
        <v>11</v>
      </c>
      <c r="C243" s="2">
        <v>-10.318</v>
      </c>
      <c r="D243" s="2">
        <v>-10.4518</v>
      </c>
      <c r="E243" s="2">
        <v>-9.4380699999999997</v>
      </c>
      <c r="F243" s="2">
        <v>-10.803100000000001</v>
      </c>
      <c r="G243" s="2">
        <v>-11.342000000000001</v>
      </c>
      <c r="H243" s="2">
        <v>-11.364000000000001</v>
      </c>
      <c r="I243" s="2">
        <v>-11.407</v>
      </c>
      <c r="J243" s="2">
        <v>-11.426</v>
      </c>
      <c r="K243">
        <f t="shared" si="24"/>
        <v>0.48510000000000097</v>
      </c>
      <c r="L243">
        <f t="shared" si="25"/>
        <v>0.35130000000000017</v>
      </c>
      <c r="M243">
        <f t="shared" si="26"/>
        <v>1.3650300000000009</v>
      </c>
      <c r="N243">
        <f t="shared" si="27"/>
        <v>0</v>
      </c>
      <c r="O243">
        <f t="shared" si="28"/>
        <v>8.3999999999999631E-2</v>
      </c>
      <c r="P243">
        <f t="shared" si="29"/>
        <v>6.1999999999999389E-2</v>
      </c>
      <c r="Q243">
        <f t="shared" si="30"/>
        <v>1.9000000000000128E-2</v>
      </c>
      <c r="R243">
        <f t="shared" si="31"/>
        <v>0</v>
      </c>
    </row>
    <row r="244" spans="1:18">
      <c r="A244" s="1" t="s">
        <v>268</v>
      </c>
      <c r="B244" s="2">
        <v>11</v>
      </c>
      <c r="C244" s="2">
        <v>-12.974299999999999</v>
      </c>
      <c r="D244" s="2">
        <v>-12.7714</v>
      </c>
      <c r="E244" s="2">
        <v>-11.922599999999999</v>
      </c>
      <c r="F244" s="2">
        <v>-13.135300000000001</v>
      </c>
      <c r="G244" s="2">
        <v>-13.888999999999999</v>
      </c>
      <c r="H244" s="2">
        <v>-13.916</v>
      </c>
      <c r="I244" s="2">
        <v>-13.949</v>
      </c>
      <c r="J244" s="2">
        <v>-13.948</v>
      </c>
      <c r="K244">
        <f t="shared" si="24"/>
        <v>0.16100000000000136</v>
      </c>
      <c r="L244">
        <f t="shared" si="25"/>
        <v>0.363900000000001</v>
      </c>
      <c r="M244">
        <f t="shared" si="26"/>
        <v>1.2127000000000017</v>
      </c>
      <c r="N244">
        <f t="shared" si="27"/>
        <v>0</v>
      </c>
      <c r="O244">
        <f t="shared" si="28"/>
        <v>6.0000000000000497E-2</v>
      </c>
      <c r="P244">
        <f t="shared" si="29"/>
        <v>3.2999999999999474E-2</v>
      </c>
      <c r="Q244">
        <f t="shared" si="30"/>
        <v>0</v>
      </c>
      <c r="R244">
        <f t="shared" si="31"/>
        <v>9.9999999999944578E-4</v>
      </c>
    </row>
    <row r="245" spans="1:18">
      <c r="A245" s="1" t="s">
        <v>28</v>
      </c>
      <c r="B245" s="2">
        <v>12</v>
      </c>
      <c r="C245" s="2">
        <v>-11.988899999999999</v>
      </c>
      <c r="D245" s="2">
        <v>-12.999599999999999</v>
      </c>
      <c r="E245" s="2">
        <v>-12.5878</v>
      </c>
      <c r="F245" s="2">
        <v>-13.2066</v>
      </c>
      <c r="G245" s="2">
        <v>-13.596</v>
      </c>
      <c r="H245" s="2">
        <v>-13.909000000000001</v>
      </c>
      <c r="I245" s="2">
        <v>-13.901</v>
      </c>
      <c r="J245" s="2">
        <v>-13.916</v>
      </c>
      <c r="K245">
        <f t="shared" si="24"/>
        <v>1.2177000000000007</v>
      </c>
      <c r="L245">
        <f t="shared" si="25"/>
        <v>0.20700000000000074</v>
      </c>
      <c r="M245">
        <f t="shared" si="26"/>
        <v>0.61880000000000024</v>
      </c>
      <c r="N245">
        <f t="shared" si="27"/>
        <v>0</v>
      </c>
      <c r="O245">
        <f t="shared" si="28"/>
        <v>0.32000000000000028</v>
      </c>
      <c r="P245">
        <f t="shared" si="29"/>
        <v>6.9999999999996732E-3</v>
      </c>
      <c r="Q245">
        <f t="shared" si="30"/>
        <v>1.5000000000000568E-2</v>
      </c>
      <c r="R245">
        <f t="shared" si="31"/>
        <v>0</v>
      </c>
    </row>
    <row r="246" spans="1:18">
      <c r="A246" s="1" t="s">
        <v>36</v>
      </c>
      <c r="B246" s="2">
        <v>12</v>
      </c>
      <c r="C246" s="2">
        <v>-13.700100000000001</v>
      </c>
      <c r="D246" s="2">
        <v>-13.662800000000001</v>
      </c>
      <c r="E246" s="2">
        <v>-12.989000000000001</v>
      </c>
      <c r="F246" s="2">
        <v>-14.8309</v>
      </c>
      <c r="G246" s="2">
        <v>-15.539</v>
      </c>
      <c r="H246" s="2">
        <v>-15.654999999999999</v>
      </c>
      <c r="I246" s="2">
        <v>-15.627000000000001</v>
      </c>
      <c r="J246" s="2">
        <v>-15.657</v>
      </c>
      <c r="K246">
        <f t="shared" si="24"/>
        <v>1.1307999999999989</v>
      </c>
      <c r="L246">
        <f t="shared" si="25"/>
        <v>1.168099999999999</v>
      </c>
      <c r="M246">
        <f t="shared" si="26"/>
        <v>1.841899999999999</v>
      </c>
      <c r="N246">
        <f t="shared" si="27"/>
        <v>0</v>
      </c>
      <c r="O246">
        <f t="shared" si="28"/>
        <v>0.11800000000000033</v>
      </c>
      <c r="P246">
        <f t="shared" si="29"/>
        <v>2.0000000000006679E-3</v>
      </c>
      <c r="Q246">
        <f t="shared" si="30"/>
        <v>2.9999999999999361E-2</v>
      </c>
      <c r="R246">
        <f t="shared" si="31"/>
        <v>0</v>
      </c>
    </row>
    <row r="247" spans="1:18">
      <c r="A247" s="1" t="s">
        <v>269</v>
      </c>
      <c r="B247" s="2">
        <v>12</v>
      </c>
      <c r="C247" s="2">
        <v>-13.055899999999999</v>
      </c>
      <c r="D247" s="2">
        <v>-11.4816</v>
      </c>
      <c r="E247" s="2">
        <v>-10.7295</v>
      </c>
      <c r="F247" s="2">
        <v>-12.539199999999999</v>
      </c>
      <c r="G247" s="2">
        <v>-14.202999999999999</v>
      </c>
      <c r="H247" s="2">
        <v>-13.275</v>
      </c>
      <c r="I247" s="2">
        <v>-14.381</v>
      </c>
      <c r="J247" s="2">
        <v>-14.7</v>
      </c>
      <c r="K247">
        <f t="shared" si="24"/>
        <v>0</v>
      </c>
      <c r="L247">
        <f t="shared" si="25"/>
        <v>1.5742999999999991</v>
      </c>
      <c r="M247">
        <f t="shared" si="26"/>
        <v>2.3263999999999996</v>
      </c>
      <c r="N247">
        <f t="shared" si="27"/>
        <v>0.51670000000000016</v>
      </c>
      <c r="O247">
        <f t="shared" si="28"/>
        <v>0.49699999999999989</v>
      </c>
      <c r="P247">
        <f t="shared" si="29"/>
        <v>1.4249999999999989</v>
      </c>
      <c r="Q247">
        <f t="shared" si="30"/>
        <v>0.31899999999999906</v>
      </c>
      <c r="R247">
        <f t="shared" si="31"/>
        <v>0</v>
      </c>
    </row>
    <row r="248" spans="1:18">
      <c r="A248" s="1" t="s">
        <v>270</v>
      </c>
      <c r="B248" s="2">
        <v>12</v>
      </c>
      <c r="C248" s="2">
        <v>-13.7088</v>
      </c>
      <c r="D248" s="2">
        <v>-13.0291</v>
      </c>
      <c r="E248" s="2">
        <v>-12.7858</v>
      </c>
      <c r="F248" s="2">
        <v>-14.207700000000001</v>
      </c>
      <c r="G248" s="2">
        <v>-14.471</v>
      </c>
      <c r="H248" s="2">
        <v>-14.5</v>
      </c>
      <c r="I248" s="2">
        <v>-14.664</v>
      </c>
      <c r="J248" s="2">
        <v>-14.691000000000001</v>
      </c>
      <c r="K248">
        <f t="shared" si="24"/>
        <v>0.49890000000000079</v>
      </c>
      <c r="L248">
        <f t="shared" si="25"/>
        <v>1.1786000000000012</v>
      </c>
      <c r="M248">
        <f t="shared" si="26"/>
        <v>1.4219000000000008</v>
      </c>
      <c r="N248">
        <f t="shared" si="27"/>
        <v>0</v>
      </c>
      <c r="O248">
        <f t="shared" si="28"/>
        <v>0.22000000000000064</v>
      </c>
      <c r="P248">
        <f t="shared" si="29"/>
        <v>0.19100000000000072</v>
      </c>
      <c r="Q248">
        <f t="shared" si="30"/>
        <v>2.7000000000001023E-2</v>
      </c>
      <c r="R248">
        <f t="shared" si="31"/>
        <v>0</v>
      </c>
    </row>
    <row r="249" spans="1:18">
      <c r="A249" s="1" t="s">
        <v>271</v>
      </c>
      <c r="B249" s="2">
        <v>12</v>
      </c>
      <c r="C249" s="2">
        <v>-10.8484</v>
      </c>
      <c r="D249" s="2">
        <v>-10.389799999999999</v>
      </c>
      <c r="E249" s="2">
        <v>-10.2776</v>
      </c>
      <c r="F249" s="2">
        <v>-11.7217</v>
      </c>
      <c r="G249" s="2">
        <v>-12.284000000000001</v>
      </c>
      <c r="H249" s="2">
        <v>-12.834</v>
      </c>
      <c r="I249" s="2">
        <v>-12.946</v>
      </c>
      <c r="J249" s="2">
        <v>-13.057</v>
      </c>
      <c r="K249">
        <f t="shared" si="24"/>
        <v>0.87330000000000041</v>
      </c>
      <c r="L249">
        <f t="shared" si="25"/>
        <v>1.331900000000001</v>
      </c>
      <c r="M249">
        <f t="shared" si="26"/>
        <v>1.4441000000000006</v>
      </c>
      <c r="N249">
        <f t="shared" si="27"/>
        <v>0</v>
      </c>
      <c r="O249">
        <f t="shared" si="28"/>
        <v>0.77299999999999969</v>
      </c>
      <c r="P249">
        <f t="shared" si="29"/>
        <v>0.22300000000000075</v>
      </c>
      <c r="Q249">
        <f t="shared" si="30"/>
        <v>0.11100000000000065</v>
      </c>
      <c r="R249">
        <f t="shared" si="31"/>
        <v>0</v>
      </c>
    </row>
    <row r="250" spans="1:18">
      <c r="A250" s="1" t="s">
        <v>272</v>
      </c>
      <c r="B250" s="2">
        <v>12</v>
      </c>
      <c r="C250" s="2">
        <v>-11.4335</v>
      </c>
      <c r="D250" s="2">
        <v>-11.0063</v>
      </c>
      <c r="E250" s="2">
        <v>-10.099299999999999</v>
      </c>
      <c r="F250" s="2">
        <v>-11.721</v>
      </c>
      <c r="G250" s="2">
        <v>-13.039</v>
      </c>
      <c r="H250" s="2">
        <v>-12.926</v>
      </c>
      <c r="I250" s="2">
        <v>-13.218</v>
      </c>
      <c r="J250" s="2">
        <v>-13.189</v>
      </c>
      <c r="K250">
        <f t="shared" si="24"/>
        <v>0.28749999999999964</v>
      </c>
      <c r="L250">
        <f t="shared" si="25"/>
        <v>0.71470000000000056</v>
      </c>
      <c r="M250">
        <f t="shared" si="26"/>
        <v>1.6217000000000006</v>
      </c>
      <c r="N250">
        <f t="shared" si="27"/>
        <v>0</v>
      </c>
      <c r="O250">
        <f t="shared" si="28"/>
        <v>0.17900000000000027</v>
      </c>
      <c r="P250">
        <f t="shared" si="29"/>
        <v>0.29199999999999982</v>
      </c>
      <c r="Q250">
        <f t="shared" si="30"/>
        <v>0</v>
      </c>
      <c r="R250">
        <f t="shared" si="31"/>
        <v>2.8999999999999915E-2</v>
      </c>
    </row>
    <row r="251" spans="1:18">
      <c r="A251" s="1" t="s">
        <v>273</v>
      </c>
      <c r="B251" s="2">
        <v>12</v>
      </c>
      <c r="C251" s="2">
        <v>-10.475899999999999</v>
      </c>
      <c r="D251" s="2">
        <v>-10.7531</v>
      </c>
      <c r="E251" s="2">
        <v>-10.5443</v>
      </c>
      <c r="F251" s="2">
        <v>-11.642899999999999</v>
      </c>
      <c r="G251" s="2">
        <v>-11.913</v>
      </c>
      <c r="H251" s="2">
        <v>-12.135</v>
      </c>
      <c r="I251" s="2">
        <v>-12.207000000000001</v>
      </c>
      <c r="J251" s="2">
        <v>-12.32</v>
      </c>
      <c r="K251">
        <f t="shared" si="24"/>
        <v>1.1669999999999998</v>
      </c>
      <c r="L251">
        <f t="shared" si="25"/>
        <v>0.88979999999999926</v>
      </c>
      <c r="M251">
        <f t="shared" si="26"/>
        <v>1.0985999999999994</v>
      </c>
      <c r="N251">
        <f t="shared" si="27"/>
        <v>0</v>
      </c>
      <c r="O251">
        <f t="shared" si="28"/>
        <v>0.40700000000000003</v>
      </c>
      <c r="P251">
        <f t="shared" si="29"/>
        <v>0.1850000000000005</v>
      </c>
      <c r="Q251">
        <f t="shared" si="30"/>
        <v>0.11299999999999955</v>
      </c>
      <c r="R251">
        <f t="shared" si="31"/>
        <v>0</v>
      </c>
    </row>
    <row r="252" spans="1:18">
      <c r="A252" s="1" t="s">
        <v>274</v>
      </c>
      <c r="B252" s="2">
        <v>13</v>
      </c>
      <c r="C252" s="2">
        <v>-11.286899999999999</v>
      </c>
      <c r="D252" s="2">
        <v>-11.0082</v>
      </c>
      <c r="E252" s="2">
        <v>-9.5520700000000005</v>
      </c>
      <c r="F252" s="2">
        <v>-10.8568</v>
      </c>
      <c r="G252" s="2">
        <v>-11.406000000000001</v>
      </c>
      <c r="H252" s="2">
        <v>-11.433</v>
      </c>
      <c r="I252" s="2">
        <v>-11.436999999999999</v>
      </c>
      <c r="J252" s="2">
        <v>-11.439</v>
      </c>
      <c r="K252">
        <f t="shared" si="24"/>
        <v>0</v>
      </c>
      <c r="L252">
        <f t="shared" si="25"/>
        <v>0.27869999999999884</v>
      </c>
      <c r="M252">
        <f t="shared" si="26"/>
        <v>1.7348299999999988</v>
      </c>
      <c r="N252">
        <f t="shared" si="27"/>
        <v>0.43009999999999948</v>
      </c>
      <c r="O252">
        <f t="shared" si="28"/>
        <v>3.2999999999999474E-2</v>
      </c>
      <c r="P252">
        <f t="shared" si="29"/>
        <v>6.0000000000002274E-3</v>
      </c>
      <c r="Q252">
        <f t="shared" si="30"/>
        <v>2.0000000000006679E-3</v>
      </c>
      <c r="R252">
        <f t="shared" si="31"/>
        <v>0</v>
      </c>
    </row>
    <row r="253" spans="1:18">
      <c r="A253" s="1" t="s">
        <v>275</v>
      </c>
      <c r="B253" s="2">
        <v>13</v>
      </c>
      <c r="C253" s="2">
        <v>-14.667199999999999</v>
      </c>
      <c r="D253" s="2">
        <v>-16.3123</v>
      </c>
      <c r="E253" s="2">
        <v>-16.166799999999999</v>
      </c>
      <c r="F253" s="2">
        <v>-16.402899999999999</v>
      </c>
      <c r="G253" s="2">
        <v>-17.423999999999999</v>
      </c>
      <c r="H253" s="2">
        <v>-18.622</v>
      </c>
      <c r="I253" s="2">
        <v>-17.527999999999999</v>
      </c>
      <c r="J253" s="2">
        <v>-19.274999999999999</v>
      </c>
      <c r="K253">
        <f t="shared" si="24"/>
        <v>1.7356999999999996</v>
      </c>
      <c r="L253">
        <f t="shared" si="25"/>
        <v>9.059999999999846E-2</v>
      </c>
      <c r="M253">
        <f t="shared" si="26"/>
        <v>0.23610000000000042</v>
      </c>
      <c r="N253">
        <f t="shared" si="27"/>
        <v>0</v>
      </c>
      <c r="O253">
        <f t="shared" si="28"/>
        <v>1.8509999999999991</v>
      </c>
      <c r="P253">
        <f t="shared" si="29"/>
        <v>0.65299999999999869</v>
      </c>
      <c r="Q253">
        <f t="shared" si="30"/>
        <v>1.7469999999999999</v>
      </c>
      <c r="R253">
        <f t="shared" si="31"/>
        <v>0</v>
      </c>
    </row>
    <row r="254" spans="1:18">
      <c r="A254" s="1" t="s">
        <v>48</v>
      </c>
      <c r="B254" s="2">
        <v>13</v>
      </c>
      <c r="C254" s="2">
        <v>-11.208500000000001</v>
      </c>
      <c r="D254" s="2">
        <v>-11.6633</v>
      </c>
      <c r="E254" s="2">
        <v>-11.0929</v>
      </c>
      <c r="F254" s="2">
        <v>-11.822100000000001</v>
      </c>
      <c r="G254" s="2">
        <v>-12.433</v>
      </c>
      <c r="H254" s="2">
        <v>-12.747999999999999</v>
      </c>
      <c r="I254" s="2">
        <v>-12.561</v>
      </c>
      <c r="J254" s="2">
        <v>-12.811</v>
      </c>
      <c r="K254">
        <f t="shared" si="24"/>
        <v>0.61359999999999992</v>
      </c>
      <c r="L254">
        <f t="shared" si="25"/>
        <v>0.15880000000000116</v>
      </c>
      <c r="M254">
        <f t="shared" si="26"/>
        <v>0.72920000000000051</v>
      </c>
      <c r="N254">
        <f t="shared" si="27"/>
        <v>0</v>
      </c>
      <c r="O254">
        <f t="shared" si="28"/>
        <v>0.37800000000000011</v>
      </c>
      <c r="P254">
        <f t="shared" si="29"/>
        <v>6.3000000000000611E-2</v>
      </c>
      <c r="Q254">
        <f t="shared" si="30"/>
        <v>0.25</v>
      </c>
      <c r="R254">
        <f t="shared" si="31"/>
        <v>0</v>
      </c>
    </row>
    <row r="255" spans="1:18">
      <c r="A255" s="1" t="s">
        <v>276</v>
      </c>
      <c r="B255" s="2">
        <v>13</v>
      </c>
      <c r="C255" s="2">
        <v>-11.4687</v>
      </c>
      <c r="D255" s="2">
        <v>-9.0648700000000009</v>
      </c>
      <c r="E255" s="2">
        <v>-8.8437300000000008</v>
      </c>
      <c r="F255" s="2">
        <v>-10.6259</v>
      </c>
      <c r="G255" s="2">
        <v>-11.775</v>
      </c>
      <c r="H255" s="2">
        <v>-10.731999999999999</v>
      </c>
      <c r="I255" s="2">
        <v>-11.792</v>
      </c>
      <c r="J255" s="2">
        <v>-11.818</v>
      </c>
      <c r="K255">
        <f t="shared" si="24"/>
        <v>0</v>
      </c>
      <c r="L255">
        <f t="shared" si="25"/>
        <v>2.4038299999999992</v>
      </c>
      <c r="M255">
        <f t="shared" si="26"/>
        <v>2.6249699999999994</v>
      </c>
      <c r="N255">
        <f t="shared" si="27"/>
        <v>0.84280000000000044</v>
      </c>
      <c r="O255">
        <f t="shared" si="28"/>
        <v>4.2999999999999261E-2</v>
      </c>
      <c r="P255">
        <f t="shared" si="29"/>
        <v>1.0860000000000003</v>
      </c>
      <c r="Q255">
        <f t="shared" si="30"/>
        <v>2.5999999999999801E-2</v>
      </c>
      <c r="R255">
        <f t="shared" si="31"/>
        <v>0</v>
      </c>
    </row>
    <row r="256" spans="1:18">
      <c r="A256" s="1" t="s">
        <v>79</v>
      </c>
      <c r="B256" s="2">
        <v>13</v>
      </c>
      <c r="C256" s="2">
        <v>-14.0418</v>
      </c>
      <c r="D256" s="2">
        <v>-14.595499999999999</v>
      </c>
      <c r="E256" s="2">
        <v>-14.5243</v>
      </c>
      <c r="F256" s="2">
        <v>-15.8224</v>
      </c>
      <c r="G256" s="2">
        <v>-16.940999999999999</v>
      </c>
      <c r="H256" s="2">
        <v>-16.434000000000001</v>
      </c>
      <c r="I256" s="2">
        <v>-17.192</v>
      </c>
      <c r="J256" s="2">
        <v>-17.212</v>
      </c>
      <c r="K256">
        <f t="shared" si="24"/>
        <v>1.7805999999999997</v>
      </c>
      <c r="L256">
        <f t="shared" si="25"/>
        <v>1.2269000000000005</v>
      </c>
      <c r="M256">
        <f t="shared" si="26"/>
        <v>1.2980999999999998</v>
      </c>
      <c r="N256">
        <f t="shared" si="27"/>
        <v>0</v>
      </c>
      <c r="O256">
        <f t="shared" si="28"/>
        <v>0.2710000000000008</v>
      </c>
      <c r="P256">
        <f t="shared" si="29"/>
        <v>0.77799999999999869</v>
      </c>
      <c r="Q256">
        <f t="shared" si="30"/>
        <v>1.9999999999999574E-2</v>
      </c>
      <c r="R256">
        <f t="shared" si="31"/>
        <v>0</v>
      </c>
    </row>
    <row r="257" spans="1:18">
      <c r="A257" s="1" t="s">
        <v>83</v>
      </c>
      <c r="B257" s="2">
        <v>13</v>
      </c>
      <c r="C257" s="2">
        <v>-5.8780000000000001</v>
      </c>
      <c r="D257" s="2">
        <v>-7.3252699999999997</v>
      </c>
      <c r="E257" s="2">
        <v>-6.8704000000000001</v>
      </c>
      <c r="F257" s="2">
        <v>-7.2027700000000001</v>
      </c>
      <c r="G257" s="2">
        <v>-6.8380000000000001</v>
      </c>
      <c r="H257" s="2">
        <v>-7.976</v>
      </c>
      <c r="I257" s="2">
        <v>-7.93</v>
      </c>
      <c r="J257" s="2">
        <v>-7.8239999999999998</v>
      </c>
      <c r="K257">
        <f t="shared" si="24"/>
        <v>1.4472699999999996</v>
      </c>
      <c r="L257">
        <f t="shared" si="25"/>
        <v>0</v>
      </c>
      <c r="M257">
        <f t="shared" si="26"/>
        <v>0.45486999999999966</v>
      </c>
      <c r="N257">
        <f t="shared" si="27"/>
        <v>0.12249999999999961</v>
      </c>
      <c r="O257">
        <f t="shared" si="28"/>
        <v>1.1379999999999999</v>
      </c>
      <c r="P257">
        <f t="shared" si="29"/>
        <v>0</v>
      </c>
      <c r="Q257">
        <f t="shared" si="30"/>
        <v>4.6000000000000263E-2</v>
      </c>
      <c r="R257">
        <f t="shared" si="31"/>
        <v>0.15200000000000014</v>
      </c>
    </row>
    <row r="258" spans="1:18">
      <c r="A258" s="1" t="s">
        <v>277</v>
      </c>
      <c r="B258" s="2">
        <v>13</v>
      </c>
      <c r="C258" s="2">
        <v>-10.6737</v>
      </c>
      <c r="D258" s="2">
        <v>-11.6881</v>
      </c>
      <c r="E258" s="2">
        <v>-11.3611</v>
      </c>
      <c r="F258" s="2">
        <v>-11.8139</v>
      </c>
      <c r="G258" s="2">
        <v>-12.359</v>
      </c>
      <c r="H258" s="2">
        <v>-12.547000000000001</v>
      </c>
      <c r="I258" s="2">
        <v>-12.746</v>
      </c>
      <c r="J258" s="2">
        <v>-12.680999999999999</v>
      </c>
      <c r="K258">
        <f t="shared" si="24"/>
        <v>1.1402000000000001</v>
      </c>
      <c r="L258">
        <f t="shared" si="25"/>
        <v>0.12579999999999991</v>
      </c>
      <c r="M258">
        <f t="shared" si="26"/>
        <v>0.45279999999999987</v>
      </c>
      <c r="N258">
        <f t="shared" si="27"/>
        <v>0</v>
      </c>
      <c r="O258">
        <f t="shared" si="28"/>
        <v>0.38700000000000045</v>
      </c>
      <c r="P258">
        <f t="shared" si="29"/>
        <v>0.19899999999999984</v>
      </c>
      <c r="Q258">
        <f t="shared" si="30"/>
        <v>0</v>
      </c>
      <c r="R258">
        <f t="shared" si="31"/>
        <v>6.5000000000001279E-2</v>
      </c>
    </row>
    <row r="259" spans="1:18">
      <c r="A259" s="1" t="s">
        <v>278</v>
      </c>
      <c r="B259" s="2">
        <v>13</v>
      </c>
      <c r="C259" s="2">
        <v>-8.0463299999999993</v>
      </c>
      <c r="D259" s="2">
        <v>-8.8678000000000008</v>
      </c>
      <c r="E259" s="2">
        <v>-8.4483999999999995</v>
      </c>
      <c r="F259" s="2">
        <v>-8.8989999999999991</v>
      </c>
      <c r="G259" s="2">
        <v>-8.859</v>
      </c>
      <c r="H259" s="2">
        <v>-9.0050000000000008</v>
      </c>
      <c r="I259" s="2">
        <v>-9.0229999999999997</v>
      </c>
      <c r="J259" s="2">
        <v>-9.0289999999999999</v>
      </c>
      <c r="K259">
        <f t="shared" si="24"/>
        <v>0.85266999999999982</v>
      </c>
      <c r="L259">
        <f t="shared" si="25"/>
        <v>3.119999999999834E-2</v>
      </c>
      <c r="M259">
        <f t="shared" si="26"/>
        <v>0.45059999999999967</v>
      </c>
      <c r="N259">
        <f t="shared" si="27"/>
        <v>0</v>
      </c>
      <c r="O259">
        <f t="shared" si="28"/>
        <v>0.16999999999999993</v>
      </c>
      <c r="P259">
        <f t="shared" si="29"/>
        <v>2.3999999999999133E-2</v>
      </c>
      <c r="Q259">
        <f t="shared" si="30"/>
        <v>6.0000000000002274E-3</v>
      </c>
      <c r="R259">
        <f t="shared" si="31"/>
        <v>0</v>
      </c>
    </row>
    <row r="260" spans="1:18">
      <c r="A260" s="1" t="s">
        <v>279</v>
      </c>
      <c r="B260" s="2">
        <v>13</v>
      </c>
      <c r="C260" s="2">
        <v>-11.389799999999999</v>
      </c>
      <c r="D260" s="2">
        <v>-13.263299999999999</v>
      </c>
      <c r="E260" s="2">
        <v>-12.9016</v>
      </c>
      <c r="F260" s="2">
        <v>-13.2553</v>
      </c>
      <c r="G260" s="2">
        <v>-13.454000000000001</v>
      </c>
      <c r="H260" s="2">
        <v>-14.068</v>
      </c>
      <c r="I260" s="2">
        <v>-14.06</v>
      </c>
      <c r="J260" s="2">
        <v>-14.122999999999999</v>
      </c>
      <c r="K260">
        <f t="shared" si="24"/>
        <v>1.8734999999999999</v>
      </c>
      <c r="L260">
        <f t="shared" si="25"/>
        <v>0</v>
      </c>
      <c r="M260">
        <f t="shared" si="26"/>
        <v>0.36169999999999902</v>
      </c>
      <c r="N260">
        <f t="shared" si="27"/>
        <v>7.9999999999991189E-3</v>
      </c>
      <c r="O260">
        <f t="shared" si="28"/>
        <v>0.66899999999999871</v>
      </c>
      <c r="P260">
        <f t="shared" si="29"/>
        <v>5.4999999999999716E-2</v>
      </c>
      <c r="Q260">
        <f t="shared" si="30"/>
        <v>6.2999999999998835E-2</v>
      </c>
      <c r="R260">
        <f t="shared" si="31"/>
        <v>0</v>
      </c>
    </row>
    <row r="261" spans="1:18">
      <c r="A261" s="1" t="s">
        <v>280</v>
      </c>
      <c r="B261" s="2">
        <v>13</v>
      </c>
      <c r="C261" s="2">
        <v>-11.983000000000001</v>
      </c>
      <c r="D261" s="2">
        <v>-12.865500000000001</v>
      </c>
      <c r="E261" s="2">
        <v>-11.924300000000001</v>
      </c>
      <c r="F261" s="2">
        <v>-12.2674</v>
      </c>
      <c r="G261" s="2">
        <v>-13.843999999999999</v>
      </c>
      <c r="H261" s="2">
        <v>-14.417999999999999</v>
      </c>
      <c r="I261" s="2">
        <v>-14.433</v>
      </c>
      <c r="J261" s="2">
        <v>-14.366</v>
      </c>
      <c r="K261">
        <f t="shared" ref="K261:K288" si="32">C261-MIN(C261:F261)</f>
        <v>0.88250000000000028</v>
      </c>
      <c r="L261">
        <f t="shared" ref="L261:L288" si="33">D261-MIN(C261:F261)</f>
        <v>0</v>
      </c>
      <c r="M261">
        <f t="shared" ref="M261:M288" si="34">E261-MIN(C261:F261)</f>
        <v>0.94120000000000026</v>
      </c>
      <c r="N261">
        <f t="shared" ref="N261:N288" si="35">F261-MIN(C261:F261)</f>
        <v>0.59810000000000052</v>
      </c>
      <c r="O261">
        <f t="shared" ref="O261:O288" si="36">G261-MIN(G261:J261)</f>
        <v>0.58900000000000041</v>
      </c>
      <c r="P261">
        <f t="shared" ref="P261:P288" si="37">H261-MIN(G261:J261)</f>
        <v>1.5000000000000568E-2</v>
      </c>
      <c r="Q261">
        <f t="shared" ref="Q261:Q288" si="38">I261-MIN(G261:J261)</f>
        <v>0</v>
      </c>
      <c r="R261">
        <f t="shared" ref="R261:R288" si="39">J261-MIN(G261:J261)</f>
        <v>6.7000000000000171E-2</v>
      </c>
    </row>
    <row r="262" spans="1:18">
      <c r="A262" s="1" t="s">
        <v>281</v>
      </c>
      <c r="B262" s="2">
        <v>14</v>
      </c>
      <c r="C262" s="2">
        <v>-10.7811</v>
      </c>
      <c r="D262" s="2">
        <v>-10.319599999999999</v>
      </c>
      <c r="E262" s="2">
        <v>-10.5565</v>
      </c>
      <c r="F262" s="2">
        <v>-10.950699999999999</v>
      </c>
      <c r="G262" s="2">
        <v>-12.7</v>
      </c>
      <c r="H262" s="2">
        <v>-11.603999999999999</v>
      </c>
      <c r="I262" s="2">
        <v>-12.743</v>
      </c>
      <c r="J262" s="2">
        <v>-12.771000000000001</v>
      </c>
      <c r="K262">
        <f t="shared" si="32"/>
        <v>0.16959999999999908</v>
      </c>
      <c r="L262">
        <f t="shared" si="33"/>
        <v>0.63109999999999999</v>
      </c>
      <c r="M262">
        <f t="shared" si="34"/>
        <v>0.39419999999999966</v>
      </c>
      <c r="N262">
        <f t="shared" si="35"/>
        <v>0</v>
      </c>
      <c r="O262">
        <f t="shared" si="36"/>
        <v>7.1000000000001506E-2</v>
      </c>
      <c r="P262">
        <f t="shared" si="37"/>
        <v>1.1670000000000016</v>
      </c>
      <c r="Q262">
        <f t="shared" si="38"/>
        <v>2.8000000000000469E-2</v>
      </c>
      <c r="R262">
        <f t="shared" si="39"/>
        <v>0</v>
      </c>
    </row>
    <row r="263" spans="1:18">
      <c r="A263" s="1" t="s">
        <v>282</v>
      </c>
      <c r="B263" s="2">
        <v>14</v>
      </c>
      <c r="C263" s="2">
        <v>-14.6928</v>
      </c>
      <c r="D263" s="2">
        <v>-18.379100000000001</v>
      </c>
      <c r="E263" s="2">
        <v>-17.168500000000002</v>
      </c>
      <c r="F263" s="2">
        <v>-17.605</v>
      </c>
      <c r="G263" s="2">
        <v>-17.222000000000001</v>
      </c>
      <c r="H263" s="2">
        <v>-19.317</v>
      </c>
      <c r="I263" s="2">
        <v>-19.335000000000001</v>
      </c>
      <c r="J263" s="2">
        <v>-19.263000000000002</v>
      </c>
      <c r="K263">
        <f t="shared" si="32"/>
        <v>3.686300000000001</v>
      </c>
      <c r="L263">
        <f t="shared" si="33"/>
        <v>0</v>
      </c>
      <c r="M263">
        <f t="shared" si="34"/>
        <v>1.2105999999999995</v>
      </c>
      <c r="N263">
        <f t="shared" si="35"/>
        <v>0.77410000000000068</v>
      </c>
      <c r="O263">
        <f t="shared" si="36"/>
        <v>2.1129999999999995</v>
      </c>
      <c r="P263">
        <f t="shared" si="37"/>
        <v>1.8000000000000682E-2</v>
      </c>
      <c r="Q263">
        <f t="shared" si="38"/>
        <v>0</v>
      </c>
      <c r="R263">
        <f t="shared" si="39"/>
        <v>7.1999999999999176E-2</v>
      </c>
    </row>
    <row r="264" spans="1:18">
      <c r="A264" s="1" t="s">
        <v>283</v>
      </c>
      <c r="B264" s="2">
        <v>14</v>
      </c>
      <c r="C264" s="2">
        <v>-12.182399999999999</v>
      </c>
      <c r="D264" s="2">
        <v>-13.235799999999999</v>
      </c>
      <c r="E264" s="2">
        <v>-12.856400000000001</v>
      </c>
      <c r="F264" s="2">
        <v>-13.724</v>
      </c>
      <c r="G264" s="2">
        <v>-13.984999999999999</v>
      </c>
      <c r="H264" s="2">
        <v>-14.819000000000001</v>
      </c>
      <c r="I264" s="2">
        <v>-14.833</v>
      </c>
      <c r="J264" s="2">
        <v>-14.862</v>
      </c>
      <c r="K264">
        <f t="shared" si="32"/>
        <v>1.5416000000000007</v>
      </c>
      <c r="L264">
        <f t="shared" si="33"/>
        <v>0.48820000000000086</v>
      </c>
      <c r="M264">
        <f t="shared" si="34"/>
        <v>0.86759999999999948</v>
      </c>
      <c r="N264">
        <f t="shared" si="35"/>
        <v>0</v>
      </c>
      <c r="O264">
        <f t="shared" si="36"/>
        <v>0.87700000000000067</v>
      </c>
      <c r="P264">
        <f t="shared" si="37"/>
        <v>4.2999999999999261E-2</v>
      </c>
      <c r="Q264">
        <f t="shared" si="38"/>
        <v>2.8999999999999915E-2</v>
      </c>
      <c r="R264">
        <f t="shared" si="39"/>
        <v>0</v>
      </c>
    </row>
    <row r="265" spans="1:18">
      <c r="A265" s="1" t="s">
        <v>56</v>
      </c>
      <c r="B265" s="2">
        <v>14</v>
      </c>
      <c r="C265" s="2">
        <v>-14.768000000000001</v>
      </c>
      <c r="D265" s="2">
        <v>-15.773199999999999</v>
      </c>
      <c r="E265" s="2">
        <v>-13.9992</v>
      </c>
      <c r="F265" s="2">
        <v>-16.513000000000002</v>
      </c>
      <c r="G265" s="2">
        <v>-16.388000000000002</v>
      </c>
      <c r="H265" s="2">
        <v>-17.260000000000002</v>
      </c>
      <c r="I265" s="2">
        <v>-17.411999999999999</v>
      </c>
      <c r="J265" s="2">
        <v>-17.757999999999999</v>
      </c>
      <c r="K265">
        <f t="shared" si="32"/>
        <v>1.745000000000001</v>
      </c>
      <c r="L265">
        <f t="shared" si="33"/>
        <v>0.73980000000000246</v>
      </c>
      <c r="M265">
        <f t="shared" si="34"/>
        <v>2.5138000000000016</v>
      </c>
      <c r="N265">
        <f t="shared" si="35"/>
        <v>0</v>
      </c>
      <c r="O265">
        <f t="shared" si="36"/>
        <v>1.3699999999999974</v>
      </c>
      <c r="P265">
        <f t="shared" si="37"/>
        <v>0.49799999999999756</v>
      </c>
      <c r="Q265">
        <f t="shared" si="38"/>
        <v>0.34600000000000009</v>
      </c>
      <c r="R265">
        <f t="shared" si="39"/>
        <v>0</v>
      </c>
    </row>
    <row r="266" spans="1:18">
      <c r="A266" s="1" t="s">
        <v>284</v>
      </c>
      <c r="B266" s="2">
        <v>14</v>
      </c>
      <c r="C266" s="2">
        <v>-13.8634</v>
      </c>
      <c r="D266" s="2">
        <v>-15.287100000000001</v>
      </c>
      <c r="E266" s="2">
        <v>-15.0862</v>
      </c>
      <c r="F266" s="2">
        <v>-16.633400000000002</v>
      </c>
      <c r="G266" s="2">
        <v>-16.074000000000002</v>
      </c>
      <c r="H266" s="2">
        <v>-17.395</v>
      </c>
      <c r="I266" s="2">
        <v>-17.898</v>
      </c>
      <c r="J266" s="2">
        <v>-17.931000000000001</v>
      </c>
      <c r="K266">
        <f t="shared" si="32"/>
        <v>2.7700000000000014</v>
      </c>
      <c r="L266">
        <f t="shared" si="33"/>
        <v>1.3463000000000012</v>
      </c>
      <c r="M266">
        <f t="shared" si="34"/>
        <v>1.5472000000000019</v>
      </c>
      <c r="N266">
        <f t="shared" si="35"/>
        <v>0</v>
      </c>
      <c r="O266">
        <f t="shared" si="36"/>
        <v>1.8569999999999993</v>
      </c>
      <c r="P266">
        <f t="shared" si="37"/>
        <v>0.53600000000000136</v>
      </c>
      <c r="Q266">
        <f t="shared" si="38"/>
        <v>3.3000000000001251E-2</v>
      </c>
      <c r="R266">
        <f t="shared" si="39"/>
        <v>0</v>
      </c>
    </row>
    <row r="267" spans="1:18">
      <c r="A267" s="1" t="s">
        <v>1</v>
      </c>
      <c r="B267" s="2">
        <v>15</v>
      </c>
      <c r="C267" s="2">
        <v>-19.612100000000002</v>
      </c>
      <c r="D267" s="2">
        <v>-18.2423</v>
      </c>
      <c r="E267" s="2">
        <v>-18.138000000000002</v>
      </c>
      <c r="F267" s="2">
        <v>-22.576899999999998</v>
      </c>
      <c r="G267" s="2">
        <v>-24.530999999999999</v>
      </c>
      <c r="H267" s="2">
        <v>-24.254000000000001</v>
      </c>
      <c r="I267" s="2">
        <v>-26.664999999999999</v>
      </c>
      <c r="J267" s="2">
        <v>-26.491</v>
      </c>
      <c r="K267">
        <f t="shared" si="32"/>
        <v>2.9647999999999968</v>
      </c>
      <c r="L267">
        <f t="shared" si="33"/>
        <v>4.3345999999999982</v>
      </c>
      <c r="M267">
        <f t="shared" si="34"/>
        <v>4.4388999999999967</v>
      </c>
      <c r="N267">
        <f t="shared" si="35"/>
        <v>0</v>
      </c>
      <c r="O267">
        <f t="shared" si="36"/>
        <v>2.1340000000000003</v>
      </c>
      <c r="P267">
        <f t="shared" si="37"/>
        <v>2.4109999999999978</v>
      </c>
      <c r="Q267">
        <f t="shared" si="38"/>
        <v>0</v>
      </c>
      <c r="R267">
        <f t="shared" si="39"/>
        <v>0.17399999999999949</v>
      </c>
    </row>
    <row r="268" spans="1:18">
      <c r="A268" s="1" t="s">
        <v>4</v>
      </c>
      <c r="B268" s="2">
        <v>15</v>
      </c>
      <c r="C268" s="2">
        <v>-12.912599999999999</v>
      </c>
      <c r="D268" s="2">
        <v>-13.960800000000001</v>
      </c>
      <c r="E268" s="2">
        <v>-13.69</v>
      </c>
      <c r="F268" s="2">
        <v>-14.700900000000001</v>
      </c>
      <c r="G268" s="2">
        <v>-14.425000000000001</v>
      </c>
      <c r="H268" s="2">
        <v>-15.273999999999999</v>
      </c>
      <c r="I268" s="2">
        <v>-15.718</v>
      </c>
      <c r="J268" s="2">
        <v>-15.657</v>
      </c>
      <c r="K268">
        <f t="shared" si="32"/>
        <v>1.7883000000000013</v>
      </c>
      <c r="L268">
        <f t="shared" si="33"/>
        <v>0.74009999999999998</v>
      </c>
      <c r="M268">
        <f t="shared" si="34"/>
        <v>1.0109000000000012</v>
      </c>
      <c r="N268">
        <f t="shared" si="35"/>
        <v>0</v>
      </c>
      <c r="O268">
        <f t="shared" si="36"/>
        <v>1.2929999999999993</v>
      </c>
      <c r="P268">
        <f t="shared" si="37"/>
        <v>0.44400000000000084</v>
      </c>
      <c r="Q268">
        <f t="shared" si="38"/>
        <v>0</v>
      </c>
      <c r="R268">
        <f t="shared" si="39"/>
        <v>6.0999999999999943E-2</v>
      </c>
    </row>
    <row r="269" spans="1:18">
      <c r="A269" s="1" t="s">
        <v>285</v>
      </c>
      <c r="B269" s="2">
        <v>15</v>
      </c>
      <c r="C269" s="2">
        <v>-15.217499999999999</v>
      </c>
      <c r="D269" s="2">
        <v>-17.365500000000001</v>
      </c>
      <c r="E269" s="2">
        <v>-17.278500000000001</v>
      </c>
      <c r="F269" s="2">
        <v>-17.430199999999999</v>
      </c>
      <c r="G269" s="2">
        <v>-18.222000000000001</v>
      </c>
      <c r="H269" s="2">
        <v>-18.265000000000001</v>
      </c>
      <c r="I269" s="2">
        <v>-20.422999999999998</v>
      </c>
      <c r="J269" s="2">
        <v>-20.655000000000001</v>
      </c>
      <c r="K269">
        <f t="shared" si="32"/>
        <v>2.2126999999999999</v>
      </c>
      <c r="L269">
        <f t="shared" si="33"/>
        <v>6.4699999999998425E-2</v>
      </c>
      <c r="M269">
        <f t="shared" si="34"/>
        <v>0.15169999999999817</v>
      </c>
      <c r="N269">
        <f t="shared" si="35"/>
        <v>0</v>
      </c>
      <c r="O269">
        <f t="shared" si="36"/>
        <v>2.4329999999999998</v>
      </c>
      <c r="P269">
        <f t="shared" si="37"/>
        <v>2.3900000000000006</v>
      </c>
      <c r="Q269">
        <f t="shared" si="38"/>
        <v>0.23200000000000287</v>
      </c>
      <c r="R269">
        <f t="shared" si="39"/>
        <v>0</v>
      </c>
    </row>
    <row r="270" spans="1:18">
      <c r="A270" s="1" t="s">
        <v>286</v>
      </c>
      <c r="B270" s="2">
        <v>15</v>
      </c>
      <c r="C270" s="2">
        <v>-11.7799</v>
      </c>
      <c r="D270" s="2">
        <v>-13.1433</v>
      </c>
      <c r="E270" s="2">
        <v>-13.202</v>
      </c>
      <c r="F270" s="2">
        <v>-13.2806</v>
      </c>
      <c r="G270" s="2">
        <v>-12.772</v>
      </c>
      <c r="H270" s="2">
        <v>-14.016999999999999</v>
      </c>
      <c r="I270" s="2">
        <v>-14.215999999999999</v>
      </c>
      <c r="J270" s="2">
        <v>-14.141</v>
      </c>
      <c r="K270">
        <f t="shared" si="32"/>
        <v>1.5007000000000001</v>
      </c>
      <c r="L270">
        <f t="shared" si="33"/>
        <v>0.13729999999999976</v>
      </c>
      <c r="M270">
        <f t="shared" si="34"/>
        <v>7.8599999999999781E-2</v>
      </c>
      <c r="N270">
        <f t="shared" si="35"/>
        <v>0</v>
      </c>
      <c r="O270">
        <f t="shared" si="36"/>
        <v>1.4439999999999991</v>
      </c>
      <c r="P270">
        <f t="shared" si="37"/>
        <v>0.19899999999999984</v>
      </c>
      <c r="Q270">
        <f t="shared" si="38"/>
        <v>0</v>
      </c>
      <c r="R270">
        <f t="shared" si="39"/>
        <v>7.4999999999999289E-2</v>
      </c>
    </row>
    <row r="271" spans="1:18">
      <c r="A271" s="1" t="s">
        <v>287</v>
      </c>
      <c r="B271" s="2">
        <v>15</v>
      </c>
      <c r="C271" s="2">
        <v>-16.972000000000001</v>
      </c>
      <c r="D271" s="2">
        <v>-17.122699999999998</v>
      </c>
      <c r="E271" s="2">
        <v>-16.062999999999999</v>
      </c>
      <c r="F271" s="3">
        <v>-19.164200000000001</v>
      </c>
      <c r="G271" s="2">
        <v>-20.632999999999999</v>
      </c>
      <c r="H271" s="2">
        <v>-19.312000000000001</v>
      </c>
      <c r="I271" s="2">
        <v>-19.7</v>
      </c>
      <c r="J271" s="2">
        <v>-24.129000000000001</v>
      </c>
      <c r="K271">
        <f t="shared" si="32"/>
        <v>2.1921999999999997</v>
      </c>
      <c r="L271">
        <f t="shared" si="33"/>
        <v>2.0415000000000028</v>
      </c>
      <c r="M271">
        <f t="shared" si="34"/>
        <v>3.1012000000000022</v>
      </c>
      <c r="N271">
        <f t="shared" si="35"/>
        <v>0</v>
      </c>
      <c r="O271">
        <f t="shared" si="36"/>
        <v>3.4960000000000022</v>
      </c>
      <c r="P271">
        <f t="shared" si="37"/>
        <v>4.8170000000000002</v>
      </c>
      <c r="Q271">
        <f t="shared" si="38"/>
        <v>4.429000000000002</v>
      </c>
      <c r="R271">
        <f t="shared" si="39"/>
        <v>0</v>
      </c>
    </row>
    <row r="272" spans="1:18">
      <c r="A272" s="1" t="s">
        <v>97</v>
      </c>
      <c r="B272" s="2">
        <v>15</v>
      </c>
      <c r="C272" s="2">
        <v>-7.8319700000000001</v>
      </c>
      <c r="D272" s="2">
        <v>-8.8383299999999991</v>
      </c>
      <c r="E272" s="2">
        <v>-8.3781300000000005</v>
      </c>
      <c r="F272" s="3">
        <v>-8.7501999999999995</v>
      </c>
      <c r="G272" s="2">
        <v>-8.5030000000000001</v>
      </c>
      <c r="H272" s="2">
        <v>-9.1329999999999991</v>
      </c>
      <c r="I272" s="2">
        <v>-9.1219999999999999</v>
      </c>
      <c r="J272" s="2">
        <v>-9.1509999999999998</v>
      </c>
      <c r="K272">
        <f t="shared" si="32"/>
        <v>1.006359999999999</v>
      </c>
      <c r="L272">
        <f t="shared" si="33"/>
        <v>0</v>
      </c>
      <c r="M272">
        <f t="shared" si="34"/>
        <v>0.46019999999999861</v>
      </c>
      <c r="N272">
        <f t="shared" si="35"/>
        <v>8.8129999999999598E-2</v>
      </c>
      <c r="O272">
        <f t="shared" si="36"/>
        <v>0.64799999999999969</v>
      </c>
      <c r="P272">
        <f t="shared" si="37"/>
        <v>1.8000000000000682E-2</v>
      </c>
      <c r="Q272">
        <f t="shared" si="38"/>
        <v>2.8999999999999915E-2</v>
      </c>
      <c r="R272">
        <f t="shared" si="39"/>
        <v>0</v>
      </c>
    </row>
    <row r="273" spans="1:18">
      <c r="A273" s="1" t="s">
        <v>288</v>
      </c>
      <c r="B273" s="2">
        <v>15</v>
      </c>
      <c r="C273" s="2">
        <v>-12.7753</v>
      </c>
      <c r="D273" s="2">
        <v>-14.2971</v>
      </c>
      <c r="E273" s="2">
        <v>-14.1869</v>
      </c>
      <c r="F273" s="3">
        <v>-15.1454</v>
      </c>
      <c r="G273" s="2">
        <v>-15.265000000000001</v>
      </c>
      <c r="H273" s="2">
        <v>-16.640999999999998</v>
      </c>
      <c r="I273" s="2">
        <v>-16.725000000000001</v>
      </c>
      <c r="J273" s="2">
        <v>-16.768000000000001</v>
      </c>
      <c r="K273">
        <f t="shared" si="32"/>
        <v>2.3701000000000008</v>
      </c>
      <c r="L273">
        <f t="shared" si="33"/>
        <v>0.84830000000000005</v>
      </c>
      <c r="M273">
        <f t="shared" si="34"/>
        <v>0.9585000000000008</v>
      </c>
      <c r="N273">
        <f t="shared" si="35"/>
        <v>0</v>
      </c>
      <c r="O273">
        <f t="shared" si="36"/>
        <v>1.5030000000000001</v>
      </c>
      <c r="P273">
        <f t="shared" si="37"/>
        <v>0.12700000000000244</v>
      </c>
      <c r="Q273">
        <f t="shared" si="38"/>
        <v>4.2999999999999261E-2</v>
      </c>
      <c r="R273">
        <f t="shared" si="39"/>
        <v>0</v>
      </c>
    </row>
    <row r="274" spans="1:18">
      <c r="A274" s="1" t="s">
        <v>16</v>
      </c>
      <c r="B274" s="2">
        <v>16</v>
      </c>
      <c r="C274" s="2">
        <v>-11.4315</v>
      </c>
      <c r="D274" s="2">
        <v>-12.8424</v>
      </c>
      <c r="E274" s="2">
        <v>-12.756399999999999</v>
      </c>
      <c r="F274" s="3">
        <v>-13.176399999999999</v>
      </c>
      <c r="G274" s="2">
        <v>-12.813000000000001</v>
      </c>
      <c r="H274" s="2">
        <v>-13.989000000000001</v>
      </c>
      <c r="I274" s="2">
        <v>-14.516</v>
      </c>
      <c r="J274" s="2">
        <v>-14.615</v>
      </c>
      <c r="K274">
        <f t="shared" si="32"/>
        <v>1.7448999999999995</v>
      </c>
      <c r="L274">
        <f t="shared" si="33"/>
        <v>0.33399999999999963</v>
      </c>
      <c r="M274">
        <f t="shared" si="34"/>
        <v>0.41999999999999993</v>
      </c>
      <c r="N274">
        <f t="shared" si="35"/>
        <v>0</v>
      </c>
      <c r="O274">
        <f t="shared" si="36"/>
        <v>1.8019999999999996</v>
      </c>
      <c r="P274">
        <f t="shared" si="37"/>
        <v>0.62599999999999945</v>
      </c>
      <c r="Q274">
        <f t="shared" si="38"/>
        <v>9.9000000000000199E-2</v>
      </c>
      <c r="R274">
        <f t="shared" si="39"/>
        <v>0</v>
      </c>
    </row>
    <row r="275" spans="1:18">
      <c r="A275" s="1" t="s">
        <v>289</v>
      </c>
      <c r="B275" s="2">
        <v>16</v>
      </c>
      <c r="C275" s="2">
        <v>-13.7776</v>
      </c>
      <c r="D275" s="2">
        <v>-17.597899999999999</v>
      </c>
      <c r="E275" s="2">
        <v>-17.4084</v>
      </c>
      <c r="F275" s="3">
        <v>-17.544899999999998</v>
      </c>
      <c r="G275" s="2">
        <v>-16.068999999999999</v>
      </c>
      <c r="H275" s="2">
        <v>-18.667999999999999</v>
      </c>
      <c r="I275" s="2">
        <v>-21.186</v>
      </c>
      <c r="J275" s="2">
        <v>-21.184999999999999</v>
      </c>
      <c r="K275">
        <f t="shared" si="32"/>
        <v>3.8202999999999996</v>
      </c>
      <c r="L275">
        <f t="shared" si="33"/>
        <v>0</v>
      </c>
      <c r="M275">
        <f t="shared" si="34"/>
        <v>0.18949999999999889</v>
      </c>
      <c r="N275">
        <f t="shared" si="35"/>
        <v>5.3000000000000824E-2</v>
      </c>
      <c r="O275">
        <f t="shared" si="36"/>
        <v>5.1170000000000009</v>
      </c>
      <c r="P275">
        <f t="shared" si="37"/>
        <v>2.5180000000000007</v>
      </c>
      <c r="Q275">
        <f t="shared" si="38"/>
        <v>0</v>
      </c>
      <c r="R275">
        <f t="shared" si="39"/>
        <v>1.0000000000012221E-3</v>
      </c>
    </row>
    <row r="276" spans="1:18">
      <c r="A276" s="1" t="s">
        <v>96</v>
      </c>
      <c r="B276" s="2">
        <v>16</v>
      </c>
      <c r="C276" s="2">
        <v>-15.471</v>
      </c>
      <c r="D276" s="2">
        <v>-18.632300000000001</v>
      </c>
      <c r="E276" s="2">
        <v>-18.579999999999998</v>
      </c>
      <c r="F276" s="3">
        <v>-18.825399999999998</v>
      </c>
      <c r="G276" s="2">
        <v>-17.978999999999999</v>
      </c>
      <c r="H276" s="2">
        <v>-19.776</v>
      </c>
      <c r="I276" s="2">
        <v>-21.033000000000001</v>
      </c>
      <c r="J276" s="2">
        <v>-21.295000000000002</v>
      </c>
      <c r="K276">
        <f t="shared" si="32"/>
        <v>3.3543999999999983</v>
      </c>
      <c r="L276">
        <f t="shared" si="33"/>
        <v>0.19309999999999761</v>
      </c>
      <c r="M276">
        <f t="shared" si="34"/>
        <v>0.24540000000000006</v>
      </c>
      <c r="N276">
        <f t="shared" si="35"/>
        <v>0</v>
      </c>
      <c r="O276">
        <f t="shared" si="36"/>
        <v>3.3160000000000025</v>
      </c>
      <c r="P276">
        <f t="shared" si="37"/>
        <v>1.5190000000000019</v>
      </c>
      <c r="Q276">
        <f t="shared" si="38"/>
        <v>0.26200000000000045</v>
      </c>
      <c r="R276">
        <f t="shared" si="39"/>
        <v>0</v>
      </c>
    </row>
    <row r="277" spans="1:18">
      <c r="A277" s="1" t="s">
        <v>290</v>
      </c>
      <c r="B277" s="2">
        <v>17</v>
      </c>
      <c r="C277" s="2">
        <v>-15.5265</v>
      </c>
      <c r="D277" s="2">
        <v>-17.267900000000001</v>
      </c>
      <c r="E277" s="2">
        <v>-17.871500000000001</v>
      </c>
      <c r="F277" s="3">
        <v>-17.485199999999999</v>
      </c>
      <c r="G277" s="2">
        <v>-18.375</v>
      </c>
      <c r="H277" s="2">
        <v>-20.806000000000001</v>
      </c>
      <c r="I277" s="2">
        <v>-21.07</v>
      </c>
      <c r="J277" s="2">
        <v>-21.071000000000002</v>
      </c>
      <c r="K277">
        <f t="shared" si="32"/>
        <v>2.3450000000000006</v>
      </c>
      <c r="L277">
        <f t="shared" si="33"/>
        <v>0.60360000000000014</v>
      </c>
      <c r="M277">
        <f t="shared" si="34"/>
        <v>0</v>
      </c>
      <c r="N277">
        <f t="shared" si="35"/>
        <v>0.38630000000000209</v>
      </c>
      <c r="O277">
        <f t="shared" si="36"/>
        <v>2.6960000000000015</v>
      </c>
      <c r="P277">
        <f t="shared" si="37"/>
        <v>0.26500000000000057</v>
      </c>
      <c r="Q277">
        <f t="shared" si="38"/>
        <v>1.0000000000012221E-3</v>
      </c>
      <c r="R277">
        <f t="shared" si="39"/>
        <v>0</v>
      </c>
    </row>
    <row r="278" spans="1:18">
      <c r="A278" s="1" t="s">
        <v>291</v>
      </c>
      <c r="B278" s="2">
        <v>17</v>
      </c>
      <c r="C278" s="2">
        <v>-15.332800000000001</v>
      </c>
      <c r="D278" s="2">
        <v>-21.566299999999998</v>
      </c>
      <c r="E278" s="2">
        <v>-19.259</v>
      </c>
      <c r="F278" s="3">
        <v>-21.077300000000001</v>
      </c>
      <c r="G278" s="2">
        <v>-19.234000000000002</v>
      </c>
      <c r="H278" s="2">
        <v>-22.869</v>
      </c>
      <c r="I278" s="2">
        <v>-22.812000000000001</v>
      </c>
      <c r="J278" s="2">
        <v>-22.888999999999999</v>
      </c>
      <c r="K278">
        <f t="shared" si="32"/>
        <v>6.2334999999999976</v>
      </c>
      <c r="L278">
        <f t="shared" si="33"/>
        <v>0</v>
      </c>
      <c r="M278">
        <f t="shared" si="34"/>
        <v>2.3072999999999979</v>
      </c>
      <c r="N278">
        <f t="shared" si="35"/>
        <v>0.48899999999999721</v>
      </c>
      <c r="O278">
        <f t="shared" si="36"/>
        <v>3.6549999999999976</v>
      </c>
      <c r="P278">
        <f t="shared" si="37"/>
        <v>1.9999999999999574E-2</v>
      </c>
      <c r="Q278">
        <f t="shared" si="38"/>
        <v>7.6999999999998181E-2</v>
      </c>
      <c r="R278">
        <f t="shared" si="39"/>
        <v>0</v>
      </c>
    </row>
    <row r="279" spans="1:18">
      <c r="A279" s="1" t="s">
        <v>89</v>
      </c>
      <c r="B279" s="2">
        <v>17</v>
      </c>
      <c r="C279" s="2">
        <v>-14.801600000000001</v>
      </c>
      <c r="D279" s="2">
        <v>-18.392600000000002</v>
      </c>
      <c r="E279" s="2">
        <v>-17.6662</v>
      </c>
      <c r="F279" s="3">
        <v>-17.686199999999999</v>
      </c>
      <c r="G279" s="2">
        <v>-18.475999999999999</v>
      </c>
      <c r="H279" s="2">
        <v>-19.951000000000001</v>
      </c>
      <c r="I279" s="2">
        <v>-19.766999999999999</v>
      </c>
      <c r="J279" s="2">
        <v>-19.745000000000001</v>
      </c>
      <c r="K279">
        <f t="shared" si="32"/>
        <v>3.5910000000000011</v>
      </c>
      <c r="L279">
        <f t="shared" si="33"/>
        <v>0</v>
      </c>
      <c r="M279">
        <f t="shared" si="34"/>
        <v>0.72640000000000171</v>
      </c>
      <c r="N279">
        <f t="shared" si="35"/>
        <v>0.70640000000000214</v>
      </c>
      <c r="O279">
        <f t="shared" si="36"/>
        <v>1.4750000000000014</v>
      </c>
      <c r="P279">
        <f t="shared" si="37"/>
        <v>0</v>
      </c>
      <c r="Q279">
        <f t="shared" si="38"/>
        <v>0.18400000000000105</v>
      </c>
      <c r="R279">
        <f t="shared" si="39"/>
        <v>0.20599999999999952</v>
      </c>
    </row>
    <row r="280" spans="1:18">
      <c r="A280" s="1" t="s">
        <v>94</v>
      </c>
      <c r="B280" s="2">
        <v>17</v>
      </c>
      <c r="C280" s="2">
        <v>-17.517600000000002</v>
      </c>
      <c r="D280" s="2">
        <v>-20.215699999999998</v>
      </c>
      <c r="E280" s="2">
        <v>-19.756399999999999</v>
      </c>
      <c r="F280" s="3">
        <v>-20.889099999999999</v>
      </c>
      <c r="G280" s="2">
        <v>-20.376000000000001</v>
      </c>
      <c r="H280" s="2">
        <v>-22.69</v>
      </c>
      <c r="I280" s="2">
        <v>-22.605</v>
      </c>
      <c r="J280" s="2">
        <v>-22.608000000000001</v>
      </c>
      <c r="K280">
        <f t="shared" si="32"/>
        <v>3.3714999999999975</v>
      </c>
      <c r="L280">
        <f t="shared" si="33"/>
        <v>0.67340000000000089</v>
      </c>
      <c r="M280">
        <f t="shared" si="34"/>
        <v>1.1326999999999998</v>
      </c>
      <c r="N280">
        <f t="shared" si="35"/>
        <v>0</v>
      </c>
      <c r="O280">
        <f t="shared" si="36"/>
        <v>2.3140000000000001</v>
      </c>
      <c r="P280">
        <f t="shared" si="37"/>
        <v>0</v>
      </c>
      <c r="Q280">
        <f t="shared" si="38"/>
        <v>8.5000000000000853E-2</v>
      </c>
      <c r="R280">
        <f t="shared" si="39"/>
        <v>8.2000000000000739E-2</v>
      </c>
    </row>
    <row r="281" spans="1:18">
      <c r="A281" s="1" t="s">
        <v>103</v>
      </c>
      <c r="B281" s="2">
        <v>17</v>
      </c>
      <c r="C281" s="2">
        <v>-8.8040699999999994</v>
      </c>
      <c r="D281" s="2">
        <v>-9.8277300000000007</v>
      </c>
      <c r="E281" s="2">
        <v>-9.6482299999999999</v>
      </c>
      <c r="F281" s="3">
        <v>-9.8917300000000008</v>
      </c>
      <c r="G281" s="2">
        <v>-9.5229999999999997</v>
      </c>
      <c r="H281" s="2">
        <v>-10.14</v>
      </c>
      <c r="I281" s="2">
        <v>-10.153</v>
      </c>
      <c r="J281" s="2">
        <v>-10.242000000000001</v>
      </c>
      <c r="K281">
        <f t="shared" si="32"/>
        <v>1.0876600000000014</v>
      </c>
      <c r="L281">
        <f t="shared" si="33"/>
        <v>6.4000000000000057E-2</v>
      </c>
      <c r="M281">
        <f t="shared" si="34"/>
        <v>0.24350000000000094</v>
      </c>
      <c r="N281">
        <f t="shared" si="35"/>
        <v>0</v>
      </c>
      <c r="O281">
        <f t="shared" si="36"/>
        <v>0.71900000000000119</v>
      </c>
      <c r="P281">
        <f t="shared" si="37"/>
        <v>0.10200000000000031</v>
      </c>
      <c r="Q281">
        <f t="shared" si="38"/>
        <v>8.9000000000000412E-2</v>
      </c>
      <c r="R281">
        <f t="shared" si="39"/>
        <v>0</v>
      </c>
    </row>
    <row r="282" spans="1:18">
      <c r="A282" s="1" t="s">
        <v>292</v>
      </c>
      <c r="B282" s="2">
        <v>18</v>
      </c>
      <c r="C282" s="2">
        <v>-15.454499999999999</v>
      </c>
      <c r="D282" s="2">
        <v>-17.215499999999999</v>
      </c>
      <c r="E282" s="2">
        <v>-18.168099999999999</v>
      </c>
      <c r="F282" s="3">
        <v>-19.374199999999998</v>
      </c>
      <c r="G282" s="2">
        <v>-17.675000000000001</v>
      </c>
      <c r="H282" s="2">
        <v>-20.715</v>
      </c>
      <c r="I282" s="2">
        <v>-21.138000000000002</v>
      </c>
      <c r="J282" s="2">
        <v>-21.456</v>
      </c>
      <c r="K282">
        <f t="shared" si="32"/>
        <v>3.9196999999999989</v>
      </c>
      <c r="L282">
        <f t="shared" si="33"/>
        <v>2.1586999999999996</v>
      </c>
      <c r="M282">
        <f t="shared" si="34"/>
        <v>1.2060999999999993</v>
      </c>
      <c r="N282">
        <f t="shared" si="35"/>
        <v>0</v>
      </c>
      <c r="O282">
        <f t="shared" si="36"/>
        <v>3.7809999999999988</v>
      </c>
      <c r="P282">
        <f t="shared" si="37"/>
        <v>0.74099999999999966</v>
      </c>
      <c r="Q282">
        <f t="shared" si="38"/>
        <v>0.31799999999999784</v>
      </c>
      <c r="R282">
        <f t="shared" si="39"/>
        <v>0</v>
      </c>
    </row>
    <row r="283" spans="1:18">
      <c r="A283" s="1" t="s">
        <v>293</v>
      </c>
      <c r="B283" s="2">
        <v>19</v>
      </c>
      <c r="C283" s="2">
        <v>-15.5497</v>
      </c>
      <c r="D283" s="2">
        <v>-17.5532</v>
      </c>
      <c r="E283" s="2">
        <v>-17.339400000000001</v>
      </c>
      <c r="F283" s="3">
        <v>-18.541399999999999</v>
      </c>
      <c r="G283" s="2">
        <v>-18.181999999999999</v>
      </c>
      <c r="H283" s="2">
        <v>-19.096</v>
      </c>
      <c r="I283" s="2">
        <v>-20.574000000000002</v>
      </c>
      <c r="J283" s="2">
        <v>-20.832000000000001</v>
      </c>
      <c r="K283">
        <f t="shared" si="32"/>
        <v>2.9916999999999998</v>
      </c>
      <c r="L283">
        <f t="shared" si="33"/>
        <v>0.98819999999999908</v>
      </c>
      <c r="M283">
        <f t="shared" si="34"/>
        <v>1.2019999999999982</v>
      </c>
      <c r="N283">
        <f t="shared" si="35"/>
        <v>0</v>
      </c>
      <c r="O283">
        <f t="shared" si="36"/>
        <v>2.6500000000000021</v>
      </c>
      <c r="P283">
        <f t="shared" si="37"/>
        <v>1.7360000000000007</v>
      </c>
      <c r="Q283">
        <f t="shared" si="38"/>
        <v>0.25799999999999912</v>
      </c>
      <c r="R283">
        <f t="shared" si="39"/>
        <v>0</v>
      </c>
    </row>
    <row r="284" spans="1:18">
      <c r="A284" s="1" t="s">
        <v>294</v>
      </c>
      <c r="B284" s="2">
        <v>20</v>
      </c>
      <c r="C284" s="2">
        <v>-12.8467</v>
      </c>
      <c r="D284" s="2">
        <v>-15.592499999999999</v>
      </c>
      <c r="E284" s="2">
        <v>-15.1686</v>
      </c>
      <c r="F284" s="3">
        <v>-15.834899999999999</v>
      </c>
      <c r="G284" s="2">
        <v>-15.532999999999999</v>
      </c>
      <c r="H284" s="2">
        <v>-17.11</v>
      </c>
      <c r="I284" s="2">
        <v>-17.186</v>
      </c>
      <c r="J284" s="2">
        <v>-17.218</v>
      </c>
      <c r="K284">
        <f t="shared" si="32"/>
        <v>2.9881999999999991</v>
      </c>
      <c r="L284">
        <f t="shared" si="33"/>
        <v>0.24239999999999995</v>
      </c>
      <c r="M284">
        <f t="shared" si="34"/>
        <v>0.66629999999999967</v>
      </c>
      <c r="N284">
        <f t="shared" si="35"/>
        <v>0</v>
      </c>
      <c r="O284">
        <f t="shared" si="36"/>
        <v>1.6850000000000005</v>
      </c>
      <c r="P284">
        <f t="shared" si="37"/>
        <v>0.10800000000000054</v>
      </c>
      <c r="Q284">
        <f t="shared" si="38"/>
        <v>3.2000000000000028E-2</v>
      </c>
      <c r="R284">
        <f t="shared" si="39"/>
        <v>0</v>
      </c>
    </row>
    <row r="285" spans="1:18">
      <c r="A285" s="1" t="s">
        <v>102</v>
      </c>
      <c r="B285" s="2">
        <v>23</v>
      </c>
      <c r="C285" s="2">
        <v>-15.1783</v>
      </c>
      <c r="D285" s="2">
        <v>-18.864999999999998</v>
      </c>
      <c r="E285" s="2">
        <v>-17.556799999999999</v>
      </c>
      <c r="F285" s="3">
        <v>-19.4359</v>
      </c>
      <c r="G285" s="2">
        <v>-19.242000000000001</v>
      </c>
      <c r="H285" s="2">
        <v>-24.324000000000002</v>
      </c>
      <c r="I285" s="2">
        <v>-24.652999999999999</v>
      </c>
      <c r="J285" s="2">
        <v>-25.422999999999998</v>
      </c>
      <c r="K285">
        <f t="shared" si="32"/>
        <v>4.2576000000000001</v>
      </c>
      <c r="L285">
        <f t="shared" si="33"/>
        <v>0.57090000000000174</v>
      </c>
      <c r="M285">
        <f t="shared" si="34"/>
        <v>1.8791000000000011</v>
      </c>
      <c r="N285">
        <f t="shared" si="35"/>
        <v>0</v>
      </c>
      <c r="O285">
        <f t="shared" si="36"/>
        <v>6.1809999999999974</v>
      </c>
      <c r="P285">
        <f t="shared" si="37"/>
        <v>1.0989999999999966</v>
      </c>
      <c r="Q285">
        <f t="shared" si="38"/>
        <v>0.76999999999999957</v>
      </c>
      <c r="R285">
        <f t="shared" si="39"/>
        <v>0</v>
      </c>
    </row>
    <row r="286" spans="1:18">
      <c r="A286" s="1" t="s">
        <v>295</v>
      </c>
      <c r="B286" s="2">
        <v>24</v>
      </c>
      <c r="C286" s="3">
        <v>-14.3515</v>
      </c>
      <c r="D286" s="3">
        <v>-20.252199999999998</v>
      </c>
      <c r="E286" s="3">
        <v>-18.106200000000001</v>
      </c>
      <c r="F286" s="3">
        <v>-19.282399999999999</v>
      </c>
      <c r="G286" s="3">
        <v>-20.178999999999998</v>
      </c>
      <c r="H286" s="3">
        <v>-27.797000000000001</v>
      </c>
      <c r="I286" s="3">
        <v>-27.099</v>
      </c>
      <c r="J286" s="3">
        <v>-27.134</v>
      </c>
      <c r="K286">
        <f t="shared" si="32"/>
        <v>5.9006999999999987</v>
      </c>
      <c r="L286">
        <f t="shared" si="33"/>
        <v>0</v>
      </c>
      <c r="M286">
        <f t="shared" si="34"/>
        <v>2.1459999999999972</v>
      </c>
      <c r="N286">
        <f t="shared" si="35"/>
        <v>0.96979999999999933</v>
      </c>
      <c r="O286">
        <f t="shared" si="36"/>
        <v>7.6180000000000021</v>
      </c>
      <c r="P286">
        <f t="shared" si="37"/>
        <v>0</v>
      </c>
      <c r="Q286">
        <f t="shared" si="38"/>
        <v>0.6980000000000004</v>
      </c>
      <c r="R286">
        <f t="shared" si="39"/>
        <v>0.66300000000000026</v>
      </c>
    </row>
    <row r="287" spans="1:18">
      <c r="A287" s="1" t="s">
        <v>296</v>
      </c>
      <c r="B287" s="2">
        <v>33</v>
      </c>
      <c r="C287" s="2">
        <v>-14.588200000000001</v>
      </c>
      <c r="D287" s="2">
        <v>-19.0715</v>
      </c>
      <c r="E287" s="2">
        <v>-17.966999999999999</v>
      </c>
      <c r="F287" s="3">
        <v>-19.055900000000001</v>
      </c>
      <c r="G287" s="2">
        <v>-16.948</v>
      </c>
      <c r="H287" s="2">
        <v>-21.042000000000002</v>
      </c>
      <c r="I287" s="2">
        <v>-21.402000000000001</v>
      </c>
      <c r="J287" s="2">
        <v>-20.295000000000002</v>
      </c>
      <c r="K287">
        <f t="shared" si="32"/>
        <v>4.4832999999999998</v>
      </c>
      <c r="L287">
        <f t="shared" si="33"/>
        <v>0</v>
      </c>
      <c r="M287">
        <f t="shared" si="34"/>
        <v>1.1045000000000016</v>
      </c>
      <c r="N287">
        <f t="shared" si="35"/>
        <v>1.559999999999917E-2</v>
      </c>
      <c r="O287">
        <f t="shared" si="36"/>
        <v>4.4540000000000006</v>
      </c>
      <c r="P287">
        <f t="shared" si="37"/>
        <v>0.35999999999999943</v>
      </c>
      <c r="Q287">
        <f t="shared" si="38"/>
        <v>0</v>
      </c>
      <c r="R287">
        <f t="shared" si="39"/>
        <v>1.1069999999999993</v>
      </c>
    </row>
    <row r="288" spans="1:18">
      <c r="A288" s="1" t="s">
        <v>297</v>
      </c>
      <c r="B288" s="2">
        <v>36</v>
      </c>
      <c r="C288" s="2">
        <v>-20.552299999999999</v>
      </c>
      <c r="D288" s="2">
        <v>-27.2286</v>
      </c>
      <c r="E288" s="2">
        <v>-24.965</v>
      </c>
      <c r="F288" s="3">
        <v>-26.665099999999999</v>
      </c>
      <c r="G288" s="2">
        <v>-25.52</v>
      </c>
      <c r="H288" s="2">
        <v>-29.858000000000001</v>
      </c>
      <c r="I288" s="2">
        <v>-31.387</v>
      </c>
      <c r="J288" s="2">
        <v>-30.344000000000001</v>
      </c>
      <c r="K288">
        <f t="shared" si="32"/>
        <v>6.6763000000000012</v>
      </c>
      <c r="L288">
        <f t="shared" si="33"/>
        <v>0</v>
      </c>
      <c r="M288">
        <f t="shared" si="34"/>
        <v>2.2636000000000003</v>
      </c>
      <c r="N288">
        <f t="shared" si="35"/>
        <v>0.56350000000000122</v>
      </c>
      <c r="O288">
        <f t="shared" si="36"/>
        <v>5.8670000000000009</v>
      </c>
      <c r="P288">
        <f t="shared" si="37"/>
        <v>1.5289999999999999</v>
      </c>
      <c r="Q288">
        <f t="shared" si="38"/>
        <v>0</v>
      </c>
      <c r="R288">
        <f t="shared" si="39"/>
        <v>1.0429999999999993</v>
      </c>
    </row>
    <row r="289" spans="1:18">
      <c r="A289" s="7" t="s">
        <v>109</v>
      </c>
      <c r="B289" s="7"/>
      <c r="C289" s="2">
        <f>AVERAGE(C4:C288)</f>
        <v>-11.067385684210523</v>
      </c>
      <c r="D289" s="2">
        <f>AVERAGE(D4:D288)</f>
        <v>-10.913655649122809</v>
      </c>
      <c r="E289" s="2">
        <f t="shared" ref="E289:F289" si="40">AVERAGE(E4:E288)</f>
        <v>-10.144278491228079</v>
      </c>
      <c r="F289" s="2">
        <f t="shared" si="40"/>
        <v>-11.441797298245618</v>
      </c>
      <c r="G289" s="2">
        <f t="shared" ref="G289" si="41">AVERAGE(G4:G288)</f>
        <v>-11.93625614035088</v>
      </c>
      <c r="H289" s="2">
        <f t="shared" ref="H289" si="42">AVERAGE(H4:H288)</f>
        <v>-12.105140350877207</v>
      </c>
      <c r="I289" s="2">
        <f t="shared" ref="I289" si="43">AVERAGE(I4:I288)</f>
        <v>-12.163249122807011</v>
      </c>
      <c r="J289" s="2">
        <f t="shared" ref="J289" si="44">AVERAGE(J4:J288)</f>
        <v>-12.338603508771921</v>
      </c>
      <c r="K289" s="2">
        <f t="shared" ref="K289" si="45">AVERAGE(K4:K288)</f>
        <v>0.55808207017543865</v>
      </c>
      <c r="L289" s="2">
        <f t="shared" ref="L289" si="46">AVERAGE(L4:L288)</f>
        <v>0.71181210526315764</v>
      </c>
      <c r="M289" s="2">
        <f t="shared" ref="M289" si="47">AVERAGE(M4:M288)</f>
        <v>1.4811892631578929</v>
      </c>
      <c r="N289" s="2">
        <f t="shared" ref="N289" si="48">AVERAGE(N4:N288)</f>
        <v>0.18367045614035082</v>
      </c>
      <c r="O289" s="2">
        <f t="shared" ref="O289" si="49">AVERAGE(O4:O288)</f>
        <v>0.43898947368421054</v>
      </c>
      <c r="P289" s="2">
        <f t="shared" ref="P289" si="50">AVERAGE(P4:P288)</f>
        <v>0.27010526315789474</v>
      </c>
      <c r="Q289" s="2">
        <f t="shared" ref="Q289" si="51">AVERAGE(Q4:Q288)</f>
        <v>0.21199649122807018</v>
      </c>
      <c r="R289" s="2">
        <f t="shared" ref="R289" si="52">AVERAGE(R4:R288)</f>
        <v>3.6642105263157844E-2</v>
      </c>
    </row>
    <row r="290" spans="1:18" ht="18">
      <c r="A290" t="s">
        <v>307</v>
      </c>
      <c r="F290" s="4"/>
      <c r="G290" s="4"/>
      <c r="H290" s="4"/>
    </row>
    <row r="291" spans="1:18" ht="18">
      <c r="A291" t="s">
        <v>305</v>
      </c>
    </row>
    <row r="292" spans="1:18" ht="18">
      <c r="A292" s="5" t="s">
        <v>309</v>
      </c>
    </row>
    <row r="293" spans="1:18" ht="18">
      <c r="A293" s="5" t="s">
        <v>310</v>
      </c>
    </row>
    <row r="294" spans="1:18" ht="18">
      <c r="A294" t="s">
        <v>302</v>
      </c>
    </row>
    <row r="337" spans="1:10">
      <c r="A337" s="11" t="s">
        <v>330</v>
      </c>
      <c r="B337" s="11"/>
      <c r="C337" s="11"/>
      <c r="D337" s="11"/>
      <c r="E337" s="11"/>
      <c r="F337" s="11"/>
      <c r="G337" s="11"/>
      <c r="H337" s="11"/>
      <c r="I337" s="11"/>
      <c r="J337" s="11"/>
    </row>
    <row r="338" spans="1:10" ht="70" customHeight="1">
      <c r="A338" s="12" t="s">
        <v>331</v>
      </c>
      <c r="B338" s="12"/>
      <c r="C338" s="12"/>
      <c r="D338" s="12"/>
      <c r="E338" s="12"/>
      <c r="F338" s="12"/>
      <c r="G338" s="12"/>
      <c r="H338" s="12"/>
      <c r="I338" s="12"/>
      <c r="J338" s="12"/>
    </row>
  </sheetData>
  <autoFilter ref="A3:R3" xr:uid="{7F158B75-4F33-A84B-AFD4-8F337DBD55C8}"/>
  <mergeCells count="8">
    <mergeCell ref="A337:J337"/>
    <mergeCell ref="A338:J338"/>
    <mergeCell ref="A1:R1"/>
    <mergeCell ref="A289:B289"/>
    <mergeCell ref="C2:F2"/>
    <mergeCell ref="G2:J2"/>
    <mergeCell ref="K2:N2"/>
    <mergeCell ref="O2:R2"/>
  </mergeCells>
  <phoneticPr fontId="1" type="noConversion"/>
  <pageMargins left="0.7" right="0.7" top="0.75" bottom="0.75" header="0.3" footer="0.3"/>
  <pageSetup paperSize="9" orientation="portrait" horizontalDpi="0" verticalDpi="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D6DA2E-DA55-984B-9187-BEFC85A5799E}">
  <dimension ref="A1:T337"/>
  <sheetViews>
    <sheetView tabSelected="1" topLeftCell="A293" workbookViewId="0">
      <selection activeCell="B339" sqref="B339"/>
    </sheetView>
  </sheetViews>
  <sheetFormatPr baseColWidth="10" defaultRowHeight="16"/>
  <cols>
    <col min="1" max="1" width="14.6640625" bestFit="1" customWidth="1"/>
    <col min="2" max="2" width="8.1640625" bestFit="1" customWidth="1"/>
    <col min="3" max="4" width="14.1640625" bestFit="1" customWidth="1"/>
    <col min="5" max="5" width="14.33203125" bestFit="1" customWidth="1"/>
    <col min="6" max="6" width="14.1640625" bestFit="1" customWidth="1"/>
    <col min="7" max="7" width="13" bestFit="1" customWidth="1"/>
    <col min="8" max="8" width="14.33203125" bestFit="1" customWidth="1"/>
    <col min="9" max="9" width="13" bestFit="1" customWidth="1"/>
    <col min="10" max="13" width="14.1640625" bestFit="1" customWidth="1"/>
    <col min="14" max="14" width="14.33203125" bestFit="1" customWidth="1"/>
  </cols>
  <sheetData>
    <row r="1" spans="1:20" ht="18">
      <c r="A1" s="6" t="s">
        <v>116</v>
      </c>
      <c r="B1" s="6"/>
      <c r="C1" s="6"/>
      <c r="D1" s="6"/>
      <c r="E1" s="6"/>
      <c r="F1" s="6"/>
      <c r="G1" s="6"/>
      <c r="H1" s="6"/>
      <c r="I1" s="6"/>
      <c r="J1" s="6"/>
      <c r="K1" s="6"/>
      <c r="L1" s="6"/>
      <c r="M1" s="6"/>
      <c r="N1" s="6"/>
    </row>
    <row r="2" spans="1:20" ht="20">
      <c r="C2" s="8" t="s">
        <v>114</v>
      </c>
      <c r="D2" s="8"/>
      <c r="E2" s="8"/>
      <c r="F2" s="8" t="s">
        <v>304</v>
      </c>
      <c r="G2" s="8"/>
      <c r="H2" s="8"/>
      <c r="I2" s="8" t="s">
        <v>313</v>
      </c>
      <c r="J2" s="8"/>
      <c r="K2" s="8"/>
      <c r="L2" s="8" t="s">
        <v>314</v>
      </c>
      <c r="M2" s="8"/>
      <c r="N2" s="8"/>
      <c r="O2" s="8" t="s">
        <v>329</v>
      </c>
      <c r="P2" s="8"/>
      <c r="Q2" s="8"/>
      <c r="R2" s="9" t="s">
        <v>328</v>
      </c>
      <c r="S2" s="9"/>
      <c r="T2" s="9"/>
    </row>
    <row r="3" spans="1:20">
      <c r="A3" t="s">
        <v>113</v>
      </c>
      <c r="B3" t="s">
        <v>312</v>
      </c>
      <c r="C3" t="s">
        <v>106</v>
      </c>
      <c r="D3" t="s">
        <v>107</v>
      </c>
      <c r="E3" t="s">
        <v>298</v>
      </c>
      <c r="F3" t="s">
        <v>106</v>
      </c>
      <c r="G3" t="s">
        <v>107</v>
      </c>
      <c r="H3" t="s">
        <v>298</v>
      </c>
      <c r="I3" t="s">
        <v>106</v>
      </c>
      <c r="J3" t="s">
        <v>107</v>
      </c>
      <c r="K3" t="s">
        <v>298</v>
      </c>
      <c r="L3" t="s">
        <v>106</v>
      </c>
      <c r="M3" t="s">
        <v>107</v>
      </c>
      <c r="N3" t="s">
        <v>298</v>
      </c>
      <c r="O3" t="s">
        <v>106</v>
      </c>
      <c r="P3" t="s">
        <v>107</v>
      </c>
      <c r="Q3" t="s">
        <v>298</v>
      </c>
      <c r="R3" t="s">
        <v>106</v>
      </c>
      <c r="S3" t="s">
        <v>107</v>
      </c>
      <c r="T3" t="s">
        <v>298</v>
      </c>
    </row>
    <row r="4" spans="1:20">
      <c r="A4" s="1" t="s">
        <v>118</v>
      </c>
      <c r="B4" s="2">
        <v>0</v>
      </c>
      <c r="C4" s="2">
        <v>-6.9396699999999996</v>
      </c>
      <c r="D4" s="2">
        <v>-6.7380000000000004</v>
      </c>
      <c r="E4" s="2">
        <v>-6.899</v>
      </c>
      <c r="F4" s="2">
        <v>-6.94</v>
      </c>
      <c r="G4" s="2">
        <v>-6.94</v>
      </c>
      <c r="H4" s="2">
        <v>-6.94</v>
      </c>
      <c r="I4">
        <f>C4-MIN(C4:E4)</f>
        <v>0</v>
      </c>
      <c r="J4">
        <f>D4-MIN(C4:E4)</f>
        <v>0.20166999999999913</v>
      </c>
      <c r="K4">
        <f>E4-MIN(C4:E4)</f>
        <v>4.066999999999954E-2</v>
      </c>
      <c r="L4">
        <f>F4-MIN(F4:H4)</f>
        <v>0</v>
      </c>
      <c r="M4">
        <f>G4-MIN(F4:H4)</f>
        <v>0</v>
      </c>
      <c r="N4">
        <f>H4-MIN(F4:H4)</f>
        <v>0</v>
      </c>
      <c r="O4">
        <v>1</v>
      </c>
      <c r="P4">
        <v>1</v>
      </c>
      <c r="Q4">
        <v>1</v>
      </c>
      <c r="R4" s="2">
        <v>1.03</v>
      </c>
      <c r="S4" s="2">
        <v>1.03</v>
      </c>
      <c r="T4" s="2">
        <v>1.03</v>
      </c>
    </row>
    <row r="5" spans="1:20">
      <c r="A5" s="1" t="s">
        <v>92</v>
      </c>
      <c r="B5" s="2">
        <v>0</v>
      </c>
      <c r="C5" s="2">
        <v>-8.94</v>
      </c>
      <c r="D5" s="2">
        <v>-8.94</v>
      </c>
      <c r="E5" s="2">
        <v>-8.94</v>
      </c>
      <c r="F5" s="2">
        <v>-8.94</v>
      </c>
      <c r="G5" s="2">
        <v>-8.94</v>
      </c>
      <c r="H5" s="2">
        <v>-8.94</v>
      </c>
      <c r="I5">
        <f t="shared" ref="I5:I68" si="0">C5-MIN(C5:E5)</f>
        <v>0</v>
      </c>
      <c r="J5">
        <f t="shared" ref="J5:J68" si="1">D5-MIN(C5:E5)</f>
        <v>0</v>
      </c>
      <c r="K5">
        <f t="shared" ref="K5:K68" si="2">E5-MIN(C5:E5)</f>
        <v>0</v>
      </c>
      <c r="L5">
        <f t="shared" ref="L5:L68" si="3">F5-MIN(F5:H5)</f>
        <v>0</v>
      </c>
      <c r="M5">
        <f t="shared" ref="M5:M68" si="4">G5-MIN(F5:H5)</f>
        <v>0</v>
      </c>
      <c r="N5">
        <f t="shared" ref="N5:N68" si="5">H5-MIN(F5:H5)</f>
        <v>0</v>
      </c>
      <c r="O5">
        <v>1</v>
      </c>
      <c r="P5">
        <v>1</v>
      </c>
      <c r="Q5">
        <v>1</v>
      </c>
      <c r="R5" s="2">
        <v>0.34</v>
      </c>
      <c r="S5" s="2">
        <v>0.37</v>
      </c>
      <c r="T5" s="2">
        <v>0.37</v>
      </c>
    </row>
    <row r="6" spans="1:20">
      <c r="A6" s="1" t="s">
        <v>119</v>
      </c>
      <c r="B6" s="2">
        <v>0</v>
      </c>
      <c r="C6" s="2">
        <v>-9.73</v>
      </c>
      <c r="D6" s="2">
        <v>-8.8396699999999999</v>
      </c>
      <c r="E6" s="2">
        <v>-9.6129999999999995</v>
      </c>
      <c r="F6" s="2">
        <v>-9.73</v>
      </c>
      <c r="G6" s="2">
        <v>-9.73</v>
      </c>
      <c r="H6" s="2">
        <v>-9.73</v>
      </c>
      <c r="I6">
        <f t="shared" si="0"/>
        <v>0</v>
      </c>
      <c r="J6">
        <f t="shared" si="1"/>
        <v>0.89033000000000051</v>
      </c>
      <c r="K6">
        <f t="shared" si="2"/>
        <v>0.11700000000000088</v>
      </c>
      <c r="L6">
        <f t="shared" si="3"/>
        <v>0</v>
      </c>
      <c r="M6">
        <f t="shared" si="4"/>
        <v>0</v>
      </c>
      <c r="N6">
        <f t="shared" si="5"/>
        <v>0</v>
      </c>
      <c r="O6">
        <v>1</v>
      </c>
      <c r="P6">
        <v>1</v>
      </c>
      <c r="Q6">
        <v>1</v>
      </c>
      <c r="R6" s="2">
        <v>0.41</v>
      </c>
      <c r="S6" s="2">
        <v>0.41</v>
      </c>
      <c r="T6" s="2">
        <v>0.41</v>
      </c>
    </row>
    <row r="7" spans="1:20">
      <c r="A7" s="1" t="s">
        <v>2</v>
      </c>
      <c r="B7" s="2">
        <v>1</v>
      </c>
      <c r="C7" s="2">
        <v>-6.3273299999999999</v>
      </c>
      <c r="D7" s="2">
        <v>-6.1639999999999997</v>
      </c>
      <c r="E7" s="2">
        <v>-6.2063300000000003</v>
      </c>
      <c r="F7" s="2">
        <v>0</v>
      </c>
      <c r="G7" s="2">
        <v>-6.16</v>
      </c>
      <c r="H7" s="2">
        <v>-6.16</v>
      </c>
      <c r="I7">
        <f t="shared" si="0"/>
        <v>0</v>
      </c>
      <c r="J7">
        <f t="shared" si="1"/>
        <v>0.1633300000000002</v>
      </c>
      <c r="K7">
        <f t="shared" si="2"/>
        <v>0.12099999999999955</v>
      </c>
      <c r="L7">
        <f t="shared" si="3"/>
        <v>6.16</v>
      </c>
      <c r="M7">
        <f t="shared" si="4"/>
        <v>0</v>
      </c>
      <c r="N7">
        <f t="shared" si="5"/>
        <v>0</v>
      </c>
      <c r="O7">
        <v>31</v>
      </c>
      <c r="P7">
        <v>14</v>
      </c>
      <c r="Q7">
        <v>18</v>
      </c>
      <c r="R7" s="2">
        <v>2.23</v>
      </c>
      <c r="S7" s="2">
        <v>2.2200000000000002</v>
      </c>
      <c r="T7" s="2">
        <v>2.2200000000000002</v>
      </c>
    </row>
    <row r="8" spans="1:20">
      <c r="A8" s="1" t="s">
        <v>120</v>
      </c>
      <c r="B8" s="2">
        <v>1</v>
      </c>
      <c r="C8" s="2">
        <v>-9.6999999999999993</v>
      </c>
      <c r="D8" s="2">
        <v>-9.65</v>
      </c>
      <c r="E8" s="2">
        <v>-9.5779999999999994</v>
      </c>
      <c r="F8" s="2">
        <v>0</v>
      </c>
      <c r="G8" s="2">
        <v>0</v>
      </c>
      <c r="H8" s="2">
        <v>0</v>
      </c>
      <c r="I8">
        <f t="shared" si="0"/>
        <v>0</v>
      </c>
      <c r="J8">
        <f t="shared" si="1"/>
        <v>4.9999999999998934E-2</v>
      </c>
      <c r="K8">
        <f t="shared" si="2"/>
        <v>0.12199999999999989</v>
      </c>
      <c r="L8">
        <f t="shared" si="3"/>
        <v>0</v>
      </c>
      <c r="M8">
        <f t="shared" si="4"/>
        <v>0</v>
      </c>
      <c r="N8">
        <f t="shared" si="5"/>
        <v>0</v>
      </c>
      <c r="O8">
        <v>31</v>
      </c>
      <c r="P8">
        <v>31</v>
      </c>
      <c r="Q8">
        <v>31</v>
      </c>
      <c r="R8" s="2">
        <v>2.7</v>
      </c>
      <c r="S8" s="2">
        <v>2.7</v>
      </c>
      <c r="T8" s="2">
        <v>2.7</v>
      </c>
    </row>
    <row r="9" spans="1:20">
      <c r="A9" s="1" t="s">
        <v>45</v>
      </c>
      <c r="B9" s="2">
        <v>1</v>
      </c>
      <c r="C9" s="2">
        <v>-9.9293300000000002</v>
      </c>
      <c r="D9" s="2">
        <v>-9.8000000000000007</v>
      </c>
      <c r="E9" s="2">
        <v>-9.8000000000000007</v>
      </c>
      <c r="F9" s="2">
        <v>-9.93</v>
      </c>
      <c r="G9" s="2">
        <v>-9.8000000000000007</v>
      </c>
      <c r="H9" s="2">
        <v>-9.8000000000000007</v>
      </c>
      <c r="I9">
        <f t="shared" si="0"/>
        <v>0</v>
      </c>
      <c r="J9">
        <f t="shared" si="1"/>
        <v>0.1293299999999995</v>
      </c>
      <c r="K9">
        <f t="shared" si="2"/>
        <v>0.1293299999999995</v>
      </c>
      <c r="L9">
        <f t="shared" si="3"/>
        <v>0</v>
      </c>
      <c r="M9">
        <f t="shared" si="4"/>
        <v>0.12999999999999901</v>
      </c>
      <c r="N9">
        <f t="shared" si="5"/>
        <v>0.12999999999999901</v>
      </c>
      <c r="O9">
        <v>1</v>
      </c>
      <c r="P9">
        <v>1</v>
      </c>
      <c r="Q9">
        <v>1</v>
      </c>
      <c r="R9" s="2">
        <v>0.41</v>
      </c>
      <c r="S9" s="2">
        <v>0.41</v>
      </c>
      <c r="T9" s="2">
        <v>0.41</v>
      </c>
    </row>
    <row r="10" spans="1:20">
      <c r="A10" s="1" t="s">
        <v>121</v>
      </c>
      <c r="B10" s="2">
        <v>1</v>
      </c>
      <c r="C10" s="2">
        <v>-8.4716699999999996</v>
      </c>
      <c r="D10" s="2">
        <v>-7.61</v>
      </c>
      <c r="E10" s="2">
        <v>-7.6173299999999999</v>
      </c>
      <c r="F10" s="2">
        <v>0</v>
      </c>
      <c r="G10" s="2">
        <v>0</v>
      </c>
      <c r="H10" s="2">
        <v>0</v>
      </c>
      <c r="I10">
        <f t="shared" si="0"/>
        <v>0</v>
      </c>
      <c r="J10">
        <f t="shared" si="1"/>
        <v>0.86166999999999927</v>
      </c>
      <c r="K10">
        <f t="shared" si="2"/>
        <v>0.85433999999999966</v>
      </c>
      <c r="L10">
        <f t="shared" si="3"/>
        <v>0</v>
      </c>
      <c r="M10">
        <f t="shared" si="4"/>
        <v>0</v>
      </c>
      <c r="N10">
        <f t="shared" si="5"/>
        <v>0</v>
      </c>
      <c r="O10">
        <v>31</v>
      </c>
      <c r="P10">
        <v>31</v>
      </c>
      <c r="Q10">
        <v>31</v>
      </c>
      <c r="R10" s="2">
        <v>4.53</v>
      </c>
      <c r="S10" s="2">
        <v>4.53</v>
      </c>
      <c r="T10" s="2">
        <v>4.53</v>
      </c>
    </row>
    <row r="11" spans="1:20">
      <c r="A11" s="1" t="s">
        <v>122</v>
      </c>
      <c r="B11" s="2">
        <v>1</v>
      </c>
      <c r="C11" s="2">
        <v>-6.09</v>
      </c>
      <c r="D11" s="2">
        <v>-5.8056700000000001</v>
      </c>
      <c r="E11" s="2">
        <v>-6.0146699999999997</v>
      </c>
      <c r="F11" s="2">
        <v>0</v>
      </c>
      <c r="G11" s="2">
        <v>-5.67</v>
      </c>
      <c r="H11" s="2">
        <v>-5.67</v>
      </c>
      <c r="I11">
        <f t="shared" si="0"/>
        <v>0</v>
      </c>
      <c r="J11">
        <f t="shared" si="1"/>
        <v>0.28432999999999975</v>
      </c>
      <c r="K11">
        <f t="shared" si="2"/>
        <v>7.5330000000000119E-2</v>
      </c>
      <c r="L11">
        <f t="shared" si="3"/>
        <v>5.67</v>
      </c>
      <c r="M11">
        <f t="shared" si="4"/>
        <v>0</v>
      </c>
      <c r="N11">
        <f t="shared" si="5"/>
        <v>0</v>
      </c>
      <c r="O11">
        <v>31</v>
      </c>
      <c r="P11">
        <v>13</v>
      </c>
      <c r="Q11">
        <v>30</v>
      </c>
      <c r="R11" s="2">
        <v>4.76</v>
      </c>
      <c r="S11" s="2">
        <v>4.7699999999999996</v>
      </c>
      <c r="T11" s="2">
        <v>4.7699999999999996</v>
      </c>
    </row>
    <row r="12" spans="1:20">
      <c r="A12" s="1" t="s">
        <v>123</v>
      </c>
      <c r="B12" s="2">
        <v>1</v>
      </c>
      <c r="C12" s="2">
        <v>-5.27</v>
      </c>
      <c r="D12" s="2">
        <v>-5.4989999999999997</v>
      </c>
      <c r="E12" s="2">
        <v>-5.5806699999999996</v>
      </c>
      <c r="F12" s="2">
        <v>0</v>
      </c>
      <c r="G12" s="2">
        <v>-5.34</v>
      </c>
      <c r="H12" s="2">
        <v>-5.25</v>
      </c>
      <c r="I12">
        <f t="shared" si="0"/>
        <v>0.31067</v>
      </c>
      <c r="J12">
        <f t="shared" si="1"/>
        <v>8.1669999999999909E-2</v>
      </c>
      <c r="K12">
        <f t="shared" si="2"/>
        <v>0</v>
      </c>
      <c r="L12">
        <f t="shared" si="3"/>
        <v>5.34</v>
      </c>
      <c r="M12">
        <f t="shared" si="4"/>
        <v>0</v>
      </c>
      <c r="N12">
        <f t="shared" si="5"/>
        <v>8.9999999999999858E-2</v>
      </c>
      <c r="O12">
        <v>31</v>
      </c>
      <c r="P12">
        <v>23</v>
      </c>
      <c r="Q12">
        <v>29</v>
      </c>
      <c r="R12" s="2">
        <v>3.38</v>
      </c>
      <c r="S12" s="2">
        <v>3.36</v>
      </c>
      <c r="T12" s="2">
        <v>3.36</v>
      </c>
    </row>
    <row r="13" spans="1:20">
      <c r="A13" s="1" t="s">
        <v>124</v>
      </c>
      <c r="B13" s="2">
        <v>2</v>
      </c>
      <c r="C13" s="2">
        <v>-4.9210000000000003</v>
      </c>
      <c r="D13" s="2">
        <v>-5.008</v>
      </c>
      <c r="E13" s="2">
        <v>-4.96767</v>
      </c>
      <c r="F13" s="2">
        <v>-4.92</v>
      </c>
      <c r="G13" s="2">
        <v>-4.8899999999999997</v>
      </c>
      <c r="H13" s="2">
        <v>-4.95</v>
      </c>
      <c r="I13">
        <f t="shared" si="0"/>
        <v>8.6999999999999744E-2</v>
      </c>
      <c r="J13">
        <f t="shared" si="1"/>
        <v>0</v>
      </c>
      <c r="K13">
        <f t="shared" si="2"/>
        <v>4.0329999999999977E-2</v>
      </c>
      <c r="L13">
        <f t="shared" si="3"/>
        <v>3.0000000000000249E-2</v>
      </c>
      <c r="M13">
        <f t="shared" si="4"/>
        <v>6.0000000000000497E-2</v>
      </c>
      <c r="N13">
        <f t="shared" si="5"/>
        <v>0</v>
      </c>
      <c r="O13">
        <v>20</v>
      </c>
      <c r="P13">
        <v>29</v>
      </c>
      <c r="Q13">
        <v>10</v>
      </c>
      <c r="R13" s="2">
        <v>3.42</v>
      </c>
      <c r="S13" s="2">
        <v>3.36</v>
      </c>
      <c r="T13" s="2">
        <v>3.36</v>
      </c>
    </row>
    <row r="14" spans="1:20">
      <c r="A14" s="1" t="s">
        <v>8</v>
      </c>
      <c r="B14" s="2">
        <v>2</v>
      </c>
      <c r="C14" s="2">
        <v>-7.1050000000000004</v>
      </c>
      <c r="D14" s="2">
        <v>-6.4786700000000002</v>
      </c>
      <c r="E14" s="2">
        <v>-6.9643300000000004</v>
      </c>
      <c r="F14" s="2">
        <v>-6.77</v>
      </c>
      <c r="G14" s="2">
        <v>-6.8</v>
      </c>
      <c r="H14" s="2">
        <v>-6.86</v>
      </c>
      <c r="I14">
        <f t="shared" si="0"/>
        <v>0</v>
      </c>
      <c r="J14">
        <f t="shared" si="1"/>
        <v>0.62633000000000028</v>
      </c>
      <c r="K14">
        <f t="shared" si="2"/>
        <v>0.14067000000000007</v>
      </c>
      <c r="L14">
        <f t="shared" si="3"/>
        <v>9.0000000000000746E-2</v>
      </c>
      <c r="M14">
        <f t="shared" si="4"/>
        <v>6.0000000000000497E-2</v>
      </c>
      <c r="N14">
        <f t="shared" si="5"/>
        <v>0</v>
      </c>
      <c r="O14">
        <v>20</v>
      </c>
      <c r="P14">
        <v>5</v>
      </c>
      <c r="Q14">
        <v>15</v>
      </c>
      <c r="R14" s="2">
        <v>4.4800000000000004</v>
      </c>
      <c r="S14" s="2">
        <v>4.4800000000000004</v>
      </c>
      <c r="T14" s="2">
        <v>4.4800000000000004</v>
      </c>
    </row>
    <row r="15" spans="1:20">
      <c r="A15" s="1" t="s">
        <v>14</v>
      </c>
      <c r="B15" s="2">
        <v>2</v>
      </c>
      <c r="C15" s="2">
        <v>-8.79833</v>
      </c>
      <c r="D15" s="2">
        <v>-7.3533299999999997</v>
      </c>
      <c r="E15" s="2">
        <v>-8.3766700000000007</v>
      </c>
      <c r="F15" s="2">
        <v>-8.81</v>
      </c>
      <c r="G15" s="2">
        <v>-8.49</v>
      </c>
      <c r="H15" s="2">
        <v>-8.49</v>
      </c>
      <c r="I15">
        <f t="shared" si="0"/>
        <v>0</v>
      </c>
      <c r="J15">
        <f t="shared" si="1"/>
        <v>1.4450000000000003</v>
      </c>
      <c r="K15">
        <f t="shared" si="2"/>
        <v>0.42165999999999926</v>
      </c>
      <c r="L15">
        <f t="shared" si="3"/>
        <v>0</v>
      </c>
      <c r="M15">
        <f t="shared" si="4"/>
        <v>0.32000000000000028</v>
      </c>
      <c r="N15">
        <f t="shared" si="5"/>
        <v>0.32000000000000028</v>
      </c>
      <c r="O15">
        <v>1</v>
      </c>
      <c r="P15">
        <v>1</v>
      </c>
      <c r="Q15">
        <v>1</v>
      </c>
      <c r="R15" s="2">
        <v>0.46</v>
      </c>
      <c r="S15" s="2">
        <v>0.44</v>
      </c>
      <c r="T15" s="2">
        <v>0.45</v>
      </c>
    </row>
    <row r="16" spans="1:20">
      <c r="A16" s="1" t="s">
        <v>125</v>
      </c>
      <c r="B16" s="2">
        <v>2</v>
      </c>
      <c r="C16" s="2">
        <v>-8.1716700000000007</v>
      </c>
      <c r="D16" s="2">
        <v>-6.6873300000000002</v>
      </c>
      <c r="E16" s="2">
        <v>-7.5720000000000001</v>
      </c>
      <c r="F16" s="2">
        <v>-8.18</v>
      </c>
      <c r="G16" s="2">
        <v>-7.98</v>
      </c>
      <c r="H16" s="2">
        <v>-7.98</v>
      </c>
      <c r="I16">
        <f t="shared" si="0"/>
        <v>0</v>
      </c>
      <c r="J16">
        <f t="shared" si="1"/>
        <v>1.4843400000000004</v>
      </c>
      <c r="K16">
        <f t="shared" si="2"/>
        <v>0.59967000000000059</v>
      </c>
      <c r="L16">
        <f t="shared" si="3"/>
        <v>0</v>
      </c>
      <c r="M16">
        <f t="shared" si="4"/>
        <v>0.19999999999999929</v>
      </c>
      <c r="N16">
        <f t="shared" si="5"/>
        <v>0.19999999999999929</v>
      </c>
      <c r="O16">
        <v>1</v>
      </c>
      <c r="P16">
        <v>1</v>
      </c>
      <c r="Q16">
        <v>1</v>
      </c>
      <c r="R16" s="2">
        <v>0.33</v>
      </c>
      <c r="S16" s="2">
        <v>0.31</v>
      </c>
      <c r="T16" s="2">
        <v>0.3</v>
      </c>
    </row>
    <row r="17" spans="1:20">
      <c r="A17" s="1" t="s">
        <v>26</v>
      </c>
      <c r="B17" s="2">
        <v>2</v>
      </c>
      <c r="C17" s="2">
        <v>-7.1036700000000002</v>
      </c>
      <c r="D17" s="2">
        <v>-6.7196699999999998</v>
      </c>
      <c r="E17" s="2">
        <v>-6.9909999999999997</v>
      </c>
      <c r="F17" s="2">
        <v>-7.11</v>
      </c>
      <c r="G17" s="2">
        <v>-6.94</v>
      </c>
      <c r="H17" s="2">
        <v>-7.02</v>
      </c>
      <c r="I17">
        <f t="shared" si="0"/>
        <v>0</v>
      </c>
      <c r="J17">
        <f t="shared" si="1"/>
        <v>0.38400000000000034</v>
      </c>
      <c r="K17">
        <f t="shared" si="2"/>
        <v>0.11267000000000049</v>
      </c>
      <c r="L17">
        <f t="shared" si="3"/>
        <v>0</v>
      </c>
      <c r="M17">
        <f t="shared" si="4"/>
        <v>0.16999999999999993</v>
      </c>
      <c r="N17">
        <f t="shared" si="5"/>
        <v>9.0000000000000746E-2</v>
      </c>
      <c r="O17">
        <v>1</v>
      </c>
      <c r="P17">
        <v>1</v>
      </c>
      <c r="Q17">
        <v>1</v>
      </c>
      <c r="R17" s="2">
        <v>0.76</v>
      </c>
      <c r="S17" s="2">
        <v>0.8</v>
      </c>
      <c r="T17" s="2">
        <v>0.82</v>
      </c>
    </row>
    <row r="18" spans="1:20">
      <c r="A18" s="1" t="s">
        <v>38</v>
      </c>
      <c r="B18" s="2">
        <v>2</v>
      </c>
      <c r="C18" s="2">
        <v>-4.62</v>
      </c>
      <c r="D18" s="2">
        <v>-4.6840000000000002</v>
      </c>
      <c r="E18" s="2">
        <v>-4.7463300000000004</v>
      </c>
      <c r="F18" s="2">
        <v>-4.72</v>
      </c>
      <c r="G18" s="2">
        <v>-4.7699999999999996</v>
      </c>
      <c r="H18" s="2">
        <v>-4.7699999999999996</v>
      </c>
      <c r="I18">
        <f t="shared" si="0"/>
        <v>0.12633000000000028</v>
      </c>
      <c r="J18">
        <f t="shared" si="1"/>
        <v>6.2330000000000219E-2</v>
      </c>
      <c r="K18">
        <f t="shared" si="2"/>
        <v>0</v>
      </c>
      <c r="L18">
        <f t="shared" si="3"/>
        <v>4.9999999999999822E-2</v>
      </c>
      <c r="M18">
        <f t="shared" si="4"/>
        <v>0</v>
      </c>
      <c r="N18">
        <f t="shared" si="5"/>
        <v>0</v>
      </c>
      <c r="O18">
        <v>1</v>
      </c>
      <c r="P18">
        <v>11</v>
      </c>
      <c r="Q18">
        <v>12</v>
      </c>
      <c r="R18" s="2">
        <v>1.99</v>
      </c>
      <c r="S18" s="2">
        <v>2.0699999999999998</v>
      </c>
      <c r="T18" s="2">
        <v>2.06</v>
      </c>
    </row>
    <row r="19" spans="1:20">
      <c r="A19" s="1" t="s">
        <v>49</v>
      </c>
      <c r="B19" s="2">
        <v>2</v>
      </c>
      <c r="C19" s="2">
        <v>-13.3217</v>
      </c>
      <c r="D19" s="2">
        <v>-10.404999999999999</v>
      </c>
      <c r="E19" s="2">
        <v>-13.9643</v>
      </c>
      <c r="F19" s="2">
        <v>-13.33</v>
      </c>
      <c r="G19" s="2">
        <v>-13.97</v>
      </c>
      <c r="H19" s="2">
        <v>-13.97</v>
      </c>
      <c r="I19">
        <f t="shared" si="0"/>
        <v>0.64259999999999984</v>
      </c>
      <c r="J19">
        <f t="shared" si="1"/>
        <v>3.5593000000000004</v>
      </c>
      <c r="K19">
        <f t="shared" si="2"/>
        <v>0</v>
      </c>
      <c r="L19">
        <f t="shared" si="3"/>
        <v>0.64000000000000057</v>
      </c>
      <c r="M19">
        <f t="shared" si="4"/>
        <v>0</v>
      </c>
      <c r="N19">
        <f t="shared" si="5"/>
        <v>0</v>
      </c>
      <c r="O19">
        <v>1</v>
      </c>
      <c r="P19">
        <v>1</v>
      </c>
      <c r="Q19">
        <v>1</v>
      </c>
      <c r="R19" s="2">
        <v>0.34</v>
      </c>
      <c r="S19" s="2">
        <v>0.32</v>
      </c>
      <c r="T19" s="2">
        <v>0.33</v>
      </c>
    </row>
    <row r="20" spans="1:20">
      <c r="A20" s="1" t="s">
        <v>126</v>
      </c>
      <c r="B20" s="2">
        <v>2</v>
      </c>
      <c r="C20" s="2">
        <v>-6.7673300000000003</v>
      </c>
      <c r="D20" s="2">
        <v>-6.6849999999999996</v>
      </c>
      <c r="E20" s="2">
        <v>-6.8650000000000002</v>
      </c>
      <c r="F20" s="2">
        <v>0</v>
      </c>
      <c r="G20" s="2">
        <v>0</v>
      </c>
      <c r="H20" s="2">
        <v>0</v>
      </c>
      <c r="I20">
        <f t="shared" si="0"/>
        <v>9.7669999999999924E-2</v>
      </c>
      <c r="J20">
        <f t="shared" si="1"/>
        <v>0.1800000000000006</v>
      </c>
      <c r="K20">
        <f t="shared" si="2"/>
        <v>0</v>
      </c>
      <c r="L20">
        <f t="shared" si="3"/>
        <v>0</v>
      </c>
      <c r="M20">
        <f t="shared" si="4"/>
        <v>0</v>
      </c>
      <c r="N20">
        <f t="shared" si="5"/>
        <v>0</v>
      </c>
      <c r="O20">
        <v>31</v>
      </c>
      <c r="P20">
        <v>31</v>
      </c>
      <c r="Q20">
        <v>31</v>
      </c>
      <c r="R20" s="2">
        <v>6.43</v>
      </c>
      <c r="S20" s="2">
        <v>6.66</v>
      </c>
      <c r="T20" s="2">
        <v>6.41</v>
      </c>
    </row>
    <row r="21" spans="1:20">
      <c r="A21" s="1" t="s">
        <v>70</v>
      </c>
      <c r="B21" s="2">
        <v>2</v>
      </c>
      <c r="C21" s="2">
        <v>-5.8630000000000004</v>
      </c>
      <c r="D21" s="2">
        <v>-5.6440000000000001</v>
      </c>
      <c r="E21" s="2">
        <v>-5.91533</v>
      </c>
      <c r="F21" s="2">
        <v>0</v>
      </c>
      <c r="G21" s="2">
        <v>0</v>
      </c>
      <c r="H21" s="2">
        <v>0</v>
      </c>
      <c r="I21">
        <f t="shared" si="0"/>
        <v>5.2329999999999544E-2</v>
      </c>
      <c r="J21">
        <f t="shared" si="1"/>
        <v>0.27132999999999985</v>
      </c>
      <c r="K21">
        <f t="shared" si="2"/>
        <v>0</v>
      </c>
      <c r="L21">
        <f t="shared" si="3"/>
        <v>0</v>
      </c>
      <c r="M21">
        <f t="shared" si="4"/>
        <v>0</v>
      </c>
      <c r="N21">
        <f t="shared" si="5"/>
        <v>0</v>
      </c>
      <c r="O21">
        <v>31</v>
      </c>
      <c r="P21">
        <v>31</v>
      </c>
      <c r="Q21">
        <v>31</v>
      </c>
      <c r="R21" s="2">
        <v>10.199999999999999</v>
      </c>
      <c r="S21" s="2">
        <v>3.94</v>
      </c>
      <c r="T21" s="2">
        <v>3.98</v>
      </c>
    </row>
    <row r="22" spans="1:20">
      <c r="A22" s="1" t="s">
        <v>127</v>
      </c>
      <c r="B22" s="2">
        <v>2</v>
      </c>
      <c r="C22" s="2">
        <v>-4.7853300000000001</v>
      </c>
      <c r="D22" s="2">
        <v>-5.149</v>
      </c>
      <c r="E22" s="2">
        <v>-5.3203300000000002</v>
      </c>
      <c r="F22" s="2">
        <v>-4.8</v>
      </c>
      <c r="G22" s="2">
        <v>-5.34</v>
      </c>
      <c r="H22" s="2">
        <v>-5.34</v>
      </c>
      <c r="I22">
        <f t="shared" si="0"/>
        <v>0.53500000000000014</v>
      </c>
      <c r="J22">
        <f t="shared" si="1"/>
        <v>0.1713300000000002</v>
      </c>
      <c r="K22">
        <f t="shared" si="2"/>
        <v>0</v>
      </c>
      <c r="L22">
        <f t="shared" si="3"/>
        <v>0.54</v>
      </c>
      <c r="M22">
        <f t="shared" si="4"/>
        <v>0</v>
      </c>
      <c r="N22">
        <f t="shared" si="5"/>
        <v>0</v>
      </c>
      <c r="O22">
        <v>1</v>
      </c>
      <c r="P22">
        <v>1</v>
      </c>
      <c r="Q22">
        <v>1</v>
      </c>
      <c r="R22" s="2">
        <v>1.24</v>
      </c>
      <c r="S22" s="2">
        <v>1.24</v>
      </c>
      <c r="T22" s="2">
        <v>1.24</v>
      </c>
    </row>
    <row r="23" spans="1:20">
      <c r="A23" s="1" t="s">
        <v>128</v>
      </c>
      <c r="B23" s="2">
        <v>2</v>
      </c>
      <c r="C23" s="2">
        <v>-9.4273299999999995</v>
      </c>
      <c r="D23" s="2">
        <v>-9.4169999999999998</v>
      </c>
      <c r="E23" s="2">
        <v>-9.8970000000000002</v>
      </c>
      <c r="F23" s="2">
        <v>-9.44</v>
      </c>
      <c r="G23" s="2">
        <v>-9.9700000000000006</v>
      </c>
      <c r="H23" s="2">
        <v>-9.9700000000000006</v>
      </c>
      <c r="I23">
        <f t="shared" si="0"/>
        <v>0.4696700000000007</v>
      </c>
      <c r="J23">
        <f t="shared" si="1"/>
        <v>0.48000000000000043</v>
      </c>
      <c r="K23">
        <f t="shared" si="2"/>
        <v>0</v>
      </c>
      <c r="L23">
        <f t="shared" si="3"/>
        <v>0.53000000000000114</v>
      </c>
      <c r="M23">
        <f t="shared" si="4"/>
        <v>0</v>
      </c>
      <c r="N23">
        <f t="shared" si="5"/>
        <v>0</v>
      </c>
      <c r="O23">
        <v>1</v>
      </c>
      <c r="P23">
        <v>1</v>
      </c>
      <c r="Q23">
        <v>1</v>
      </c>
      <c r="R23" s="2">
        <v>0.63</v>
      </c>
      <c r="S23" s="2">
        <v>0.6</v>
      </c>
      <c r="T23" s="2">
        <v>0.63</v>
      </c>
    </row>
    <row r="24" spans="1:20">
      <c r="A24" s="1" t="s">
        <v>90</v>
      </c>
      <c r="B24" s="2">
        <v>2</v>
      </c>
      <c r="C24" s="2">
        <v>-7.0069999999999997</v>
      </c>
      <c r="D24" s="2">
        <v>-7.2026700000000003</v>
      </c>
      <c r="E24" s="2">
        <v>-7.3963299999999998</v>
      </c>
      <c r="F24" s="2">
        <v>-6.15</v>
      </c>
      <c r="G24" s="2">
        <v>-7.22</v>
      </c>
      <c r="H24" s="2">
        <v>-7.22</v>
      </c>
      <c r="I24">
        <f t="shared" si="0"/>
        <v>0.38933000000000018</v>
      </c>
      <c r="J24">
        <f t="shared" si="1"/>
        <v>0.1936599999999995</v>
      </c>
      <c r="K24">
        <f t="shared" si="2"/>
        <v>0</v>
      </c>
      <c r="L24">
        <f t="shared" si="3"/>
        <v>1.0699999999999994</v>
      </c>
      <c r="M24">
        <f t="shared" si="4"/>
        <v>0</v>
      </c>
      <c r="N24">
        <f t="shared" si="5"/>
        <v>0</v>
      </c>
      <c r="O24">
        <v>23</v>
      </c>
      <c r="P24">
        <v>9</v>
      </c>
      <c r="Q24">
        <v>10</v>
      </c>
      <c r="R24" s="2">
        <v>6.14</v>
      </c>
      <c r="S24" s="2">
        <v>3.31</v>
      </c>
      <c r="T24" s="2">
        <v>6.12</v>
      </c>
    </row>
    <row r="25" spans="1:20">
      <c r="A25" s="1" t="s">
        <v>129</v>
      </c>
      <c r="B25" s="2">
        <v>2</v>
      </c>
      <c r="C25" s="2">
        <v>-6.1853300000000004</v>
      </c>
      <c r="D25" s="2">
        <v>-5.59633</v>
      </c>
      <c r="E25" s="2">
        <v>-5.6159999999999997</v>
      </c>
      <c r="F25" s="2">
        <v>-4.8099999999999996</v>
      </c>
      <c r="G25" s="2">
        <v>-5.43</v>
      </c>
      <c r="H25" s="2">
        <v>-5.43</v>
      </c>
      <c r="I25">
        <f t="shared" si="0"/>
        <v>0</v>
      </c>
      <c r="J25">
        <f t="shared" si="1"/>
        <v>0.58900000000000041</v>
      </c>
      <c r="K25">
        <f t="shared" si="2"/>
        <v>0.56933000000000078</v>
      </c>
      <c r="L25">
        <f t="shared" si="3"/>
        <v>0.62000000000000011</v>
      </c>
      <c r="M25">
        <f t="shared" si="4"/>
        <v>0</v>
      </c>
      <c r="N25">
        <f t="shared" si="5"/>
        <v>0</v>
      </c>
      <c r="O25">
        <v>27</v>
      </c>
      <c r="P25">
        <v>4</v>
      </c>
      <c r="Q25">
        <v>4</v>
      </c>
      <c r="R25" s="2">
        <v>12.42</v>
      </c>
      <c r="S25" s="2">
        <v>12.43</v>
      </c>
      <c r="T25" s="2">
        <v>12.44</v>
      </c>
    </row>
    <row r="26" spans="1:20">
      <c r="A26" s="1" t="s">
        <v>130</v>
      </c>
      <c r="B26" s="2">
        <v>2</v>
      </c>
      <c r="C26" s="2">
        <v>-6.5946699999999998</v>
      </c>
      <c r="D26" s="2">
        <v>-6.94</v>
      </c>
      <c r="E26" s="2">
        <v>-7.032</v>
      </c>
      <c r="F26" s="2">
        <v>-6.71</v>
      </c>
      <c r="G26" s="2">
        <v>-7.03</v>
      </c>
      <c r="H26" s="2">
        <v>-7.05</v>
      </c>
      <c r="I26">
        <f t="shared" si="0"/>
        <v>0.43733000000000022</v>
      </c>
      <c r="J26">
        <f t="shared" si="1"/>
        <v>9.1999999999999638E-2</v>
      </c>
      <c r="K26">
        <f t="shared" si="2"/>
        <v>0</v>
      </c>
      <c r="L26">
        <f t="shared" si="3"/>
        <v>0.33999999999999986</v>
      </c>
      <c r="M26">
        <f t="shared" si="4"/>
        <v>1.9999999999999574E-2</v>
      </c>
      <c r="N26">
        <f t="shared" si="5"/>
        <v>0</v>
      </c>
      <c r="O26">
        <v>1</v>
      </c>
      <c r="P26">
        <v>1</v>
      </c>
      <c r="Q26">
        <v>1</v>
      </c>
      <c r="R26" s="2">
        <v>1.92</v>
      </c>
      <c r="S26" s="2">
        <v>1.73</v>
      </c>
      <c r="T26" s="2">
        <v>1.91</v>
      </c>
    </row>
    <row r="27" spans="1:20">
      <c r="A27" s="1" t="s">
        <v>131</v>
      </c>
      <c r="B27" s="2">
        <v>2</v>
      </c>
      <c r="C27" s="2">
        <v>-7.2106700000000004</v>
      </c>
      <c r="D27" s="2">
        <v>-7.1343300000000003</v>
      </c>
      <c r="E27" s="2">
        <v>-7.35067</v>
      </c>
      <c r="F27" s="2">
        <v>-7.5</v>
      </c>
      <c r="G27" s="2">
        <v>-7.64</v>
      </c>
      <c r="H27" s="2">
        <v>-7.64</v>
      </c>
      <c r="I27">
        <f t="shared" si="0"/>
        <v>0.13999999999999968</v>
      </c>
      <c r="J27">
        <f t="shared" si="1"/>
        <v>0.21633999999999975</v>
      </c>
      <c r="K27">
        <f t="shared" si="2"/>
        <v>0</v>
      </c>
      <c r="L27">
        <f t="shared" si="3"/>
        <v>0.13999999999999968</v>
      </c>
      <c r="M27">
        <f t="shared" si="4"/>
        <v>0</v>
      </c>
      <c r="N27">
        <f t="shared" si="5"/>
        <v>0</v>
      </c>
      <c r="O27">
        <v>1</v>
      </c>
      <c r="P27">
        <v>1</v>
      </c>
      <c r="Q27">
        <v>1</v>
      </c>
      <c r="R27" s="2">
        <v>0.68</v>
      </c>
      <c r="S27" s="2">
        <v>0.73</v>
      </c>
      <c r="T27" s="2">
        <v>0.73</v>
      </c>
    </row>
    <row r="28" spans="1:20">
      <c r="A28" s="1" t="s">
        <v>132</v>
      </c>
      <c r="B28" s="2">
        <v>2</v>
      </c>
      <c r="C28" s="2">
        <v>-7.8036700000000003</v>
      </c>
      <c r="D28" s="2">
        <v>-8.2479999999999993</v>
      </c>
      <c r="E28" s="2">
        <v>-7.9960000000000004</v>
      </c>
      <c r="F28" s="2">
        <v>-7.85</v>
      </c>
      <c r="G28" s="2">
        <v>-8.25</v>
      </c>
      <c r="H28" s="2">
        <v>-8.25</v>
      </c>
      <c r="I28">
        <f t="shared" si="0"/>
        <v>0.444329999999999</v>
      </c>
      <c r="J28">
        <f t="shared" si="1"/>
        <v>0</v>
      </c>
      <c r="K28">
        <f t="shared" si="2"/>
        <v>0.25199999999999889</v>
      </c>
      <c r="L28">
        <f t="shared" si="3"/>
        <v>0.40000000000000036</v>
      </c>
      <c r="M28">
        <f t="shared" si="4"/>
        <v>0</v>
      </c>
      <c r="N28">
        <f t="shared" si="5"/>
        <v>0</v>
      </c>
      <c r="O28">
        <v>1</v>
      </c>
      <c r="P28">
        <v>1</v>
      </c>
      <c r="Q28">
        <v>1</v>
      </c>
      <c r="R28" s="2">
        <v>1.4</v>
      </c>
      <c r="S28" s="2">
        <v>1.4</v>
      </c>
      <c r="T28" s="2">
        <v>1.4</v>
      </c>
    </row>
    <row r="29" spans="1:20">
      <c r="A29" s="1" t="s">
        <v>133</v>
      </c>
      <c r="B29" s="2">
        <v>2</v>
      </c>
      <c r="C29" s="2">
        <v>-6.3730000000000002</v>
      </c>
      <c r="D29" s="2">
        <v>-6.7003300000000001</v>
      </c>
      <c r="E29" s="2">
        <v>-6.8006700000000002</v>
      </c>
      <c r="F29" s="2">
        <v>-6.4</v>
      </c>
      <c r="G29" s="2">
        <v>-6.87</v>
      </c>
      <c r="H29" s="2">
        <v>-6.87</v>
      </c>
      <c r="I29">
        <f t="shared" si="0"/>
        <v>0.42766999999999999</v>
      </c>
      <c r="J29">
        <f t="shared" si="1"/>
        <v>0.1003400000000001</v>
      </c>
      <c r="K29">
        <f t="shared" si="2"/>
        <v>0</v>
      </c>
      <c r="L29">
        <f t="shared" si="3"/>
        <v>0.46999999999999975</v>
      </c>
      <c r="M29">
        <f t="shared" si="4"/>
        <v>0</v>
      </c>
      <c r="N29">
        <f t="shared" si="5"/>
        <v>0</v>
      </c>
      <c r="O29">
        <v>1</v>
      </c>
      <c r="P29">
        <v>1</v>
      </c>
      <c r="Q29">
        <v>1</v>
      </c>
      <c r="R29" s="2">
        <v>0.95</v>
      </c>
      <c r="S29" s="2">
        <v>0.97</v>
      </c>
      <c r="T29" s="2">
        <v>0.97</v>
      </c>
    </row>
    <row r="30" spans="1:20">
      <c r="A30" s="1" t="s">
        <v>134</v>
      </c>
      <c r="B30" s="2">
        <v>2</v>
      </c>
      <c r="C30" s="2">
        <v>-4.4429999999999996</v>
      </c>
      <c r="D30" s="2">
        <v>-4.8356700000000004</v>
      </c>
      <c r="E30" s="2">
        <v>-4.8323299999999998</v>
      </c>
      <c r="F30" s="2">
        <v>0</v>
      </c>
      <c r="G30" s="2">
        <v>0</v>
      </c>
      <c r="H30" s="2">
        <v>0</v>
      </c>
      <c r="I30">
        <f t="shared" si="0"/>
        <v>0.39267000000000074</v>
      </c>
      <c r="J30">
        <f t="shared" si="1"/>
        <v>0</v>
      </c>
      <c r="K30">
        <f t="shared" si="2"/>
        <v>3.3400000000005647E-3</v>
      </c>
      <c r="L30">
        <f t="shared" si="3"/>
        <v>0</v>
      </c>
      <c r="M30">
        <f t="shared" si="4"/>
        <v>0</v>
      </c>
      <c r="N30">
        <f t="shared" si="5"/>
        <v>0</v>
      </c>
      <c r="O30">
        <v>31</v>
      </c>
      <c r="P30">
        <v>31</v>
      </c>
      <c r="Q30">
        <v>31</v>
      </c>
      <c r="R30" s="2">
        <v>2.52</v>
      </c>
      <c r="S30" s="2">
        <v>2.58</v>
      </c>
      <c r="T30" s="2">
        <v>2.58</v>
      </c>
    </row>
    <row r="31" spans="1:20">
      <c r="A31" s="1" t="s">
        <v>135</v>
      </c>
      <c r="B31" s="2">
        <v>2</v>
      </c>
      <c r="C31" s="2">
        <v>-6.6820000000000004</v>
      </c>
      <c r="D31" s="2">
        <v>-6.9720000000000004</v>
      </c>
      <c r="E31" s="2">
        <v>-7.0709999999999997</v>
      </c>
      <c r="F31" s="2">
        <v>-6.65</v>
      </c>
      <c r="G31" s="2">
        <v>-6.75</v>
      </c>
      <c r="H31" s="2">
        <v>-7.15</v>
      </c>
      <c r="I31">
        <f t="shared" si="0"/>
        <v>0.38899999999999935</v>
      </c>
      <c r="J31">
        <f t="shared" si="1"/>
        <v>9.8999999999999311E-2</v>
      </c>
      <c r="K31">
        <f t="shared" si="2"/>
        <v>0</v>
      </c>
      <c r="L31">
        <f t="shared" si="3"/>
        <v>0.5</v>
      </c>
      <c r="M31">
        <f t="shared" si="4"/>
        <v>0.40000000000000036</v>
      </c>
      <c r="N31">
        <f t="shared" si="5"/>
        <v>0</v>
      </c>
      <c r="O31">
        <v>16</v>
      </c>
      <c r="P31">
        <v>26</v>
      </c>
      <c r="Q31">
        <v>1</v>
      </c>
      <c r="R31" s="2">
        <v>2.69</v>
      </c>
      <c r="S31" s="2">
        <v>2.68</v>
      </c>
      <c r="T31" s="2">
        <v>1.43</v>
      </c>
    </row>
    <row r="32" spans="1:20">
      <c r="A32" s="1" t="s">
        <v>136</v>
      </c>
      <c r="B32" s="2">
        <v>2</v>
      </c>
      <c r="C32" s="2">
        <v>-8.8510000000000009</v>
      </c>
      <c r="D32" s="2">
        <v>-8.673</v>
      </c>
      <c r="E32" s="2">
        <v>-9.0706699999999998</v>
      </c>
      <c r="F32" s="2">
        <v>-8.8699999999999992</v>
      </c>
      <c r="G32" s="2">
        <v>-9.08</v>
      </c>
      <c r="H32" s="2">
        <v>-9.08</v>
      </c>
      <c r="I32">
        <f t="shared" si="0"/>
        <v>0.21966999999999892</v>
      </c>
      <c r="J32">
        <f t="shared" si="1"/>
        <v>0.39766999999999975</v>
      </c>
      <c r="K32">
        <f t="shared" si="2"/>
        <v>0</v>
      </c>
      <c r="L32">
        <f t="shared" si="3"/>
        <v>0.21000000000000085</v>
      </c>
      <c r="M32">
        <f t="shared" si="4"/>
        <v>0</v>
      </c>
      <c r="N32">
        <f t="shared" si="5"/>
        <v>0</v>
      </c>
      <c r="O32">
        <v>1</v>
      </c>
      <c r="P32">
        <v>1</v>
      </c>
      <c r="Q32">
        <v>1</v>
      </c>
      <c r="R32" s="2">
        <v>1.46</v>
      </c>
      <c r="S32" s="2">
        <v>1.46</v>
      </c>
      <c r="T32" s="2">
        <v>1.46</v>
      </c>
    </row>
    <row r="33" spans="1:20">
      <c r="A33" s="1" t="s">
        <v>137</v>
      </c>
      <c r="B33" s="2">
        <v>2</v>
      </c>
      <c r="C33" s="2">
        <v>-8.1476699999999997</v>
      </c>
      <c r="D33" s="2">
        <v>-6.6306700000000003</v>
      </c>
      <c r="E33" s="2">
        <v>-8.44</v>
      </c>
      <c r="F33" s="2">
        <v>-8.16</v>
      </c>
      <c r="G33" s="2">
        <v>-8.7100000000000009</v>
      </c>
      <c r="H33" s="2">
        <v>-8.75</v>
      </c>
      <c r="I33">
        <f t="shared" si="0"/>
        <v>0.29232999999999976</v>
      </c>
      <c r="J33">
        <f t="shared" si="1"/>
        <v>1.8093299999999992</v>
      </c>
      <c r="K33">
        <f t="shared" si="2"/>
        <v>0</v>
      </c>
      <c r="L33">
        <f t="shared" si="3"/>
        <v>0.58999999999999986</v>
      </c>
      <c r="M33">
        <f t="shared" si="4"/>
        <v>3.9999999999999147E-2</v>
      </c>
      <c r="N33">
        <f t="shared" si="5"/>
        <v>0</v>
      </c>
      <c r="O33">
        <v>1</v>
      </c>
      <c r="P33">
        <v>1</v>
      </c>
      <c r="Q33">
        <v>1</v>
      </c>
      <c r="R33" s="2">
        <v>0.22</v>
      </c>
      <c r="S33" s="2">
        <v>0.37</v>
      </c>
      <c r="T33" s="2">
        <v>0.35</v>
      </c>
    </row>
    <row r="34" spans="1:20">
      <c r="A34" s="1" t="s">
        <v>138</v>
      </c>
      <c r="B34" s="2">
        <v>2</v>
      </c>
      <c r="C34" s="2">
        <v>-4.4969999999999999</v>
      </c>
      <c r="D34" s="2">
        <v>-5.1133300000000004</v>
      </c>
      <c r="E34" s="2">
        <v>-5.1100000000000003</v>
      </c>
      <c r="F34" s="2">
        <v>-4.5199999999999996</v>
      </c>
      <c r="G34" s="2">
        <v>-5.1100000000000003</v>
      </c>
      <c r="H34" s="2">
        <v>-5.1100000000000003</v>
      </c>
      <c r="I34">
        <f t="shared" si="0"/>
        <v>0.61633000000000049</v>
      </c>
      <c r="J34">
        <f t="shared" si="1"/>
        <v>0</v>
      </c>
      <c r="K34">
        <f t="shared" si="2"/>
        <v>3.3300000000000551E-3</v>
      </c>
      <c r="L34">
        <f t="shared" si="3"/>
        <v>0.59000000000000075</v>
      </c>
      <c r="M34">
        <f t="shared" si="4"/>
        <v>0</v>
      </c>
      <c r="N34">
        <f t="shared" si="5"/>
        <v>0</v>
      </c>
      <c r="O34">
        <v>17</v>
      </c>
      <c r="P34">
        <v>27</v>
      </c>
      <c r="Q34">
        <v>21</v>
      </c>
      <c r="R34" s="2">
        <v>3.44</v>
      </c>
      <c r="S34" s="2">
        <v>3.46</v>
      </c>
      <c r="T34" s="2">
        <v>3.46</v>
      </c>
    </row>
    <row r="35" spans="1:20">
      <c r="A35" s="1" t="s">
        <v>139</v>
      </c>
      <c r="B35" s="2">
        <v>2</v>
      </c>
      <c r="C35" s="2">
        <v>-5.5676699999999997</v>
      </c>
      <c r="D35" s="2">
        <v>-5.4210000000000003</v>
      </c>
      <c r="E35" s="2">
        <v>-5.62967</v>
      </c>
      <c r="F35" s="2">
        <v>-5.46</v>
      </c>
      <c r="G35" s="2">
        <v>-5.54</v>
      </c>
      <c r="H35" s="2">
        <v>-5.54</v>
      </c>
      <c r="I35">
        <f t="shared" si="0"/>
        <v>6.2000000000000277E-2</v>
      </c>
      <c r="J35">
        <f t="shared" si="1"/>
        <v>0.20866999999999969</v>
      </c>
      <c r="K35">
        <f t="shared" si="2"/>
        <v>0</v>
      </c>
      <c r="L35">
        <f t="shared" si="3"/>
        <v>8.0000000000000071E-2</v>
      </c>
      <c r="M35">
        <f t="shared" si="4"/>
        <v>0</v>
      </c>
      <c r="N35">
        <f t="shared" si="5"/>
        <v>0</v>
      </c>
      <c r="O35">
        <v>29</v>
      </c>
      <c r="P35">
        <v>19</v>
      </c>
      <c r="Q35">
        <v>26</v>
      </c>
      <c r="R35" s="2">
        <v>2.0499999999999998</v>
      </c>
      <c r="S35" s="2">
        <v>2.0499999999999998</v>
      </c>
      <c r="T35" s="2">
        <v>2.0499999999999998</v>
      </c>
    </row>
    <row r="36" spans="1:20">
      <c r="A36" s="1" t="s">
        <v>104</v>
      </c>
      <c r="B36" s="2">
        <v>3</v>
      </c>
      <c r="C36" s="2">
        <v>-9.407</v>
      </c>
      <c r="D36" s="2">
        <v>-9.2416699999999992</v>
      </c>
      <c r="E36" s="2">
        <v>-9.44</v>
      </c>
      <c r="F36" s="2">
        <v>-9.41</v>
      </c>
      <c r="G36" s="2">
        <v>-9.44</v>
      </c>
      <c r="H36" s="2">
        <v>-9.44</v>
      </c>
      <c r="I36">
        <f t="shared" si="0"/>
        <v>3.2999999999999474E-2</v>
      </c>
      <c r="J36">
        <f t="shared" si="1"/>
        <v>0.19833000000000034</v>
      </c>
      <c r="K36">
        <f t="shared" si="2"/>
        <v>0</v>
      </c>
      <c r="L36">
        <f t="shared" si="3"/>
        <v>2.9999999999999361E-2</v>
      </c>
      <c r="M36">
        <f t="shared" si="4"/>
        <v>0</v>
      </c>
      <c r="N36">
        <f t="shared" si="5"/>
        <v>0</v>
      </c>
      <c r="O36">
        <v>1</v>
      </c>
      <c r="P36">
        <v>1</v>
      </c>
      <c r="Q36">
        <v>1</v>
      </c>
      <c r="R36" s="2">
        <v>0.57999999999999996</v>
      </c>
      <c r="S36" s="2">
        <v>0.59</v>
      </c>
      <c r="T36" s="2">
        <v>0.59</v>
      </c>
    </row>
    <row r="37" spans="1:20">
      <c r="A37" s="1" t="s">
        <v>3</v>
      </c>
      <c r="B37" s="2">
        <v>3</v>
      </c>
      <c r="C37" s="2">
        <v>-9.5526700000000009</v>
      </c>
      <c r="D37" s="2">
        <v>-9.27</v>
      </c>
      <c r="E37" s="2">
        <v>-9.2696699999999996</v>
      </c>
      <c r="F37" s="2">
        <v>-9.56</v>
      </c>
      <c r="G37" s="2">
        <v>-9.27</v>
      </c>
      <c r="H37" s="2">
        <v>-9.27</v>
      </c>
      <c r="I37">
        <f t="shared" si="0"/>
        <v>0</v>
      </c>
      <c r="J37">
        <f t="shared" si="1"/>
        <v>0.28267000000000131</v>
      </c>
      <c r="K37">
        <f t="shared" si="2"/>
        <v>0.28300000000000125</v>
      </c>
      <c r="L37">
        <f t="shared" si="3"/>
        <v>0</v>
      </c>
      <c r="M37">
        <f t="shared" si="4"/>
        <v>0.29000000000000092</v>
      </c>
      <c r="N37">
        <f t="shared" si="5"/>
        <v>0.29000000000000092</v>
      </c>
      <c r="O37">
        <v>1</v>
      </c>
      <c r="P37">
        <v>1</v>
      </c>
      <c r="Q37">
        <v>1</v>
      </c>
      <c r="R37" s="2">
        <v>1.85</v>
      </c>
      <c r="S37" s="2">
        <v>1.84</v>
      </c>
      <c r="T37" s="2">
        <v>1.84</v>
      </c>
    </row>
    <row r="38" spans="1:20">
      <c r="A38" s="1" t="s">
        <v>140</v>
      </c>
      <c r="B38" s="2">
        <v>3</v>
      </c>
      <c r="C38" s="2">
        <v>-8.4949999999999992</v>
      </c>
      <c r="D38" s="2">
        <v>-8.4990000000000006</v>
      </c>
      <c r="E38" s="2">
        <v>-8.4636700000000005</v>
      </c>
      <c r="F38" s="2">
        <v>-8.5</v>
      </c>
      <c r="G38" s="2">
        <v>-8.51</v>
      </c>
      <c r="H38" s="2">
        <v>-8.51</v>
      </c>
      <c r="I38">
        <f t="shared" si="0"/>
        <v>4.0000000000013358E-3</v>
      </c>
      <c r="J38">
        <f t="shared" si="1"/>
        <v>0</v>
      </c>
      <c r="K38">
        <f t="shared" si="2"/>
        <v>3.5330000000000084E-2</v>
      </c>
      <c r="L38">
        <f t="shared" si="3"/>
        <v>9.9999999999997868E-3</v>
      </c>
      <c r="M38">
        <f t="shared" si="4"/>
        <v>0</v>
      </c>
      <c r="N38">
        <f t="shared" si="5"/>
        <v>0</v>
      </c>
      <c r="O38">
        <v>1</v>
      </c>
      <c r="P38">
        <v>1</v>
      </c>
      <c r="Q38">
        <v>1</v>
      </c>
      <c r="R38" s="2">
        <v>1.08</v>
      </c>
      <c r="S38" s="2">
        <v>1.0900000000000001</v>
      </c>
      <c r="T38" s="2">
        <v>1.0900000000000001</v>
      </c>
    </row>
    <row r="39" spans="1:20">
      <c r="A39" s="1" t="s">
        <v>17</v>
      </c>
      <c r="B39" s="2">
        <v>3</v>
      </c>
      <c r="C39" s="2">
        <v>-5.8733300000000002</v>
      </c>
      <c r="D39" s="2">
        <v>-6.0183299999999997</v>
      </c>
      <c r="E39" s="2">
        <v>-5.9786700000000002</v>
      </c>
      <c r="F39" s="2">
        <v>-6.03</v>
      </c>
      <c r="G39" s="2">
        <v>-6.04</v>
      </c>
      <c r="H39" s="2">
        <v>-6.04</v>
      </c>
      <c r="I39">
        <f t="shared" si="0"/>
        <v>0.14499999999999957</v>
      </c>
      <c r="J39">
        <f t="shared" si="1"/>
        <v>0</v>
      </c>
      <c r="K39">
        <f t="shared" si="2"/>
        <v>3.9659999999999584E-2</v>
      </c>
      <c r="L39">
        <f t="shared" si="3"/>
        <v>9.9999999999997868E-3</v>
      </c>
      <c r="M39">
        <f t="shared" si="4"/>
        <v>0</v>
      </c>
      <c r="N39">
        <f t="shared" si="5"/>
        <v>0</v>
      </c>
      <c r="O39">
        <v>2</v>
      </c>
      <c r="P39">
        <v>11</v>
      </c>
      <c r="Q39">
        <v>11</v>
      </c>
      <c r="R39" s="2">
        <v>2.62</v>
      </c>
      <c r="S39" s="2">
        <v>2.65</v>
      </c>
      <c r="T39" s="2">
        <v>2.59</v>
      </c>
    </row>
    <row r="40" spans="1:20">
      <c r="A40" s="1" t="s">
        <v>141</v>
      </c>
      <c r="B40" s="2">
        <v>3</v>
      </c>
      <c r="C40" s="2">
        <v>-8.3569999999999993</v>
      </c>
      <c r="D40" s="2">
        <v>-8.5746699999999993</v>
      </c>
      <c r="E40" s="2">
        <v>-9.27</v>
      </c>
      <c r="F40" s="2">
        <v>-8.6</v>
      </c>
      <c r="G40" s="2">
        <v>-9.3800000000000008</v>
      </c>
      <c r="H40" s="2">
        <v>-9.3800000000000008</v>
      </c>
      <c r="I40">
        <f t="shared" si="0"/>
        <v>0.91300000000000026</v>
      </c>
      <c r="J40">
        <f t="shared" si="1"/>
        <v>0.69533000000000023</v>
      </c>
      <c r="K40">
        <f t="shared" si="2"/>
        <v>0</v>
      </c>
      <c r="L40">
        <f t="shared" si="3"/>
        <v>0.78000000000000114</v>
      </c>
      <c r="M40">
        <f t="shared" si="4"/>
        <v>0</v>
      </c>
      <c r="N40">
        <f t="shared" si="5"/>
        <v>0</v>
      </c>
      <c r="O40">
        <v>1</v>
      </c>
      <c r="P40">
        <v>1</v>
      </c>
      <c r="Q40">
        <v>1</v>
      </c>
      <c r="R40" s="2">
        <v>1.1299999999999999</v>
      </c>
      <c r="S40" s="2">
        <v>1.1100000000000001</v>
      </c>
      <c r="T40" s="2">
        <v>1.1100000000000001</v>
      </c>
    </row>
    <row r="41" spans="1:20">
      <c r="A41" s="1" t="s">
        <v>142</v>
      </c>
      <c r="B41" s="2">
        <v>3</v>
      </c>
      <c r="C41" s="2">
        <v>-8.3369999999999997</v>
      </c>
      <c r="D41" s="2">
        <v>-8.6256699999999995</v>
      </c>
      <c r="E41" s="2">
        <v>-8.7070000000000007</v>
      </c>
      <c r="F41" s="2">
        <v>-8.36</v>
      </c>
      <c r="G41" s="2">
        <v>-8.7100000000000009</v>
      </c>
      <c r="H41" s="2">
        <v>-8.7100000000000009</v>
      </c>
      <c r="I41">
        <f t="shared" si="0"/>
        <v>0.37000000000000099</v>
      </c>
      <c r="J41">
        <f t="shared" si="1"/>
        <v>8.1330000000001235E-2</v>
      </c>
      <c r="K41">
        <f t="shared" si="2"/>
        <v>0</v>
      </c>
      <c r="L41">
        <f t="shared" si="3"/>
        <v>0.35000000000000142</v>
      </c>
      <c r="M41">
        <f t="shared" si="4"/>
        <v>0</v>
      </c>
      <c r="N41">
        <f t="shared" si="5"/>
        <v>0</v>
      </c>
      <c r="O41">
        <v>1</v>
      </c>
      <c r="P41">
        <v>1</v>
      </c>
      <c r="Q41">
        <v>1</v>
      </c>
      <c r="R41" s="2">
        <v>0.91</v>
      </c>
      <c r="S41" s="2">
        <v>0.92</v>
      </c>
      <c r="T41" s="2">
        <v>0.92</v>
      </c>
    </row>
    <row r="42" spans="1:20">
      <c r="A42" s="1" t="s">
        <v>143</v>
      </c>
      <c r="B42" s="2">
        <v>3</v>
      </c>
      <c r="C42" s="2">
        <v>-7.0983299999999998</v>
      </c>
      <c r="D42" s="2">
        <v>-7.0393299999999996</v>
      </c>
      <c r="E42" s="2">
        <v>-7.2320000000000002</v>
      </c>
      <c r="F42" s="2">
        <v>-7.36</v>
      </c>
      <c r="G42" s="2">
        <v>-7.28</v>
      </c>
      <c r="H42" s="2">
        <v>-7.28</v>
      </c>
      <c r="I42">
        <f t="shared" si="0"/>
        <v>0.1336700000000004</v>
      </c>
      <c r="J42">
        <f t="shared" si="1"/>
        <v>0.19267000000000056</v>
      </c>
      <c r="K42">
        <f t="shared" si="2"/>
        <v>0</v>
      </c>
      <c r="L42">
        <f t="shared" si="3"/>
        <v>0</v>
      </c>
      <c r="M42">
        <f t="shared" si="4"/>
        <v>8.0000000000000071E-2</v>
      </c>
      <c r="N42">
        <f t="shared" si="5"/>
        <v>8.0000000000000071E-2</v>
      </c>
      <c r="O42">
        <v>1</v>
      </c>
      <c r="P42">
        <v>1</v>
      </c>
      <c r="Q42">
        <v>1</v>
      </c>
      <c r="R42" s="2">
        <v>0.84</v>
      </c>
      <c r="S42" s="2">
        <v>0.84</v>
      </c>
      <c r="T42" s="2">
        <v>0.84</v>
      </c>
    </row>
    <row r="43" spans="1:20">
      <c r="A43" s="1" t="s">
        <v>53</v>
      </c>
      <c r="B43" s="2">
        <v>3</v>
      </c>
      <c r="C43" s="2">
        <v>-8.1106700000000007</v>
      </c>
      <c r="D43" s="2">
        <v>-8.68</v>
      </c>
      <c r="E43" s="2">
        <v>-8.68</v>
      </c>
      <c r="F43" s="2">
        <v>-8.1199999999999992</v>
      </c>
      <c r="G43" s="2">
        <v>-8.68</v>
      </c>
      <c r="H43" s="2">
        <v>-8.68</v>
      </c>
      <c r="I43">
        <f t="shared" si="0"/>
        <v>0.569329999999999</v>
      </c>
      <c r="J43">
        <f t="shared" si="1"/>
        <v>0</v>
      </c>
      <c r="K43">
        <f t="shared" si="2"/>
        <v>0</v>
      </c>
      <c r="L43">
        <f t="shared" si="3"/>
        <v>0.5600000000000005</v>
      </c>
      <c r="M43">
        <f t="shared" si="4"/>
        <v>0</v>
      </c>
      <c r="N43">
        <f t="shared" si="5"/>
        <v>0</v>
      </c>
      <c r="O43">
        <v>1</v>
      </c>
      <c r="P43">
        <v>1</v>
      </c>
      <c r="Q43">
        <v>1</v>
      </c>
      <c r="R43" s="2">
        <v>0.73</v>
      </c>
      <c r="S43" s="2">
        <v>0.72</v>
      </c>
      <c r="T43" s="2">
        <v>0.72</v>
      </c>
    </row>
    <row r="44" spans="1:20">
      <c r="A44" s="1" t="s">
        <v>54</v>
      </c>
      <c r="B44" s="2">
        <v>3</v>
      </c>
      <c r="C44" s="2">
        <v>-6.7346700000000004</v>
      </c>
      <c r="D44" s="2">
        <v>-6.4640000000000004</v>
      </c>
      <c r="E44" s="2">
        <v>-6.8783300000000001</v>
      </c>
      <c r="F44" s="2">
        <v>-6.84</v>
      </c>
      <c r="G44" s="2">
        <v>-6.74</v>
      </c>
      <c r="H44" s="2">
        <v>-7.12</v>
      </c>
      <c r="I44">
        <f t="shared" si="0"/>
        <v>0.14365999999999968</v>
      </c>
      <c r="J44">
        <f t="shared" si="1"/>
        <v>0.41432999999999964</v>
      </c>
      <c r="K44">
        <f t="shared" si="2"/>
        <v>0</v>
      </c>
      <c r="L44">
        <f t="shared" si="3"/>
        <v>0.28000000000000025</v>
      </c>
      <c r="M44">
        <f t="shared" si="4"/>
        <v>0.37999999999999989</v>
      </c>
      <c r="N44">
        <f t="shared" si="5"/>
        <v>0</v>
      </c>
      <c r="O44">
        <v>1</v>
      </c>
      <c r="P44">
        <v>1</v>
      </c>
      <c r="Q44">
        <v>1</v>
      </c>
      <c r="R44" s="2">
        <v>1.94</v>
      </c>
      <c r="S44" s="2">
        <v>1.88</v>
      </c>
      <c r="T44" s="2">
        <v>1.94</v>
      </c>
    </row>
    <row r="45" spans="1:20">
      <c r="A45" s="1" t="s">
        <v>144</v>
      </c>
      <c r="B45" s="2">
        <v>3</v>
      </c>
      <c r="C45" s="2">
        <v>-7.3423299999999996</v>
      </c>
      <c r="D45" s="2">
        <v>-8.5719999999999992</v>
      </c>
      <c r="E45" s="2">
        <v>-8.4566700000000008</v>
      </c>
      <c r="F45" s="2">
        <v>-7.37</v>
      </c>
      <c r="G45" s="2">
        <v>-8.75</v>
      </c>
      <c r="H45" s="2">
        <v>-8.75</v>
      </c>
      <c r="I45">
        <f t="shared" si="0"/>
        <v>1.2296699999999996</v>
      </c>
      <c r="J45">
        <f t="shared" si="1"/>
        <v>0</v>
      </c>
      <c r="K45">
        <f t="shared" si="2"/>
        <v>0.11532999999999838</v>
      </c>
      <c r="L45">
        <f t="shared" si="3"/>
        <v>1.38</v>
      </c>
      <c r="M45">
        <f t="shared" si="4"/>
        <v>0</v>
      </c>
      <c r="N45">
        <f t="shared" si="5"/>
        <v>0</v>
      </c>
      <c r="O45">
        <v>1</v>
      </c>
      <c r="P45">
        <v>1</v>
      </c>
      <c r="Q45">
        <v>1</v>
      </c>
      <c r="R45" s="2">
        <v>0.57999999999999996</v>
      </c>
      <c r="S45" s="2">
        <v>0.61</v>
      </c>
      <c r="T45" s="2">
        <v>0.6</v>
      </c>
    </row>
    <row r="46" spans="1:20">
      <c r="A46" s="1" t="s">
        <v>145</v>
      </c>
      <c r="B46" s="2">
        <v>3</v>
      </c>
      <c r="C46" s="2">
        <v>-4.8123300000000002</v>
      </c>
      <c r="D46" s="2">
        <v>-5.44733</v>
      </c>
      <c r="E46" s="2">
        <v>-5.4683299999999999</v>
      </c>
      <c r="F46" s="2">
        <v>-4.9400000000000004</v>
      </c>
      <c r="G46" s="2">
        <v>-5.57</v>
      </c>
      <c r="H46" s="2">
        <v>-5.57</v>
      </c>
      <c r="I46">
        <f t="shared" si="0"/>
        <v>0.65599999999999969</v>
      </c>
      <c r="J46">
        <f t="shared" si="1"/>
        <v>2.0999999999999908E-2</v>
      </c>
      <c r="K46">
        <f t="shared" si="2"/>
        <v>0</v>
      </c>
      <c r="L46">
        <f t="shared" si="3"/>
        <v>0.62999999999999989</v>
      </c>
      <c r="M46">
        <f t="shared" si="4"/>
        <v>0</v>
      </c>
      <c r="N46">
        <f t="shared" si="5"/>
        <v>0</v>
      </c>
      <c r="O46">
        <v>1</v>
      </c>
      <c r="P46">
        <v>1</v>
      </c>
      <c r="Q46">
        <v>1</v>
      </c>
      <c r="R46" s="2">
        <v>1.25</v>
      </c>
      <c r="S46" s="2">
        <v>1.25</v>
      </c>
      <c r="T46" s="2">
        <v>1.25</v>
      </c>
    </row>
    <row r="47" spans="1:20">
      <c r="A47" s="1" t="s">
        <v>74</v>
      </c>
      <c r="B47" s="2">
        <v>3</v>
      </c>
      <c r="C47" s="2">
        <v>-5.80267</v>
      </c>
      <c r="D47" s="2">
        <v>-5.7736700000000001</v>
      </c>
      <c r="E47" s="2">
        <v>-5.6423300000000003</v>
      </c>
      <c r="F47" s="2">
        <v>-5.87</v>
      </c>
      <c r="G47" s="2">
        <v>-5.84</v>
      </c>
      <c r="H47" s="2">
        <v>-5.84</v>
      </c>
      <c r="I47">
        <f t="shared" si="0"/>
        <v>0</v>
      </c>
      <c r="J47">
        <f t="shared" si="1"/>
        <v>2.8999999999999915E-2</v>
      </c>
      <c r="K47">
        <f t="shared" si="2"/>
        <v>0.1603399999999997</v>
      </c>
      <c r="L47">
        <f t="shared" si="3"/>
        <v>0</v>
      </c>
      <c r="M47">
        <f t="shared" si="4"/>
        <v>3.0000000000000249E-2</v>
      </c>
      <c r="N47">
        <f t="shared" si="5"/>
        <v>3.0000000000000249E-2</v>
      </c>
      <c r="O47">
        <v>1</v>
      </c>
      <c r="P47">
        <v>1</v>
      </c>
      <c r="Q47">
        <v>1</v>
      </c>
      <c r="R47" s="2">
        <v>1.93</v>
      </c>
      <c r="S47" s="2">
        <v>1.92</v>
      </c>
      <c r="T47" s="2">
        <v>1.92</v>
      </c>
    </row>
    <row r="48" spans="1:20">
      <c r="A48" s="1" t="s">
        <v>78</v>
      </c>
      <c r="B48" s="2">
        <v>3</v>
      </c>
      <c r="C48" s="2">
        <v>-6.2709999999999999</v>
      </c>
      <c r="D48" s="2">
        <v>-6.7153299999999998</v>
      </c>
      <c r="E48" s="2">
        <v>-6.6989999999999998</v>
      </c>
      <c r="F48" s="2">
        <v>-6.32</v>
      </c>
      <c r="G48" s="2">
        <v>-6.72</v>
      </c>
      <c r="H48" s="2">
        <v>-6.72</v>
      </c>
      <c r="I48">
        <f t="shared" si="0"/>
        <v>0.44432999999999989</v>
      </c>
      <c r="J48">
        <f t="shared" si="1"/>
        <v>0</v>
      </c>
      <c r="K48">
        <f t="shared" si="2"/>
        <v>1.6329999999999956E-2</v>
      </c>
      <c r="L48">
        <f t="shared" si="3"/>
        <v>0.39999999999999947</v>
      </c>
      <c r="M48">
        <f t="shared" si="4"/>
        <v>0</v>
      </c>
      <c r="N48">
        <f t="shared" si="5"/>
        <v>0</v>
      </c>
      <c r="O48">
        <v>1</v>
      </c>
      <c r="P48">
        <v>1</v>
      </c>
      <c r="Q48">
        <v>1</v>
      </c>
      <c r="R48" s="2">
        <v>1.28</v>
      </c>
      <c r="S48" s="2">
        <v>1.26</v>
      </c>
      <c r="T48" s="2">
        <v>1.26</v>
      </c>
    </row>
    <row r="49" spans="1:20">
      <c r="A49" s="1" t="s">
        <v>146</v>
      </c>
      <c r="B49" s="2">
        <v>3</v>
      </c>
      <c r="C49" s="2">
        <v>-7.5466699999999998</v>
      </c>
      <c r="D49" s="2">
        <v>-7.6486700000000001</v>
      </c>
      <c r="E49" s="2">
        <v>-7.9556699999999996</v>
      </c>
      <c r="F49" s="2">
        <v>-7.66</v>
      </c>
      <c r="G49" s="2">
        <v>-8.5399999999999991</v>
      </c>
      <c r="H49" s="2">
        <v>-8.5399999999999991</v>
      </c>
      <c r="I49">
        <f t="shared" si="0"/>
        <v>0.40899999999999981</v>
      </c>
      <c r="J49">
        <f t="shared" si="1"/>
        <v>0.3069999999999995</v>
      </c>
      <c r="K49">
        <f t="shared" si="2"/>
        <v>0</v>
      </c>
      <c r="L49">
        <f t="shared" si="3"/>
        <v>0.87999999999999901</v>
      </c>
      <c r="M49">
        <f t="shared" si="4"/>
        <v>0</v>
      </c>
      <c r="N49">
        <f t="shared" si="5"/>
        <v>0</v>
      </c>
      <c r="O49">
        <v>1</v>
      </c>
      <c r="P49">
        <v>1</v>
      </c>
      <c r="Q49">
        <v>1</v>
      </c>
      <c r="R49" s="2">
        <v>0.72</v>
      </c>
      <c r="S49" s="2">
        <v>0.75</v>
      </c>
      <c r="T49" s="2">
        <v>0.75</v>
      </c>
    </row>
    <row r="50" spans="1:20">
      <c r="A50" s="1" t="s">
        <v>147</v>
      </c>
      <c r="B50" s="2">
        <v>3</v>
      </c>
      <c r="C50" s="2">
        <v>-7.48367</v>
      </c>
      <c r="D50" s="2">
        <v>-7.3273299999999999</v>
      </c>
      <c r="E50" s="2">
        <v>-8.0013299999999994</v>
      </c>
      <c r="F50" s="2">
        <v>-7.56</v>
      </c>
      <c r="G50" s="2">
        <v>-8.0399999999999991</v>
      </c>
      <c r="H50" s="2">
        <v>-8.0399999999999991</v>
      </c>
      <c r="I50">
        <f t="shared" si="0"/>
        <v>0.51765999999999934</v>
      </c>
      <c r="J50">
        <f t="shared" si="1"/>
        <v>0.67399999999999949</v>
      </c>
      <c r="K50">
        <f t="shared" si="2"/>
        <v>0</v>
      </c>
      <c r="L50">
        <f t="shared" si="3"/>
        <v>0.47999999999999954</v>
      </c>
      <c r="M50">
        <f t="shared" si="4"/>
        <v>0</v>
      </c>
      <c r="N50">
        <f t="shared" si="5"/>
        <v>0</v>
      </c>
      <c r="O50">
        <v>1</v>
      </c>
      <c r="P50">
        <v>1</v>
      </c>
      <c r="Q50">
        <v>1</v>
      </c>
      <c r="R50" s="2">
        <v>0.74</v>
      </c>
      <c r="S50" s="2">
        <v>0.75</v>
      </c>
      <c r="T50" s="2">
        <v>0.74</v>
      </c>
    </row>
    <row r="51" spans="1:20">
      <c r="A51" s="1" t="s">
        <v>148</v>
      </c>
      <c r="B51" s="2">
        <v>3</v>
      </c>
      <c r="C51" s="2">
        <v>-5.9376699999999998</v>
      </c>
      <c r="D51" s="2">
        <v>-5.8460000000000001</v>
      </c>
      <c r="E51" s="2">
        <v>-5.8013300000000001</v>
      </c>
      <c r="F51" s="2">
        <v>0</v>
      </c>
      <c r="G51" s="2">
        <v>0</v>
      </c>
      <c r="H51" s="2">
        <v>0</v>
      </c>
      <c r="I51">
        <f t="shared" si="0"/>
        <v>0</v>
      </c>
      <c r="J51">
        <f t="shared" si="1"/>
        <v>9.1669999999999696E-2</v>
      </c>
      <c r="K51">
        <f t="shared" si="2"/>
        <v>0.13633999999999968</v>
      </c>
      <c r="L51">
        <f t="shared" si="3"/>
        <v>0</v>
      </c>
      <c r="M51">
        <f t="shared" si="4"/>
        <v>0</v>
      </c>
      <c r="N51">
        <f t="shared" si="5"/>
        <v>0</v>
      </c>
      <c r="O51">
        <v>31</v>
      </c>
      <c r="P51">
        <v>31</v>
      </c>
      <c r="Q51">
        <v>31</v>
      </c>
      <c r="R51" s="2">
        <v>2.72</v>
      </c>
      <c r="S51" s="2">
        <v>2.71</v>
      </c>
      <c r="T51" s="2">
        <v>2.71</v>
      </c>
    </row>
    <row r="52" spans="1:20">
      <c r="A52" s="1" t="s">
        <v>99</v>
      </c>
      <c r="B52" s="2">
        <v>3</v>
      </c>
      <c r="C52" s="2">
        <v>-6.81067</v>
      </c>
      <c r="D52" s="2">
        <v>-7.6970000000000001</v>
      </c>
      <c r="E52" s="2">
        <v>-7.7683299999999997</v>
      </c>
      <c r="F52" s="2">
        <v>-7.52</v>
      </c>
      <c r="G52" s="2">
        <v>-8.25</v>
      </c>
      <c r="H52" s="2">
        <v>-8.25</v>
      </c>
      <c r="I52">
        <f t="shared" si="0"/>
        <v>0.95765999999999973</v>
      </c>
      <c r="J52">
        <f t="shared" si="1"/>
        <v>7.1329999999999671E-2</v>
      </c>
      <c r="K52">
        <f t="shared" si="2"/>
        <v>0</v>
      </c>
      <c r="L52">
        <f t="shared" si="3"/>
        <v>0.73000000000000043</v>
      </c>
      <c r="M52">
        <f t="shared" si="4"/>
        <v>0</v>
      </c>
      <c r="N52">
        <f t="shared" si="5"/>
        <v>0</v>
      </c>
      <c r="O52">
        <v>3</v>
      </c>
      <c r="P52">
        <v>1</v>
      </c>
      <c r="Q52">
        <v>1</v>
      </c>
      <c r="R52" s="2">
        <v>4.0599999999999996</v>
      </c>
      <c r="S52" s="2">
        <v>0.56999999999999995</v>
      </c>
      <c r="T52" s="2">
        <v>0.56999999999999995</v>
      </c>
    </row>
    <row r="53" spans="1:20">
      <c r="A53" s="1" t="s">
        <v>149</v>
      </c>
      <c r="B53" s="2">
        <v>3</v>
      </c>
      <c r="C53" s="2">
        <v>-7.0890000000000004</v>
      </c>
      <c r="D53" s="2">
        <v>-7.19733</v>
      </c>
      <c r="E53" s="2">
        <v>-7.64</v>
      </c>
      <c r="F53" s="2">
        <v>-7.47</v>
      </c>
      <c r="G53" s="2">
        <v>-8.09</v>
      </c>
      <c r="H53" s="2">
        <v>-8.09</v>
      </c>
      <c r="I53">
        <f t="shared" si="0"/>
        <v>0.55099999999999927</v>
      </c>
      <c r="J53">
        <f t="shared" si="1"/>
        <v>0.44266999999999967</v>
      </c>
      <c r="K53">
        <f t="shared" si="2"/>
        <v>0</v>
      </c>
      <c r="L53">
        <f t="shared" si="3"/>
        <v>0.62000000000000011</v>
      </c>
      <c r="M53">
        <f t="shared" si="4"/>
        <v>0</v>
      </c>
      <c r="N53">
        <f t="shared" si="5"/>
        <v>0</v>
      </c>
      <c r="O53">
        <v>6</v>
      </c>
      <c r="P53">
        <v>4</v>
      </c>
      <c r="Q53">
        <v>3</v>
      </c>
      <c r="R53" s="2">
        <v>5.0599999999999996</v>
      </c>
      <c r="S53" s="2">
        <v>5.07</v>
      </c>
      <c r="T53" s="2">
        <v>5.0599999999999996</v>
      </c>
    </row>
    <row r="54" spans="1:20">
      <c r="A54" s="1" t="s">
        <v>150</v>
      </c>
      <c r="B54" s="2">
        <v>3</v>
      </c>
      <c r="C54" s="2">
        <v>-8.5083300000000008</v>
      </c>
      <c r="D54" s="2">
        <v>-8.9136699999999998</v>
      </c>
      <c r="E54" s="2">
        <v>-8.9090000000000007</v>
      </c>
      <c r="F54" s="2">
        <v>-8.6300000000000008</v>
      </c>
      <c r="G54" s="2">
        <v>-9.11</v>
      </c>
      <c r="H54" s="2">
        <v>-9.1199999999999992</v>
      </c>
      <c r="I54">
        <f t="shared" si="0"/>
        <v>0.40533999999999892</v>
      </c>
      <c r="J54">
        <f t="shared" si="1"/>
        <v>0</v>
      </c>
      <c r="K54">
        <f t="shared" si="2"/>
        <v>4.6699999999990638E-3</v>
      </c>
      <c r="L54">
        <f t="shared" si="3"/>
        <v>0.48999999999999844</v>
      </c>
      <c r="M54">
        <f t="shared" si="4"/>
        <v>9.9999999999997868E-3</v>
      </c>
      <c r="N54">
        <f t="shared" si="5"/>
        <v>0</v>
      </c>
      <c r="O54">
        <v>1</v>
      </c>
      <c r="P54">
        <v>1</v>
      </c>
      <c r="Q54">
        <v>1</v>
      </c>
      <c r="R54" s="2">
        <v>1.99</v>
      </c>
      <c r="S54" s="2">
        <v>1.99</v>
      </c>
      <c r="T54" s="2">
        <v>1.99</v>
      </c>
    </row>
    <row r="55" spans="1:20">
      <c r="A55" s="1" t="s">
        <v>151</v>
      </c>
      <c r="B55" s="2">
        <v>3</v>
      </c>
      <c r="C55" s="2">
        <v>-4.8639999999999999</v>
      </c>
      <c r="D55" s="2">
        <v>-4.9526700000000003</v>
      </c>
      <c r="E55" s="2">
        <v>-5.15</v>
      </c>
      <c r="F55" s="2">
        <v>-4.95</v>
      </c>
      <c r="G55" s="2">
        <v>-5.13</v>
      </c>
      <c r="H55" s="2">
        <v>-5.13</v>
      </c>
      <c r="I55">
        <f t="shared" si="0"/>
        <v>0.28600000000000048</v>
      </c>
      <c r="J55">
        <f t="shared" si="1"/>
        <v>0.19733000000000001</v>
      </c>
      <c r="K55">
        <f t="shared" si="2"/>
        <v>0</v>
      </c>
      <c r="L55">
        <f t="shared" si="3"/>
        <v>0.17999999999999972</v>
      </c>
      <c r="M55">
        <f t="shared" si="4"/>
        <v>0</v>
      </c>
      <c r="N55">
        <f t="shared" si="5"/>
        <v>0</v>
      </c>
      <c r="O55">
        <v>12</v>
      </c>
      <c r="P55">
        <v>14</v>
      </c>
      <c r="Q55">
        <v>23</v>
      </c>
      <c r="R55" s="2">
        <v>3.02</v>
      </c>
      <c r="S55" s="2">
        <v>3.04</v>
      </c>
      <c r="T55" s="2">
        <v>3.31</v>
      </c>
    </row>
    <row r="56" spans="1:20">
      <c r="A56" s="1" t="s">
        <v>152</v>
      </c>
      <c r="B56" s="2">
        <v>3</v>
      </c>
      <c r="C56" s="2">
        <v>-9.0036699999999996</v>
      </c>
      <c r="D56" s="2">
        <v>-6.9666699999999997</v>
      </c>
      <c r="E56" s="2">
        <v>-8.8729999999999993</v>
      </c>
      <c r="F56" s="2">
        <v>-9.02</v>
      </c>
      <c r="G56" s="2">
        <v>-9.2799999999999994</v>
      </c>
      <c r="H56" s="2">
        <v>-9.2799999999999994</v>
      </c>
      <c r="I56">
        <f t="shared" si="0"/>
        <v>0</v>
      </c>
      <c r="J56">
        <f t="shared" si="1"/>
        <v>2.0369999999999999</v>
      </c>
      <c r="K56">
        <f t="shared" si="2"/>
        <v>0.13067000000000029</v>
      </c>
      <c r="L56">
        <f t="shared" si="3"/>
        <v>0.25999999999999979</v>
      </c>
      <c r="M56">
        <f t="shared" si="4"/>
        <v>0</v>
      </c>
      <c r="N56">
        <f t="shared" si="5"/>
        <v>0</v>
      </c>
      <c r="O56">
        <v>1</v>
      </c>
      <c r="P56">
        <v>1</v>
      </c>
      <c r="Q56">
        <v>1</v>
      </c>
      <c r="R56" s="2">
        <v>0.85</v>
      </c>
      <c r="S56" s="2">
        <v>0.85</v>
      </c>
      <c r="T56" s="2">
        <v>0.85</v>
      </c>
    </row>
    <row r="57" spans="1:20">
      <c r="A57" s="1" t="s">
        <v>153</v>
      </c>
      <c r="B57" s="2">
        <v>3</v>
      </c>
      <c r="C57" s="2">
        <v>-4.2119999999999997</v>
      </c>
      <c r="D57" s="2">
        <v>-3.3056700000000001</v>
      </c>
      <c r="E57" s="2">
        <v>-3.3686699999999998</v>
      </c>
      <c r="F57" s="2">
        <v>0</v>
      </c>
      <c r="G57" s="2">
        <v>-3.16</v>
      </c>
      <c r="H57" s="2">
        <v>0</v>
      </c>
      <c r="I57">
        <f t="shared" si="0"/>
        <v>0</v>
      </c>
      <c r="J57">
        <f t="shared" si="1"/>
        <v>0.90632999999999964</v>
      </c>
      <c r="K57">
        <f t="shared" si="2"/>
        <v>0.84332999999999991</v>
      </c>
      <c r="L57">
        <f t="shared" si="3"/>
        <v>3.16</v>
      </c>
      <c r="M57">
        <f t="shared" si="4"/>
        <v>0</v>
      </c>
      <c r="N57">
        <f t="shared" si="5"/>
        <v>3.16</v>
      </c>
      <c r="O57">
        <v>31</v>
      </c>
      <c r="P57">
        <v>30</v>
      </c>
      <c r="Q57">
        <v>31</v>
      </c>
      <c r="R57" s="2">
        <v>8.7200000000000006</v>
      </c>
      <c r="S57" s="2">
        <v>9.2100000000000009</v>
      </c>
      <c r="T57" s="2">
        <v>9.23</v>
      </c>
    </row>
    <row r="58" spans="1:20">
      <c r="A58" s="1" t="s">
        <v>154</v>
      </c>
      <c r="B58" s="2">
        <v>3</v>
      </c>
      <c r="C58" s="2">
        <v>-6.4193300000000004</v>
      </c>
      <c r="D58" s="2">
        <v>-7.3403299999999998</v>
      </c>
      <c r="E58" s="2">
        <v>-7.4026699999999996</v>
      </c>
      <c r="F58" s="2">
        <v>-6.91</v>
      </c>
      <c r="G58" s="2">
        <v>-7.86</v>
      </c>
      <c r="H58" s="2">
        <v>-7.86</v>
      </c>
      <c r="I58">
        <f t="shared" si="0"/>
        <v>0.98333999999999921</v>
      </c>
      <c r="J58">
        <f t="shared" si="1"/>
        <v>6.233999999999984E-2</v>
      </c>
      <c r="K58">
        <f t="shared" si="2"/>
        <v>0</v>
      </c>
      <c r="L58">
        <f t="shared" si="3"/>
        <v>0.95000000000000018</v>
      </c>
      <c r="M58">
        <f t="shared" si="4"/>
        <v>0</v>
      </c>
      <c r="N58">
        <f t="shared" si="5"/>
        <v>0</v>
      </c>
      <c r="O58">
        <v>1</v>
      </c>
      <c r="P58">
        <v>1</v>
      </c>
      <c r="Q58">
        <v>1</v>
      </c>
      <c r="R58" s="2">
        <v>0.59</v>
      </c>
      <c r="S58" s="2">
        <v>0.47</v>
      </c>
      <c r="T58" s="2">
        <v>0.47</v>
      </c>
    </row>
    <row r="59" spans="1:20">
      <c r="A59" s="1" t="s">
        <v>155</v>
      </c>
      <c r="B59" s="2">
        <v>3</v>
      </c>
      <c r="C59" s="2">
        <v>-4.7923299999999998</v>
      </c>
      <c r="D59" s="2">
        <v>-4.8719999999999999</v>
      </c>
      <c r="E59" s="2">
        <v>-5.0196699999999996</v>
      </c>
      <c r="F59" s="2">
        <v>0</v>
      </c>
      <c r="G59" s="2">
        <v>-4.58</v>
      </c>
      <c r="H59" s="2">
        <v>0</v>
      </c>
      <c r="I59">
        <f t="shared" si="0"/>
        <v>0.22733999999999988</v>
      </c>
      <c r="J59">
        <f t="shared" si="1"/>
        <v>0.14766999999999975</v>
      </c>
      <c r="K59">
        <f t="shared" si="2"/>
        <v>0</v>
      </c>
      <c r="L59">
        <f t="shared" si="3"/>
        <v>4.58</v>
      </c>
      <c r="M59">
        <f t="shared" si="4"/>
        <v>0</v>
      </c>
      <c r="N59">
        <f t="shared" si="5"/>
        <v>4.58</v>
      </c>
      <c r="O59">
        <v>31</v>
      </c>
      <c r="P59">
        <v>30</v>
      </c>
      <c r="Q59">
        <v>31</v>
      </c>
      <c r="R59" s="2">
        <v>2.5499999999999998</v>
      </c>
      <c r="S59" s="2">
        <v>2.5499999999999998</v>
      </c>
      <c r="T59" s="2">
        <v>2.5499999999999998</v>
      </c>
    </row>
    <row r="60" spans="1:20">
      <c r="A60" s="1" t="s">
        <v>13</v>
      </c>
      <c r="B60" s="2">
        <v>4</v>
      </c>
      <c r="C60" s="2">
        <v>-8.4216700000000007</v>
      </c>
      <c r="D60" s="2">
        <v>-8.8513300000000008</v>
      </c>
      <c r="E60" s="2">
        <v>-9.3780000000000001</v>
      </c>
      <c r="F60" s="2">
        <v>-8.48</v>
      </c>
      <c r="G60" s="2">
        <v>-9.5299999999999994</v>
      </c>
      <c r="H60" s="2">
        <v>-9.5299999999999994</v>
      </c>
      <c r="I60">
        <f t="shared" si="0"/>
        <v>0.95632999999999946</v>
      </c>
      <c r="J60">
        <f t="shared" si="1"/>
        <v>0.52666999999999931</v>
      </c>
      <c r="K60">
        <f t="shared" si="2"/>
        <v>0</v>
      </c>
      <c r="L60">
        <f t="shared" si="3"/>
        <v>1.0499999999999989</v>
      </c>
      <c r="M60">
        <f t="shared" si="4"/>
        <v>0</v>
      </c>
      <c r="N60">
        <f t="shared" si="5"/>
        <v>0</v>
      </c>
      <c r="O60">
        <v>1</v>
      </c>
      <c r="P60">
        <v>1</v>
      </c>
      <c r="Q60">
        <v>1</v>
      </c>
      <c r="R60" s="2">
        <v>0.81</v>
      </c>
      <c r="S60" s="2">
        <v>0.83</v>
      </c>
      <c r="T60" s="2">
        <v>0.83</v>
      </c>
    </row>
    <row r="61" spans="1:20">
      <c r="A61" s="1" t="s">
        <v>156</v>
      </c>
      <c r="B61" s="2">
        <v>4</v>
      </c>
      <c r="C61" s="2">
        <v>-11.348699999999999</v>
      </c>
      <c r="D61" s="2">
        <v>-12.6877</v>
      </c>
      <c r="E61" s="2">
        <v>-12.987299999999999</v>
      </c>
      <c r="F61" s="2">
        <v>-11.79</v>
      </c>
      <c r="G61" s="2">
        <v>-13.49</v>
      </c>
      <c r="H61" s="2">
        <v>-13.49</v>
      </c>
      <c r="I61">
        <f t="shared" si="0"/>
        <v>1.6386000000000003</v>
      </c>
      <c r="J61">
        <f t="shared" si="1"/>
        <v>0.29959999999999987</v>
      </c>
      <c r="K61">
        <f t="shared" si="2"/>
        <v>0</v>
      </c>
      <c r="L61">
        <f t="shared" si="3"/>
        <v>1.7000000000000011</v>
      </c>
      <c r="M61">
        <f t="shared" si="4"/>
        <v>0</v>
      </c>
      <c r="N61">
        <f t="shared" si="5"/>
        <v>0</v>
      </c>
      <c r="O61">
        <v>1</v>
      </c>
      <c r="P61">
        <v>1</v>
      </c>
      <c r="Q61">
        <v>1</v>
      </c>
      <c r="R61" s="2">
        <v>0.28999999999999998</v>
      </c>
      <c r="S61" s="2">
        <v>0.28999999999999998</v>
      </c>
      <c r="T61" s="2">
        <v>0.31</v>
      </c>
    </row>
    <row r="62" spans="1:20">
      <c r="A62" s="1" t="s">
        <v>157</v>
      </c>
      <c r="B62" s="2">
        <v>4</v>
      </c>
      <c r="C62" s="2">
        <v>-9.9600000000000009</v>
      </c>
      <c r="D62" s="2">
        <v>-10.316700000000001</v>
      </c>
      <c r="E62" s="2">
        <v>-12.303000000000001</v>
      </c>
      <c r="F62" s="2">
        <v>-10.41</v>
      </c>
      <c r="G62" s="2">
        <v>-12.3</v>
      </c>
      <c r="H62" s="2">
        <v>-12.35</v>
      </c>
      <c r="I62">
        <f t="shared" si="0"/>
        <v>2.343</v>
      </c>
      <c r="J62">
        <f t="shared" si="1"/>
        <v>1.9863</v>
      </c>
      <c r="K62">
        <f t="shared" si="2"/>
        <v>0</v>
      </c>
      <c r="L62">
        <f t="shared" si="3"/>
        <v>1.9399999999999995</v>
      </c>
      <c r="M62">
        <f t="shared" si="4"/>
        <v>4.9999999999998934E-2</v>
      </c>
      <c r="N62">
        <f t="shared" si="5"/>
        <v>0</v>
      </c>
      <c r="O62">
        <v>1</v>
      </c>
      <c r="P62">
        <v>1</v>
      </c>
      <c r="Q62">
        <v>1</v>
      </c>
      <c r="R62" s="2">
        <v>0.36</v>
      </c>
      <c r="S62" s="2">
        <v>0.28000000000000003</v>
      </c>
      <c r="T62" s="2">
        <v>0.28000000000000003</v>
      </c>
    </row>
    <row r="63" spans="1:20">
      <c r="A63" s="1" t="s">
        <v>158</v>
      </c>
      <c r="B63" s="2">
        <v>4</v>
      </c>
      <c r="C63" s="2">
        <v>-11.01</v>
      </c>
      <c r="D63" s="2">
        <v>-10.9343</v>
      </c>
      <c r="E63" s="2">
        <v>-10.93</v>
      </c>
      <c r="F63" s="2">
        <v>-11.15</v>
      </c>
      <c r="G63" s="2">
        <v>-11.34</v>
      </c>
      <c r="H63" s="2">
        <v>-11.34</v>
      </c>
      <c r="I63">
        <f t="shared" si="0"/>
        <v>0</v>
      </c>
      <c r="J63">
        <f t="shared" si="1"/>
        <v>7.5699999999999434E-2</v>
      </c>
      <c r="K63">
        <f t="shared" si="2"/>
        <v>8.0000000000000071E-2</v>
      </c>
      <c r="L63">
        <f t="shared" si="3"/>
        <v>0.1899999999999995</v>
      </c>
      <c r="M63">
        <f t="shared" si="4"/>
        <v>0</v>
      </c>
      <c r="N63">
        <f t="shared" si="5"/>
        <v>0</v>
      </c>
      <c r="O63">
        <v>1</v>
      </c>
      <c r="P63">
        <v>1</v>
      </c>
      <c r="Q63">
        <v>1</v>
      </c>
      <c r="R63" s="2">
        <v>0.6</v>
      </c>
      <c r="S63" s="2">
        <v>0.56999999999999995</v>
      </c>
      <c r="T63" s="2">
        <v>0.56999999999999995</v>
      </c>
    </row>
    <row r="64" spans="1:20">
      <c r="A64" s="1" t="s">
        <v>25</v>
      </c>
      <c r="B64" s="2">
        <v>4</v>
      </c>
      <c r="C64" s="2">
        <v>-8.69</v>
      </c>
      <c r="D64" s="2">
        <v>-8.7620000000000005</v>
      </c>
      <c r="E64" s="2">
        <v>-8.8513300000000008</v>
      </c>
      <c r="F64" s="2">
        <v>-8.91</v>
      </c>
      <c r="G64" s="2">
        <v>-8.9700000000000006</v>
      </c>
      <c r="H64" s="2">
        <v>-9.0399999999999991</v>
      </c>
      <c r="I64">
        <f t="shared" si="0"/>
        <v>0.16133000000000131</v>
      </c>
      <c r="J64">
        <f t="shared" si="1"/>
        <v>8.9330000000000354E-2</v>
      </c>
      <c r="K64">
        <f t="shared" si="2"/>
        <v>0</v>
      </c>
      <c r="L64">
        <f t="shared" si="3"/>
        <v>0.12999999999999901</v>
      </c>
      <c r="M64">
        <f t="shared" si="4"/>
        <v>6.9999999999998508E-2</v>
      </c>
      <c r="N64">
        <f t="shared" si="5"/>
        <v>0</v>
      </c>
      <c r="O64">
        <v>13</v>
      </c>
      <c r="P64">
        <v>1</v>
      </c>
      <c r="Q64">
        <v>1</v>
      </c>
      <c r="R64" s="2">
        <v>2.39</v>
      </c>
      <c r="S64" s="2">
        <v>1.28</v>
      </c>
      <c r="T64" s="2">
        <v>1.3</v>
      </c>
    </row>
    <row r="65" spans="1:20">
      <c r="A65" s="1" t="s">
        <v>159</v>
      </c>
      <c r="B65" s="2">
        <v>4</v>
      </c>
      <c r="C65" s="2">
        <v>-10.8117</v>
      </c>
      <c r="D65" s="2">
        <v>-11.8287</v>
      </c>
      <c r="E65" s="2">
        <v>-11.904</v>
      </c>
      <c r="F65" s="2">
        <v>-11.3</v>
      </c>
      <c r="G65" s="2">
        <v>-12.21</v>
      </c>
      <c r="H65" s="2">
        <v>-12.14</v>
      </c>
      <c r="I65">
        <f t="shared" si="0"/>
        <v>1.0922999999999998</v>
      </c>
      <c r="J65">
        <f t="shared" si="1"/>
        <v>7.5300000000000367E-2</v>
      </c>
      <c r="K65">
        <f t="shared" si="2"/>
        <v>0</v>
      </c>
      <c r="L65">
        <f t="shared" si="3"/>
        <v>0.91000000000000014</v>
      </c>
      <c r="M65">
        <f t="shared" si="4"/>
        <v>0</v>
      </c>
      <c r="N65">
        <f t="shared" si="5"/>
        <v>7.0000000000000284E-2</v>
      </c>
      <c r="O65">
        <v>1</v>
      </c>
      <c r="P65">
        <v>1</v>
      </c>
      <c r="Q65">
        <v>1</v>
      </c>
      <c r="R65" s="2">
        <v>0.44</v>
      </c>
      <c r="S65" s="2">
        <v>0.74</v>
      </c>
      <c r="T65" s="2">
        <v>0.74</v>
      </c>
    </row>
    <row r="66" spans="1:20">
      <c r="A66" s="1" t="s">
        <v>31</v>
      </c>
      <c r="B66" s="2">
        <v>4</v>
      </c>
      <c r="C66" s="2">
        <v>-7.806</v>
      </c>
      <c r="D66" s="2">
        <v>-7.8479999999999999</v>
      </c>
      <c r="E66" s="2">
        <v>-8.0476700000000001</v>
      </c>
      <c r="F66" s="2">
        <v>-7.89</v>
      </c>
      <c r="G66" s="2">
        <v>-8.06</v>
      </c>
      <c r="H66" s="2">
        <v>-8.06</v>
      </c>
      <c r="I66">
        <f t="shared" si="0"/>
        <v>0.24167000000000005</v>
      </c>
      <c r="J66">
        <f t="shared" si="1"/>
        <v>0.19967000000000024</v>
      </c>
      <c r="K66">
        <f t="shared" si="2"/>
        <v>0</v>
      </c>
      <c r="L66">
        <f t="shared" si="3"/>
        <v>0.17000000000000082</v>
      </c>
      <c r="M66">
        <f t="shared" si="4"/>
        <v>0</v>
      </c>
      <c r="N66">
        <f t="shared" si="5"/>
        <v>0</v>
      </c>
      <c r="O66">
        <v>18</v>
      </c>
      <c r="P66">
        <v>20</v>
      </c>
      <c r="Q66">
        <v>13</v>
      </c>
      <c r="R66" s="2">
        <v>4.0599999999999996</v>
      </c>
      <c r="S66" s="2">
        <v>4.05</v>
      </c>
      <c r="T66" s="2">
        <v>4.07</v>
      </c>
    </row>
    <row r="67" spans="1:20">
      <c r="A67" s="1" t="s">
        <v>160</v>
      </c>
      <c r="B67" s="2">
        <v>4</v>
      </c>
      <c r="C67" s="2">
        <v>-9.0389999999999997</v>
      </c>
      <c r="D67" s="2">
        <v>-8.9286700000000003</v>
      </c>
      <c r="E67" s="2">
        <v>-9.7093299999999996</v>
      </c>
      <c r="F67" s="2">
        <v>-9.08</v>
      </c>
      <c r="G67" s="2">
        <v>-9.0500000000000007</v>
      </c>
      <c r="H67" s="2">
        <v>-9.93</v>
      </c>
      <c r="I67">
        <f t="shared" si="0"/>
        <v>0.67032999999999987</v>
      </c>
      <c r="J67">
        <f t="shared" si="1"/>
        <v>0.78065999999999924</v>
      </c>
      <c r="K67">
        <f t="shared" si="2"/>
        <v>0</v>
      </c>
      <c r="L67">
        <f t="shared" si="3"/>
        <v>0.84999999999999964</v>
      </c>
      <c r="M67">
        <f t="shared" si="4"/>
        <v>0.87999999999999901</v>
      </c>
      <c r="N67">
        <f t="shared" si="5"/>
        <v>0</v>
      </c>
      <c r="O67">
        <v>1</v>
      </c>
      <c r="P67">
        <v>11</v>
      </c>
      <c r="Q67">
        <v>1</v>
      </c>
      <c r="R67" s="2">
        <v>1.84</v>
      </c>
      <c r="S67" s="2">
        <v>3.63</v>
      </c>
      <c r="T67" s="2">
        <v>1.83</v>
      </c>
    </row>
    <row r="68" spans="1:20">
      <c r="A68" s="1" t="s">
        <v>39</v>
      </c>
      <c r="B68" s="2">
        <v>4</v>
      </c>
      <c r="C68" s="2">
        <v>-10.257</v>
      </c>
      <c r="D68" s="2">
        <v>-10.708299999999999</v>
      </c>
      <c r="E68" s="2">
        <v>-10.9887</v>
      </c>
      <c r="F68" s="2">
        <v>-10.43</v>
      </c>
      <c r="G68" s="2">
        <v>-11.49</v>
      </c>
      <c r="H68" s="2">
        <v>-11.49</v>
      </c>
      <c r="I68">
        <f t="shared" si="0"/>
        <v>0.73170000000000002</v>
      </c>
      <c r="J68">
        <f t="shared" si="1"/>
        <v>0.2804000000000002</v>
      </c>
      <c r="K68">
        <f t="shared" si="2"/>
        <v>0</v>
      </c>
      <c r="L68">
        <f t="shared" si="3"/>
        <v>1.0600000000000005</v>
      </c>
      <c r="M68">
        <f t="shared" si="4"/>
        <v>0</v>
      </c>
      <c r="N68">
        <f t="shared" si="5"/>
        <v>0</v>
      </c>
      <c r="O68">
        <v>1</v>
      </c>
      <c r="P68">
        <v>1</v>
      </c>
      <c r="Q68">
        <v>1</v>
      </c>
      <c r="R68" s="2">
        <v>0.86</v>
      </c>
      <c r="S68" s="2">
        <v>0.85</v>
      </c>
      <c r="T68" s="2">
        <v>0.85</v>
      </c>
    </row>
    <row r="69" spans="1:20">
      <c r="A69" s="1" t="s">
        <v>50</v>
      </c>
      <c r="B69" s="2">
        <v>4</v>
      </c>
      <c r="C69" s="2">
        <v>-10.028</v>
      </c>
      <c r="D69" s="2">
        <v>-8.7043300000000006</v>
      </c>
      <c r="E69" s="2">
        <v>-9.7416699999999992</v>
      </c>
      <c r="F69" s="2">
        <v>-10.06</v>
      </c>
      <c r="G69" s="2">
        <v>-10.1</v>
      </c>
      <c r="H69" s="2">
        <v>-10.1</v>
      </c>
      <c r="I69">
        <f t="shared" ref="I69:I132" si="6">C69-MIN(C69:E69)</f>
        <v>0</v>
      </c>
      <c r="J69">
        <f t="shared" ref="J69:J132" si="7">D69-MIN(C69:E69)</f>
        <v>1.3236699999999999</v>
      </c>
      <c r="K69">
        <f t="shared" ref="K69:K132" si="8">E69-MIN(C69:E69)</f>
        <v>0.28633000000000131</v>
      </c>
      <c r="L69">
        <f t="shared" ref="L69:L132" si="9">F69-MIN(F69:H69)</f>
        <v>3.9999999999999147E-2</v>
      </c>
      <c r="M69">
        <f t="shared" ref="M69:M132" si="10">G69-MIN(F69:H69)</f>
        <v>0</v>
      </c>
      <c r="N69">
        <f t="shared" ref="N69:N132" si="11">H69-MIN(F69:H69)</f>
        <v>0</v>
      </c>
      <c r="O69">
        <v>1</v>
      </c>
      <c r="P69">
        <v>1</v>
      </c>
      <c r="Q69">
        <v>1</v>
      </c>
      <c r="R69" s="2">
        <v>0.67</v>
      </c>
      <c r="S69" s="2">
        <v>0.68</v>
      </c>
      <c r="T69" s="2">
        <v>0.67</v>
      </c>
    </row>
    <row r="70" spans="1:20">
      <c r="A70" s="1" t="s">
        <v>161</v>
      </c>
      <c r="B70" s="2">
        <v>4</v>
      </c>
      <c r="C70" s="2">
        <v>-5.8233300000000003</v>
      </c>
      <c r="D70" s="2">
        <v>-5.8416699999999997</v>
      </c>
      <c r="E70" s="2">
        <v>-6.1286699999999996</v>
      </c>
      <c r="F70" s="2">
        <v>-5.81</v>
      </c>
      <c r="G70" s="2">
        <v>-6.21</v>
      </c>
      <c r="H70" s="2">
        <v>-6.22</v>
      </c>
      <c r="I70">
        <f t="shared" si="6"/>
        <v>0.30533999999999928</v>
      </c>
      <c r="J70">
        <f t="shared" si="7"/>
        <v>0.28699999999999992</v>
      </c>
      <c r="K70">
        <f t="shared" si="8"/>
        <v>0</v>
      </c>
      <c r="L70">
        <f t="shared" si="9"/>
        <v>0.41000000000000014</v>
      </c>
      <c r="M70">
        <f t="shared" si="10"/>
        <v>9.9999999999997868E-3</v>
      </c>
      <c r="N70">
        <f t="shared" si="11"/>
        <v>0</v>
      </c>
      <c r="O70">
        <v>16</v>
      </c>
      <c r="P70">
        <v>2</v>
      </c>
      <c r="Q70">
        <v>2</v>
      </c>
      <c r="R70" s="2">
        <v>4.25</v>
      </c>
      <c r="S70" s="2">
        <v>4.37</v>
      </c>
      <c r="T70" s="2">
        <v>4.2699999999999996</v>
      </c>
    </row>
    <row r="71" spans="1:20">
      <c r="A71" s="1" t="s">
        <v>162</v>
      </c>
      <c r="B71" s="2">
        <v>4</v>
      </c>
      <c r="C71" s="2">
        <v>-6.3363300000000002</v>
      </c>
      <c r="D71" s="2">
        <v>-7.1283300000000001</v>
      </c>
      <c r="E71" s="2">
        <v>-8.2159999999999993</v>
      </c>
      <c r="F71" s="2">
        <v>-7.13</v>
      </c>
      <c r="G71" s="2">
        <v>-8.36</v>
      </c>
      <c r="H71" s="2">
        <v>-8.42</v>
      </c>
      <c r="I71">
        <f t="shared" si="6"/>
        <v>1.8796699999999991</v>
      </c>
      <c r="J71">
        <f t="shared" si="7"/>
        <v>1.0876699999999992</v>
      </c>
      <c r="K71">
        <f t="shared" si="8"/>
        <v>0</v>
      </c>
      <c r="L71">
        <f t="shared" si="9"/>
        <v>1.29</v>
      </c>
      <c r="M71">
        <f t="shared" si="10"/>
        <v>6.0000000000000497E-2</v>
      </c>
      <c r="N71">
        <f t="shared" si="11"/>
        <v>0</v>
      </c>
      <c r="O71">
        <v>1</v>
      </c>
      <c r="P71">
        <v>1</v>
      </c>
      <c r="Q71">
        <v>1</v>
      </c>
      <c r="R71" s="2">
        <v>0.72</v>
      </c>
      <c r="S71" s="2">
        <v>0.7</v>
      </c>
      <c r="T71" s="2">
        <v>0.68</v>
      </c>
    </row>
    <row r="72" spans="1:20">
      <c r="A72" s="1" t="s">
        <v>63</v>
      </c>
      <c r="B72" s="2">
        <v>4</v>
      </c>
      <c r="C72" s="2">
        <v>-6.5493300000000003</v>
      </c>
      <c r="D72" s="2">
        <v>-7.9610000000000003</v>
      </c>
      <c r="E72" s="2">
        <v>-8.5289999999999999</v>
      </c>
      <c r="F72" s="2">
        <v>-6.86</v>
      </c>
      <c r="G72" s="2">
        <v>-8.68</v>
      </c>
      <c r="H72" s="2">
        <v>-8.68</v>
      </c>
      <c r="I72">
        <f t="shared" si="6"/>
        <v>1.9796699999999996</v>
      </c>
      <c r="J72">
        <f t="shared" si="7"/>
        <v>0.56799999999999962</v>
      </c>
      <c r="K72">
        <f t="shared" si="8"/>
        <v>0</v>
      </c>
      <c r="L72">
        <f t="shared" si="9"/>
        <v>1.8199999999999994</v>
      </c>
      <c r="M72">
        <f t="shared" si="10"/>
        <v>0</v>
      </c>
      <c r="N72">
        <f t="shared" si="11"/>
        <v>0</v>
      </c>
      <c r="O72">
        <v>6</v>
      </c>
      <c r="P72">
        <v>1</v>
      </c>
      <c r="Q72">
        <v>1</v>
      </c>
      <c r="R72" s="2">
        <v>7.97</v>
      </c>
      <c r="S72" s="2">
        <v>0.61</v>
      </c>
      <c r="T72" s="2">
        <v>0.62</v>
      </c>
    </row>
    <row r="73" spans="1:20">
      <c r="A73" s="1" t="s">
        <v>64</v>
      </c>
      <c r="B73" s="2">
        <v>4</v>
      </c>
      <c r="C73" s="2">
        <v>-7.3239999999999998</v>
      </c>
      <c r="D73" s="2">
        <v>-9.15733</v>
      </c>
      <c r="E73" s="2">
        <v>-9.0506700000000002</v>
      </c>
      <c r="F73" s="2">
        <v>-7.41</v>
      </c>
      <c r="G73" s="2">
        <v>-9.2100000000000009</v>
      </c>
      <c r="H73" s="2">
        <v>-9.2100000000000009</v>
      </c>
      <c r="I73">
        <f t="shared" si="6"/>
        <v>1.8333300000000001</v>
      </c>
      <c r="J73">
        <f t="shared" si="7"/>
        <v>0</v>
      </c>
      <c r="K73">
        <f t="shared" si="8"/>
        <v>0.10665999999999976</v>
      </c>
      <c r="L73">
        <f t="shared" si="9"/>
        <v>1.8000000000000007</v>
      </c>
      <c r="M73">
        <f t="shared" si="10"/>
        <v>0</v>
      </c>
      <c r="N73">
        <f t="shared" si="11"/>
        <v>0</v>
      </c>
      <c r="O73">
        <v>1</v>
      </c>
      <c r="P73">
        <v>1</v>
      </c>
      <c r="Q73">
        <v>1</v>
      </c>
      <c r="R73" s="2">
        <v>0.47</v>
      </c>
      <c r="S73" s="2">
        <v>0.41</v>
      </c>
      <c r="T73" s="2">
        <v>0.41</v>
      </c>
    </row>
    <row r="74" spans="1:20">
      <c r="A74" s="1" t="s">
        <v>68</v>
      </c>
      <c r="B74" s="2">
        <v>4</v>
      </c>
      <c r="C74" s="2">
        <v>-9.173</v>
      </c>
      <c r="D74" s="2">
        <v>-9.3819999999999997</v>
      </c>
      <c r="E74" s="2">
        <v>-9.3576700000000006</v>
      </c>
      <c r="F74" s="2">
        <v>-9.18</v>
      </c>
      <c r="G74" s="2">
        <v>-9.65</v>
      </c>
      <c r="H74" s="2">
        <v>-9.65</v>
      </c>
      <c r="I74">
        <f t="shared" si="6"/>
        <v>0.20899999999999963</v>
      </c>
      <c r="J74">
        <f t="shared" si="7"/>
        <v>0</v>
      </c>
      <c r="K74">
        <f t="shared" si="8"/>
        <v>2.4329999999999075E-2</v>
      </c>
      <c r="L74">
        <f t="shared" si="9"/>
        <v>0.47000000000000064</v>
      </c>
      <c r="M74">
        <f t="shared" si="10"/>
        <v>0</v>
      </c>
      <c r="N74">
        <f t="shared" si="11"/>
        <v>0</v>
      </c>
      <c r="O74">
        <v>1</v>
      </c>
      <c r="P74">
        <v>1</v>
      </c>
      <c r="Q74">
        <v>1</v>
      </c>
      <c r="R74" s="2">
        <v>0.3</v>
      </c>
      <c r="S74" s="2">
        <v>0.28999999999999998</v>
      </c>
      <c r="T74" s="2">
        <v>0.28999999999999998</v>
      </c>
    </row>
    <row r="75" spans="1:20">
      <c r="A75" s="1" t="s">
        <v>163</v>
      </c>
      <c r="B75" s="2">
        <v>4</v>
      </c>
      <c r="C75" s="2">
        <v>-6.5036699999999996</v>
      </c>
      <c r="D75" s="2">
        <v>-7.0276699999999996</v>
      </c>
      <c r="E75" s="2">
        <v>-7.0676699999999997</v>
      </c>
      <c r="F75" s="2">
        <v>0</v>
      </c>
      <c r="G75" s="2">
        <v>0</v>
      </c>
      <c r="H75" s="2">
        <v>0</v>
      </c>
      <c r="I75">
        <f t="shared" si="6"/>
        <v>0.56400000000000006</v>
      </c>
      <c r="J75">
        <f t="shared" si="7"/>
        <v>4.0000000000000036E-2</v>
      </c>
      <c r="K75">
        <f t="shared" si="8"/>
        <v>0</v>
      </c>
      <c r="L75">
        <f t="shared" si="9"/>
        <v>0</v>
      </c>
      <c r="M75">
        <f t="shared" si="10"/>
        <v>0</v>
      </c>
      <c r="N75">
        <f t="shared" si="11"/>
        <v>0</v>
      </c>
      <c r="O75">
        <v>31</v>
      </c>
      <c r="P75">
        <v>31</v>
      </c>
      <c r="Q75">
        <v>31</v>
      </c>
      <c r="R75" s="2">
        <v>6.16</v>
      </c>
      <c r="S75" s="2">
        <v>6.17</v>
      </c>
      <c r="T75" s="2">
        <v>6.15</v>
      </c>
    </row>
    <row r="76" spans="1:20">
      <c r="A76" s="1" t="s">
        <v>81</v>
      </c>
      <c r="B76" s="2">
        <v>4</v>
      </c>
      <c r="C76" s="2">
        <v>-5.5380000000000003</v>
      </c>
      <c r="D76" s="2">
        <v>-5.6669999999999998</v>
      </c>
      <c r="E76" s="2">
        <v>-5.82667</v>
      </c>
      <c r="F76" s="2">
        <v>-5.47</v>
      </c>
      <c r="G76" s="2">
        <v>-5.75</v>
      </c>
      <c r="H76" s="2">
        <v>-5.75</v>
      </c>
      <c r="I76">
        <f t="shared" si="6"/>
        <v>0.28866999999999976</v>
      </c>
      <c r="J76">
        <f t="shared" si="7"/>
        <v>0.1596700000000002</v>
      </c>
      <c r="K76">
        <f t="shared" si="8"/>
        <v>0</v>
      </c>
      <c r="L76">
        <f t="shared" si="9"/>
        <v>0.28000000000000025</v>
      </c>
      <c r="M76">
        <f t="shared" si="10"/>
        <v>0</v>
      </c>
      <c r="N76">
        <f t="shared" si="11"/>
        <v>0</v>
      </c>
      <c r="O76">
        <v>18</v>
      </c>
      <c r="P76">
        <v>10</v>
      </c>
      <c r="Q76">
        <v>13</v>
      </c>
      <c r="R76" s="2">
        <v>3.58</v>
      </c>
      <c r="S76" s="2">
        <v>3.58</v>
      </c>
      <c r="T76" s="2">
        <v>3.58</v>
      </c>
    </row>
    <row r="77" spans="1:20">
      <c r="A77" s="1" t="s">
        <v>84</v>
      </c>
      <c r="B77" s="2">
        <v>4</v>
      </c>
      <c r="C77" s="2">
        <v>-5.8079999999999998</v>
      </c>
      <c r="D77" s="2">
        <v>-6.4063299999999996</v>
      </c>
      <c r="E77" s="2">
        <v>-7.4630000000000001</v>
      </c>
      <c r="F77" s="2">
        <v>-6.92</v>
      </c>
      <c r="G77" s="2">
        <v>-7.6</v>
      </c>
      <c r="H77" s="2">
        <v>-8.0299999999999994</v>
      </c>
      <c r="I77">
        <f t="shared" si="6"/>
        <v>1.6550000000000002</v>
      </c>
      <c r="J77">
        <f t="shared" si="7"/>
        <v>1.0566700000000004</v>
      </c>
      <c r="K77">
        <f t="shared" si="8"/>
        <v>0</v>
      </c>
      <c r="L77">
        <f t="shared" si="9"/>
        <v>1.1099999999999994</v>
      </c>
      <c r="M77">
        <f t="shared" si="10"/>
        <v>0.42999999999999972</v>
      </c>
      <c r="N77">
        <f t="shared" si="11"/>
        <v>0</v>
      </c>
      <c r="O77">
        <v>1</v>
      </c>
      <c r="P77">
        <v>1</v>
      </c>
      <c r="Q77">
        <v>1</v>
      </c>
      <c r="R77" s="2">
        <v>0.32</v>
      </c>
      <c r="S77" s="2">
        <v>1.24</v>
      </c>
      <c r="T77" s="2">
        <v>0.32</v>
      </c>
    </row>
    <row r="78" spans="1:20">
      <c r="A78" s="1" t="s">
        <v>164</v>
      </c>
      <c r="B78" s="2">
        <v>4</v>
      </c>
      <c r="C78" s="2">
        <v>-11.042</v>
      </c>
      <c r="D78" s="2">
        <v>-9.4169999999999998</v>
      </c>
      <c r="E78" s="2">
        <v>-9.9849999999999994</v>
      </c>
      <c r="F78" s="2">
        <v>-8.4</v>
      </c>
      <c r="G78" s="2">
        <v>-9.19</v>
      </c>
      <c r="H78" s="2">
        <v>-9.19</v>
      </c>
      <c r="I78">
        <f t="shared" si="6"/>
        <v>0</v>
      </c>
      <c r="J78">
        <f t="shared" si="7"/>
        <v>1.625</v>
      </c>
      <c r="K78">
        <f t="shared" si="8"/>
        <v>1.0570000000000004</v>
      </c>
      <c r="L78">
        <f t="shared" si="9"/>
        <v>0.78999999999999915</v>
      </c>
      <c r="M78">
        <f t="shared" si="10"/>
        <v>0</v>
      </c>
      <c r="N78">
        <f t="shared" si="11"/>
        <v>0</v>
      </c>
      <c r="O78">
        <v>19</v>
      </c>
      <c r="P78">
        <v>5</v>
      </c>
      <c r="Q78">
        <v>4</v>
      </c>
      <c r="R78" s="2">
        <v>11.46</v>
      </c>
      <c r="S78" s="2">
        <v>11.25</v>
      </c>
      <c r="T78" s="2">
        <v>11.36</v>
      </c>
    </row>
    <row r="79" spans="1:20">
      <c r="A79" s="1" t="s">
        <v>165</v>
      </c>
      <c r="B79" s="2">
        <v>4</v>
      </c>
      <c r="C79" s="2">
        <v>-8.2443299999999997</v>
      </c>
      <c r="D79" s="2">
        <v>-6.8093300000000001</v>
      </c>
      <c r="E79" s="2">
        <v>-7.9406699999999999</v>
      </c>
      <c r="F79" s="2">
        <v>-8.2799999999999994</v>
      </c>
      <c r="G79" s="2">
        <v>-8.2100000000000009</v>
      </c>
      <c r="H79" s="2">
        <v>-8.2100000000000009</v>
      </c>
      <c r="I79">
        <f t="shared" si="6"/>
        <v>0</v>
      </c>
      <c r="J79">
        <f t="shared" si="7"/>
        <v>1.4349999999999996</v>
      </c>
      <c r="K79">
        <f t="shared" si="8"/>
        <v>0.30365999999999982</v>
      </c>
      <c r="L79">
        <f t="shared" si="9"/>
        <v>0</v>
      </c>
      <c r="M79">
        <f t="shared" si="10"/>
        <v>6.9999999999998508E-2</v>
      </c>
      <c r="N79">
        <f t="shared" si="11"/>
        <v>6.9999999999998508E-2</v>
      </c>
      <c r="O79">
        <v>1</v>
      </c>
      <c r="P79">
        <v>1</v>
      </c>
      <c r="Q79">
        <v>1</v>
      </c>
      <c r="R79" s="2">
        <v>0.73</v>
      </c>
      <c r="S79" s="2">
        <v>0.72</v>
      </c>
      <c r="T79" s="2">
        <v>0.72</v>
      </c>
    </row>
    <row r="80" spans="1:20">
      <c r="A80" s="1" t="s">
        <v>166</v>
      </c>
      <c r="B80" s="2">
        <v>4</v>
      </c>
      <c r="C80" s="2">
        <v>-8.7443299999999997</v>
      </c>
      <c r="D80" s="2">
        <v>-6.5123300000000004</v>
      </c>
      <c r="E80" s="2">
        <v>-8.2196700000000007</v>
      </c>
      <c r="F80" s="2">
        <v>-8.56</v>
      </c>
      <c r="G80" s="2">
        <v>-8.58</v>
      </c>
      <c r="H80" s="2">
        <v>-8.58</v>
      </c>
      <c r="I80">
        <f t="shared" si="6"/>
        <v>0</v>
      </c>
      <c r="J80">
        <f t="shared" si="7"/>
        <v>2.2319999999999993</v>
      </c>
      <c r="K80">
        <f t="shared" si="8"/>
        <v>0.52465999999999902</v>
      </c>
      <c r="L80">
        <f t="shared" si="9"/>
        <v>1.9999999999999574E-2</v>
      </c>
      <c r="M80">
        <f t="shared" si="10"/>
        <v>0</v>
      </c>
      <c r="N80">
        <f t="shared" si="11"/>
        <v>0</v>
      </c>
      <c r="O80">
        <v>25</v>
      </c>
      <c r="P80">
        <v>1</v>
      </c>
      <c r="Q80">
        <v>5</v>
      </c>
      <c r="R80" s="2">
        <v>2.42</v>
      </c>
      <c r="S80" s="2">
        <v>1.95</v>
      </c>
      <c r="T80" s="2">
        <v>2.42</v>
      </c>
    </row>
    <row r="81" spans="1:20">
      <c r="A81" s="1" t="s">
        <v>167</v>
      </c>
      <c r="B81" s="2">
        <v>4</v>
      </c>
      <c r="C81" s="2">
        <v>-10.212300000000001</v>
      </c>
      <c r="D81" s="2">
        <v>-6.3156699999999999</v>
      </c>
      <c r="E81" s="2">
        <v>-9.9526699999999995</v>
      </c>
      <c r="F81" s="2">
        <v>-9.84</v>
      </c>
      <c r="G81" s="2">
        <v>-10.29</v>
      </c>
      <c r="H81" s="2">
        <v>-10.29</v>
      </c>
      <c r="I81">
        <f t="shared" si="6"/>
        <v>0</v>
      </c>
      <c r="J81">
        <f t="shared" si="7"/>
        <v>3.8966300000000009</v>
      </c>
      <c r="K81">
        <f t="shared" si="8"/>
        <v>0.25963000000000136</v>
      </c>
      <c r="L81">
        <f t="shared" si="9"/>
        <v>0.44999999999999929</v>
      </c>
      <c r="M81">
        <f t="shared" si="10"/>
        <v>0</v>
      </c>
      <c r="N81">
        <f t="shared" si="11"/>
        <v>0</v>
      </c>
      <c r="O81">
        <v>18</v>
      </c>
      <c r="P81">
        <v>1</v>
      </c>
      <c r="Q81">
        <v>4</v>
      </c>
      <c r="R81" s="2">
        <v>2.42</v>
      </c>
      <c r="S81" s="2">
        <v>0.77</v>
      </c>
      <c r="T81" s="2">
        <v>2.39</v>
      </c>
    </row>
    <row r="82" spans="1:20">
      <c r="A82" s="1" t="s">
        <v>168</v>
      </c>
      <c r="B82" s="2">
        <v>4</v>
      </c>
      <c r="C82" s="2">
        <v>-6.5316700000000001</v>
      </c>
      <c r="D82" s="2">
        <v>-6.7896700000000001</v>
      </c>
      <c r="E82" s="2">
        <v>-6.6556699999999998</v>
      </c>
      <c r="F82" s="2">
        <v>-6.66</v>
      </c>
      <c r="G82" s="2">
        <v>-6.66</v>
      </c>
      <c r="H82" s="2">
        <v>-6.68</v>
      </c>
      <c r="I82">
        <f t="shared" si="6"/>
        <v>0.25800000000000001</v>
      </c>
      <c r="J82">
        <f t="shared" si="7"/>
        <v>0</v>
      </c>
      <c r="K82">
        <f t="shared" si="8"/>
        <v>0.13400000000000034</v>
      </c>
      <c r="L82">
        <f t="shared" si="9"/>
        <v>1.9999999999999574E-2</v>
      </c>
      <c r="M82">
        <f t="shared" si="10"/>
        <v>1.9999999999999574E-2</v>
      </c>
      <c r="N82">
        <f t="shared" si="11"/>
        <v>0</v>
      </c>
      <c r="O82">
        <v>4</v>
      </c>
      <c r="P82">
        <v>15</v>
      </c>
      <c r="Q82">
        <v>5</v>
      </c>
      <c r="R82" s="2">
        <v>2.34</v>
      </c>
      <c r="S82" s="2">
        <v>2.35</v>
      </c>
      <c r="T82" s="2">
        <v>2.34</v>
      </c>
    </row>
    <row r="83" spans="1:20">
      <c r="A83" s="1" t="s">
        <v>169</v>
      </c>
      <c r="B83" s="2">
        <v>4</v>
      </c>
      <c r="C83" s="2">
        <v>-6.9963300000000004</v>
      </c>
      <c r="D83" s="2">
        <v>-7.3156699999999999</v>
      </c>
      <c r="E83" s="2">
        <v>-7.2923299999999998</v>
      </c>
      <c r="F83" s="2">
        <v>-7.06</v>
      </c>
      <c r="G83" s="2">
        <v>-7.27</v>
      </c>
      <c r="H83" s="2">
        <v>-7.32</v>
      </c>
      <c r="I83">
        <f t="shared" si="6"/>
        <v>0.31933999999999951</v>
      </c>
      <c r="J83">
        <f t="shared" si="7"/>
        <v>0</v>
      </c>
      <c r="K83">
        <f t="shared" si="8"/>
        <v>2.3340000000000138E-2</v>
      </c>
      <c r="L83">
        <f t="shared" si="9"/>
        <v>0.26000000000000068</v>
      </c>
      <c r="M83">
        <f t="shared" si="10"/>
        <v>5.0000000000000711E-2</v>
      </c>
      <c r="N83">
        <f t="shared" si="11"/>
        <v>0</v>
      </c>
      <c r="O83">
        <v>22</v>
      </c>
      <c r="P83">
        <v>23</v>
      </c>
      <c r="Q83">
        <v>13</v>
      </c>
      <c r="R83" s="2">
        <v>3.9</v>
      </c>
      <c r="S83" s="2">
        <v>3.81</v>
      </c>
      <c r="T83" s="2">
        <v>3.8</v>
      </c>
    </row>
    <row r="84" spans="1:20">
      <c r="A84" s="1" t="s">
        <v>170</v>
      </c>
      <c r="B84" s="2">
        <v>4</v>
      </c>
      <c r="C84" s="2">
        <v>-7.7643300000000002</v>
      </c>
      <c r="D84" s="2">
        <v>-7.7990000000000004</v>
      </c>
      <c r="E84" s="2">
        <v>-8.1533300000000004</v>
      </c>
      <c r="F84" s="2">
        <v>-7.85</v>
      </c>
      <c r="G84" s="2">
        <v>-8.36</v>
      </c>
      <c r="H84" s="2">
        <v>-8.36</v>
      </c>
      <c r="I84">
        <f t="shared" si="6"/>
        <v>0.38900000000000023</v>
      </c>
      <c r="J84">
        <f t="shared" si="7"/>
        <v>0.35433000000000003</v>
      </c>
      <c r="K84">
        <f t="shared" si="8"/>
        <v>0</v>
      </c>
      <c r="L84">
        <f t="shared" si="9"/>
        <v>0.50999999999999979</v>
      </c>
      <c r="M84">
        <f t="shared" si="10"/>
        <v>0</v>
      </c>
      <c r="N84">
        <f t="shared" si="11"/>
        <v>0</v>
      </c>
      <c r="O84">
        <v>1</v>
      </c>
      <c r="P84">
        <v>1</v>
      </c>
      <c r="Q84">
        <v>1</v>
      </c>
      <c r="R84" s="2">
        <v>1.68</v>
      </c>
      <c r="S84" s="2">
        <v>1.18</v>
      </c>
      <c r="T84" s="2">
        <v>1.18</v>
      </c>
    </row>
    <row r="85" spans="1:20">
      <c r="A85" s="1" t="s">
        <v>171</v>
      </c>
      <c r="B85" s="2">
        <v>4</v>
      </c>
      <c r="C85" s="2">
        <v>-7.5953299999999997</v>
      </c>
      <c r="D85" s="2">
        <v>-8.7943300000000004</v>
      </c>
      <c r="E85" s="2">
        <v>-8.9466699999999992</v>
      </c>
      <c r="F85" s="2">
        <v>-7.62</v>
      </c>
      <c r="G85" s="2">
        <v>-9.14</v>
      </c>
      <c r="H85" s="2">
        <v>-9.2799999999999994</v>
      </c>
      <c r="I85">
        <f t="shared" si="6"/>
        <v>1.3513399999999995</v>
      </c>
      <c r="J85">
        <f t="shared" si="7"/>
        <v>0.15233999999999881</v>
      </c>
      <c r="K85">
        <f t="shared" si="8"/>
        <v>0</v>
      </c>
      <c r="L85">
        <f t="shared" si="9"/>
        <v>1.6599999999999993</v>
      </c>
      <c r="M85">
        <f t="shared" si="10"/>
        <v>0.13999999999999879</v>
      </c>
      <c r="N85">
        <f t="shared" si="11"/>
        <v>0</v>
      </c>
      <c r="O85">
        <v>1</v>
      </c>
      <c r="P85">
        <v>1</v>
      </c>
      <c r="Q85">
        <v>1</v>
      </c>
      <c r="R85" s="2">
        <v>1.24</v>
      </c>
      <c r="S85" s="2">
        <v>0.56999999999999995</v>
      </c>
      <c r="T85" s="2">
        <v>1.28</v>
      </c>
    </row>
    <row r="86" spans="1:20">
      <c r="A86" s="1" t="s">
        <v>172</v>
      </c>
      <c r="B86" s="2">
        <v>4</v>
      </c>
      <c r="C86" s="2">
        <v>-8.4369999999999994</v>
      </c>
      <c r="D86" s="2">
        <v>-9.0920000000000005</v>
      </c>
      <c r="E86" s="2">
        <v>-9.3296700000000001</v>
      </c>
      <c r="F86" s="2">
        <v>-8.5</v>
      </c>
      <c r="G86" s="2">
        <v>-9.52</v>
      </c>
      <c r="H86" s="2">
        <v>-9.52</v>
      </c>
      <c r="I86">
        <f t="shared" si="6"/>
        <v>0.89267000000000074</v>
      </c>
      <c r="J86">
        <f t="shared" si="7"/>
        <v>0.2376699999999996</v>
      </c>
      <c r="K86">
        <f t="shared" si="8"/>
        <v>0</v>
      </c>
      <c r="L86">
        <f t="shared" si="9"/>
        <v>1.0199999999999996</v>
      </c>
      <c r="M86">
        <f t="shared" si="10"/>
        <v>0</v>
      </c>
      <c r="N86">
        <f t="shared" si="11"/>
        <v>0</v>
      </c>
      <c r="O86">
        <v>1</v>
      </c>
      <c r="P86">
        <v>1</v>
      </c>
      <c r="Q86">
        <v>1</v>
      </c>
      <c r="R86" s="2">
        <v>0.64</v>
      </c>
      <c r="S86" s="2">
        <v>0.69</v>
      </c>
      <c r="T86" s="2">
        <v>0.69</v>
      </c>
    </row>
    <row r="87" spans="1:20">
      <c r="A87" s="1" t="s">
        <v>173</v>
      </c>
      <c r="B87" s="2">
        <v>4</v>
      </c>
      <c r="C87" s="2">
        <v>-8.1586700000000008</v>
      </c>
      <c r="D87" s="2">
        <v>-8.6043299999999991</v>
      </c>
      <c r="E87" s="2">
        <v>-8.8309999999999995</v>
      </c>
      <c r="F87" s="2">
        <v>-8.44</v>
      </c>
      <c r="G87" s="2">
        <v>-8.5</v>
      </c>
      <c r="H87" s="2">
        <v>-8.4600000000000009</v>
      </c>
      <c r="I87">
        <f t="shared" si="6"/>
        <v>0.67232999999999876</v>
      </c>
      <c r="J87">
        <f t="shared" si="7"/>
        <v>0.22667000000000037</v>
      </c>
      <c r="K87">
        <f t="shared" si="8"/>
        <v>0</v>
      </c>
      <c r="L87">
        <f t="shared" si="9"/>
        <v>6.0000000000000497E-2</v>
      </c>
      <c r="M87">
        <f t="shared" si="10"/>
        <v>0</v>
      </c>
      <c r="N87">
        <f t="shared" si="11"/>
        <v>3.9999999999999147E-2</v>
      </c>
      <c r="O87">
        <v>9</v>
      </c>
      <c r="P87">
        <v>13</v>
      </c>
      <c r="Q87">
        <v>28</v>
      </c>
      <c r="R87" s="2">
        <v>2.2400000000000002</v>
      </c>
      <c r="S87" s="2">
        <v>2.37</v>
      </c>
      <c r="T87" s="2">
        <v>2.25</v>
      </c>
    </row>
    <row r="88" spans="1:20">
      <c r="A88" s="1" t="s">
        <v>174</v>
      </c>
      <c r="B88" s="2">
        <v>5</v>
      </c>
      <c r="C88" s="2">
        <v>-9.6976700000000005</v>
      </c>
      <c r="D88" s="2">
        <v>-11.06</v>
      </c>
      <c r="E88" s="2">
        <v>-11.441000000000001</v>
      </c>
      <c r="F88" s="2">
        <v>-9.7200000000000006</v>
      </c>
      <c r="G88" s="2">
        <v>-12.11</v>
      </c>
      <c r="H88" s="2">
        <v>-12.12</v>
      </c>
      <c r="I88">
        <f t="shared" si="6"/>
        <v>1.7433300000000003</v>
      </c>
      <c r="J88">
        <f t="shared" si="7"/>
        <v>0.38100000000000023</v>
      </c>
      <c r="K88">
        <f t="shared" si="8"/>
        <v>0</v>
      </c>
      <c r="L88">
        <f t="shared" si="9"/>
        <v>2.3999999999999986</v>
      </c>
      <c r="M88">
        <f t="shared" si="10"/>
        <v>9.9999999999997868E-3</v>
      </c>
      <c r="N88">
        <f t="shared" si="11"/>
        <v>0</v>
      </c>
      <c r="O88">
        <v>1</v>
      </c>
      <c r="P88">
        <v>1</v>
      </c>
      <c r="Q88">
        <v>1</v>
      </c>
      <c r="R88" s="2">
        <v>0.93</v>
      </c>
      <c r="S88" s="2">
        <v>0.96</v>
      </c>
      <c r="T88" s="2">
        <v>0.94</v>
      </c>
    </row>
    <row r="89" spans="1:20">
      <c r="A89" s="1" t="s">
        <v>7</v>
      </c>
      <c r="B89" s="2">
        <v>5</v>
      </c>
      <c r="C89" s="2">
        <v>-8.1896699999999996</v>
      </c>
      <c r="D89" s="2">
        <v>-8.8356700000000004</v>
      </c>
      <c r="E89" s="2">
        <v>-8.7200000000000006</v>
      </c>
      <c r="F89" s="2">
        <v>-8.52</v>
      </c>
      <c r="G89" s="2">
        <v>-9.5299999999999994</v>
      </c>
      <c r="H89" s="2">
        <v>-9.52</v>
      </c>
      <c r="I89">
        <f t="shared" si="6"/>
        <v>0.6460000000000008</v>
      </c>
      <c r="J89">
        <f t="shared" si="7"/>
        <v>0</v>
      </c>
      <c r="K89">
        <f t="shared" si="8"/>
        <v>0.11566999999999972</v>
      </c>
      <c r="L89">
        <f t="shared" si="9"/>
        <v>1.0099999999999998</v>
      </c>
      <c r="M89">
        <f t="shared" si="10"/>
        <v>0</v>
      </c>
      <c r="N89">
        <f t="shared" si="11"/>
        <v>9.9999999999997868E-3</v>
      </c>
      <c r="O89">
        <v>1</v>
      </c>
      <c r="P89">
        <v>1</v>
      </c>
      <c r="Q89">
        <v>1</v>
      </c>
      <c r="R89" s="2">
        <v>1.53</v>
      </c>
      <c r="S89" s="2">
        <v>1.53</v>
      </c>
      <c r="T89" s="2">
        <v>1.53</v>
      </c>
    </row>
    <row r="90" spans="1:20">
      <c r="A90" s="1" t="s">
        <v>9</v>
      </c>
      <c r="B90" s="2">
        <v>5</v>
      </c>
      <c r="C90" s="2">
        <v>-9.2550000000000008</v>
      </c>
      <c r="D90" s="2">
        <v>-8.4523299999999999</v>
      </c>
      <c r="E90" s="2">
        <v>-10.0863</v>
      </c>
      <c r="F90" s="2">
        <v>-9.59</v>
      </c>
      <c r="G90" s="2">
        <v>-10.45</v>
      </c>
      <c r="H90" s="2">
        <v>-10.63</v>
      </c>
      <c r="I90">
        <f t="shared" si="6"/>
        <v>0.83129999999999882</v>
      </c>
      <c r="J90">
        <f t="shared" si="7"/>
        <v>1.6339699999999997</v>
      </c>
      <c r="K90">
        <f t="shared" si="8"/>
        <v>0</v>
      </c>
      <c r="L90">
        <f t="shared" si="9"/>
        <v>1.0400000000000009</v>
      </c>
      <c r="M90">
        <f t="shared" si="10"/>
        <v>0.18000000000000149</v>
      </c>
      <c r="N90">
        <f t="shared" si="11"/>
        <v>0</v>
      </c>
      <c r="O90">
        <v>1</v>
      </c>
      <c r="P90">
        <v>1</v>
      </c>
      <c r="Q90">
        <v>1</v>
      </c>
      <c r="R90" s="2">
        <v>0.62</v>
      </c>
      <c r="S90" s="2">
        <v>0.37</v>
      </c>
      <c r="T90" s="2">
        <v>0.64</v>
      </c>
    </row>
    <row r="91" spans="1:20">
      <c r="A91" s="1" t="s">
        <v>175</v>
      </c>
      <c r="B91" s="2">
        <v>5</v>
      </c>
      <c r="C91" s="2">
        <v>-8.1653300000000009</v>
      </c>
      <c r="D91" s="2">
        <v>-10.315300000000001</v>
      </c>
      <c r="E91" s="2">
        <v>-10.492699999999999</v>
      </c>
      <c r="F91" s="2">
        <v>-8.2899999999999991</v>
      </c>
      <c r="G91" s="2">
        <v>-10.55</v>
      </c>
      <c r="H91" s="2">
        <v>-10.57</v>
      </c>
      <c r="I91">
        <f t="shared" si="6"/>
        <v>2.3273699999999984</v>
      </c>
      <c r="J91">
        <f t="shared" si="7"/>
        <v>0.17739999999999867</v>
      </c>
      <c r="K91">
        <f t="shared" si="8"/>
        <v>0</v>
      </c>
      <c r="L91">
        <f t="shared" si="9"/>
        <v>2.2800000000000011</v>
      </c>
      <c r="M91">
        <f t="shared" si="10"/>
        <v>1.9999999999999574E-2</v>
      </c>
      <c r="N91">
        <f t="shared" si="11"/>
        <v>0</v>
      </c>
      <c r="O91">
        <v>1</v>
      </c>
      <c r="P91">
        <v>1</v>
      </c>
      <c r="Q91">
        <v>1</v>
      </c>
      <c r="R91" s="2">
        <v>0.73</v>
      </c>
      <c r="S91" s="2">
        <v>0.75</v>
      </c>
      <c r="T91" s="2">
        <v>0.72</v>
      </c>
    </row>
    <row r="92" spans="1:20">
      <c r="A92" s="1" t="s">
        <v>10</v>
      </c>
      <c r="B92" s="2">
        <v>5</v>
      </c>
      <c r="C92" s="2">
        <v>-8.6543299999999999</v>
      </c>
      <c r="D92" s="2">
        <v>-11.133699999999999</v>
      </c>
      <c r="E92" s="2">
        <v>-11.086</v>
      </c>
      <c r="F92" s="2">
        <v>-9.1999999999999993</v>
      </c>
      <c r="G92" s="2">
        <v>-11.19</v>
      </c>
      <c r="H92" s="2">
        <v>-11.81</v>
      </c>
      <c r="I92">
        <f t="shared" si="6"/>
        <v>2.4793699999999994</v>
      </c>
      <c r="J92">
        <f t="shared" si="7"/>
        <v>0</v>
      </c>
      <c r="K92">
        <f t="shared" si="8"/>
        <v>4.7699999999998965E-2</v>
      </c>
      <c r="L92">
        <f t="shared" si="9"/>
        <v>2.6100000000000012</v>
      </c>
      <c r="M92">
        <f t="shared" si="10"/>
        <v>0.62000000000000099</v>
      </c>
      <c r="N92">
        <f t="shared" si="11"/>
        <v>0</v>
      </c>
      <c r="O92">
        <v>1</v>
      </c>
      <c r="P92">
        <v>1</v>
      </c>
      <c r="Q92">
        <v>1</v>
      </c>
      <c r="R92" s="2">
        <v>1.75</v>
      </c>
      <c r="S92" s="2">
        <v>1.76</v>
      </c>
      <c r="T92" s="2">
        <v>1.58</v>
      </c>
    </row>
    <row r="93" spans="1:20">
      <c r="A93" s="1" t="s">
        <v>11</v>
      </c>
      <c r="B93" s="2">
        <v>5</v>
      </c>
      <c r="C93" s="2">
        <v>-5.8819999999999997</v>
      </c>
      <c r="D93" s="2">
        <v>-5.92333</v>
      </c>
      <c r="E93" s="2">
        <v>-8.4636700000000005</v>
      </c>
      <c r="F93" s="2">
        <v>-7.7</v>
      </c>
      <c r="G93" s="2">
        <v>-8.9499999999999993</v>
      </c>
      <c r="H93" s="2">
        <v>-8.9499999999999993</v>
      </c>
      <c r="I93">
        <f t="shared" si="6"/>
        <v>2.5816700000000008</v>
      </c>
      <c r="J93">
        <f t="shared" si="7"/>
        <v>2.5403400000000005</v>
      </c>
      <c r="K93">
        <f t="shared" si="8"/>
        <v>0</v>
      </c>
      <c r="L93">
        <f t="shared" si="9"/>
        <v>1.2499999999999991</v>
      </c>
      <c r="M93">
        <f t="shared" si="10"/>
        <v>0</v>
      </c>
      <c r="N93">
        <f t="shared" si="11"/>
        <v>0</v>
      </c>
      <c r="O93">
        <v>1</v>
      </c>
      <c r="P93">
        <v>1</v>
      </c>
      <c r="Q93">
        <v>1</v>
      </c>
      <c r="R93" s="2">
        <v>0.44</v>
      </c>
      <c r="S93" s="2">
        <v>0.43</v>
      </c>
      <c r="T93" s="2">
        <v>0.43</v>
      </c>
    </row>
    <row r="94" spans="1:20">
      <c r="A94" s="1" t="s">
        <v>12</v>
      </c>
      <c r="B94" s="2">
        <v>5</v>
      </c>
      <c r="C94" s="2">
        <v>-7.8659999999999997</v>
      </c>
      <c r="D94" s="2">
        <v>-8.1496700000000004</v>
      </c>
      <c r="E94" s="2">
        <v>-8.1203299999999992</v>
      </c>
      <c r="F94" s="2">
        <v>-8.0299999999999994</v>
      </c>
      <c r="G94" s="2">
        <v>-8.3800000000000008</v>
      </c>
      <c r="H94" s="2">
        <v>-8.4</v>
      </c>
      <c r="I94">
        <f t="shared" si="6"/>
        <v>0.28367000000000075</v>
      </c>
      <c r="J94">
        <f t="shared" si="7"/>
        <v>0</v>
      </c>
      <c r="K94">
        <f t="shared" si="8"/>
        <v>2.9340000000001254E-2</v>
      </c>
      <c r="L94">
        <f t="shared" si="9"/>
        <v>0.37000000000000099</v>
      </c>
      <c r="M94">
        <f t="shared" si="10"/>
        <v>1.9999999999999574E-2</v>
      </c>
      <c r="N94">
        <f t="shared" si="11"/>
        <v>0</v>
      </c>
      <c r="O94">
        <v>1</v>
      </c>
      <c r="P94">
        <v>1</v>
      </c>
      <c r="Q94">
        <v>1</v>
      </c>
      <c r="R94" s="2">
        <v>1.72</v>
      </c>
      <c r="S94" s="2">
        <v>1.72</v>
      </c>
      <c r="T94" s="2">
        <v>1.73</v>
      </c>
    </row>
    <row r="95" spans="1:20">
      <c r="A95" s="1" t="s">
        <v>176</v>
      </c>
      <c r="B95" s="2">
        <v>5</v>
      </c>
      <c r="C95" s="2">
        <v>-6.2503299999999999</v>
      </c>
      <c r="D95" s="2">
        <v>-7.9853300000000003</v>
      </c>
      <c r="E95" s="2">
        <v>-8.1419999999999995</v>
      </c>
      <c r="F95" s="2">
        <v>-6.72</v>
      </c>
      <c r="G95" s="2">
        <v>-8.76</v>
      </c>
      <c r="H95" s="2">
        <v>-8.74</v>
      </c>
      <c r="I95">
        <f t="shared" si="6"/>
        <v>1.8916699999999995</v>
      </c>
      <c r="J95">
        <f t="shared" si="7"/>
        <v>0.1566699999999992</v>
      </c>
      <c r="K95">
        <f t="shared" si="8"/>
        <v>0</v>
      </c>
      <c r="L95">
        <f t="shared" si="9"/>
        <v>2.04</v>
      </c>
      <c r="M95">
        <f t="shared" si="10"/>
        <v>0</v>
      </c>
      <c r="N95">
        <f t="shared" si="11"/>
        <v>1.9999999999999574E-2</v>
      </c>
      <c r="O95">
        <v>5</v>
      </c>
      <c r="P95">
        <v>1</v>
      </c>
      <c r="Q95">
        <v>1</v>
      </c>
      <c r="R95" s="2">
        <v>3.17</v>
      </c>
      <c r="S95" s="2">
        <v>0.75</v>
      </c>
      <c r="T95" s="2">
        <v>0.79</v>
      </c>
    </row>
    <row r="96" spans="1:20">
      <c r="A96" s="1" t="s">
        <v>177</v>
      </c>
      <c r="B96" s="2">
        <v>5</v>
      </c>
      <c r="C96" s="2">
        <v>-7.3129999999999997</v>
      </c>
      <c r="D96" s="2">
        <v>-7.5116699999999996</v>
      </c>
      <c r="E96" s="2">
        <v>-8.032</v>
      </c>
      <c r="F96" s="2">
        <v>0</v>
      </c>
      <c r="G96" s="2">
        <v>0</v>
      </c>
      <c r="H96" s="2">
        <v>0</v>
      </c>
      <c r="I96">
        <f t="shared" si="6"/>
        <v>0.71900000000000031</v>
      </c>
      <c r="J96">
        <f t="shared" si="7"/>
        <v>0.5203300000000004</v>
      </c>
      <c r="K96">
        <f t="shared" si="8"/>
        <v>0</v>
      </c>
      <c r="L96">
        <f t="shared" si="9"/>
        <v>0</v>
      </c>
      <c r="M96">
        <f t="shared" si="10"/>
        <v>0</v>
      </c>
      <c r="N96">
        <f t="shared" si="11"/>
        <v>0</v>
      </c>
      <c r="O96">
        <v>31</v>
      </c>
      <c r="P96">
        <v>31</v>
      </c>
      <c r="Q96">
        <v>31</v>
      </c>
      <c r="R96" s="2">
        <v>4.93</v>
      </c>
      <c r="S96" s="2">
        <v>5.0599999999999996</v>
      </c>
      <c r="T96" s="2">
        <v>4.9000000000000004</v>
      </c>
    </row>
    <row r="97" spans="1:20">
      <c r="A97" s="1" t="s">
        <v>178</v>
      </c>
      <c r="B97" s="2">
        <v>5</v>
      </c>
      <c r="C97" s="2">
        <v>-8.9333299999999998</v>
      </c>
      <c r="D97" s="2">
        <v>-8.1989999999999998</v>
      </c>
      <c r="E97" s="2">
        <v>-10.0543</v>
      </c>
      <c r="F97" s="2">
        <v>-9.09</v>
      </c>
      <c r="G97" s="2">
        <v>-10.49</v>
      </c>
      <c r="H97" s="2">
        <v>-10.49</v>
      </c>
      <c r="I97">
        <f t="shared" si="6"/>
        <v>1.1209699999999998</v>
      </c>
      <c r="J97">
        <f t="shared" si="7"/>
        <v>1.8552999999999997</v>
      </c>
      <c r="K97">
        <f t="shared" si="8"/>
        <v>0</v>
      </c>
      <c r="L97">
        <f t="shared" si="9"/>
        <v>1.4000000000000004</v>
      </c>
      <c r="M97">
        <f t="shared" si="10"/>
        <v>0</v>
      </c>
      <c r="N97">
        <f t="shared" si="11"/>
        <v>0</v>
      </c>
      <c r="O97">
        <v>1</v>
      </c>
      <c r="P97">
        <v>1</v>
      </c>
      <c r="Q97">
        <v>1</v>
      </c>
      <c r="R97" s="2">
        <v>0.42</v>
      </c>
      <c r="S97" s="2">
        <v>0.37</v>
      </c>
      <c r="T97" s="2">
        <v>0.37</v>
      </c>
    </row>
    <row r="98" spans="1:20">
      <c r="A98" s="1" t="s">
        <v>57</v>
      </c>
      <c r="B98" s="2">
        <v>5</v>
      </c>
      <c r="C98" s="2">
        <v>-5.9939999999999998</v>
      </c>
      <c r="D98" s="2">
        <v>-6.0616700000000003</v>
      </c>
      <c r="E98" s="2">
        <v>-7.39</v>
      </c>
      <c r="F98" s="2">
        <v>-6.58</v>
      </c>
      <c r="G98" s="2">
        <v>0</v>
      </c>
      <c r="H98" s="2">
        <v>-7.52</v>
      </c>
      <c r="I98">
        <f t="shared" si="6"/>
        <v>1.3959999999999999</v>
      </c>
      <c r="J98">
        <f t="shared" si="7"/>
        <v>1.3283299999999993</v>
      </c>
      <c r="K98">
        <f t="shared" si="8"/>
        <v>0</v>
      </c>
      <c r="L98">
        <f t="shared" si="9"/>
        <v>0.9399999999999995</v>
      </c>
      <c r="M98">
        <f t="shared" si="10"/>
        <v>7.52</v>
      </c>
      <c r="N98">
        <f t="shared" si="11"/>
        <v>0</v>
      </c>
      <c r="O98">
        <v>1</v>
      </c>
      <c r="P98">
        <v>31</v>
      </c>
      <c r="Q98">
        <v>16</v>
      </c>
      <c r="R98" s="2">
        <v>0.67</v>
      </c>
      <c r="S98" s="2">
        <v>2.33</v>
      </c>
      <c r="T98" s="2">
        <v>2.34</v>
      </c>
    </row>
    <row r="99" spans="1:20">
      <c r="A99" s="1" t="s">
        <v>179</v>
      </c>
      <c r="B99" s="2">
        <v>5</v>
      </c>
      <c r="C99" s="2">
        <v>-5.3666700000000001</v>
      </c>
      <c r="D99" s="2">
        <v>-6.2649999999999997</v>
      </c>
      <c r="E99" s="2">
        <v>-6.2933300000000001</v>
      </c>
      <c r="F99" s="2">
        <v>0</v>
      </c>
      <c r="G99" s="2">
        <v>0</v>
      </c>
      <c r="H99" s="2">
        <v>0</v>
      </c>
      <c r="I99">
        <f t="shared" si="6"/>
        <v>0.92666000000000004</v>
      </c>
      <c r="J99">
        <f t="shared" si="7"/>
        <v>2.833000000000041E-2</v>
      </c>
      <c r="K99">
        <f t="shared" si="8"/>
        <v>0</v>
      </c>
      <c r="L99">
        <f t="shared" si="9"/>
        <v>0</v>
      </c>
      <c r="M99">
        <f t="shared" si="10"/>
        <v>0</v>
      </c>
      <c r="N99">
        <f t="shared" si="11"/>
        <v>0</v>
      </c>
      <c r="O99">
        <v>31</v>
      </c>
      <c r="P99">
        <v>31</v>
      </c>
      <c r="Q99">
        <v>31</v>
      </c>
      <c r="R99" s="2">
        <v>3.26</v>
      </c>
      <c r="S99" s="2">
        <v>3.16</v>
      </c>
      <c r="T99" s="2">
        <v>3.14</v>
      </c>
    </row>
    <row r="100" spans="1:20">
      <c r="A100" s="1" t="s">
        <v>58</v>
      </c>
      <c r="B100" s="2">
        <v>5</v>
      </c>
      <c r="C100" s="2">
        <v>-5.2596699999999998</v>
      </c>
      <c r="D100" s="2">
        <v>-5.7843299999999997</v>
      </c>
      <c r="E100" s="2">
        <v>-5.7246699999999997</v>
      </c>
      <c r="F100" s="2">
        <v>-5.55</v>
      </c>
      <c r="G100" s="2">
        <v>-5.85</v>
      </c>
      <c r="H100" s="2">
        <v>-5.94</v>
      </c>
      <c r="I100">
        <f t="shared" si="6"/>
        <v>0.5246599999999999</v>
      </c>
      <c r="J100">
        <f t="shared" si="7"/>
        <v>0</v>
      </c>
      <c r="K100">
        <f t="shared" si="8"/>
        <v>5.9660000000000046E-2</v>
      </c>
      <c r="L100">
        <f t="shared" si="9"/>
        <v>0.39000000000000057</v>
      </c>
      <c r="M100">
        <f t="shared" si="10"/>
        <v>9.0000000000000746E-2</v>
      </c>
      <c r="N100">
        <f t="shared" si="11"/>
        <v>0</v>
      </c>
      <c r="O100">
        <v>6</v>
      </c>
      <c r="P100">
        <v>8</v>
      </c>
      <c r="Q100">
        <v>1</v>
      </c>
      <c r="R100" s="2">
        <v>2.9</v>
      </c>
      <c r="S100" s="2">
        <v>3.01</v>
      </c>
      <c r="T100" s="2">
        <v>1.34</v>
      </c>
    </row>
    <row r="101" spans="1:20">
      <c r="A101" s="1" t="s">
        <v>66</v>
      </c>
      <c r="B101" s="2">
        <v>5</v>
      </c>
      <c r="C101" s="2">
        <v>-8.6326699999999992</v>
      </c>
      <c r="D101" s="2">
        <v>-9.0076699999999992</v>
      </c>
      <c r="E101" s="2">
        <v>-9.2033299999999993</v>
      </c>
      <c r="F101" s="2">
        <v>-9.2799999999999994</v>
      </c>
      <c r="G101" s="2">
        <v>-9.6199999999999992</v>
      </c>
      <c r="H101" s="2">
        <v>-9.6199999999999992</v>
      </c>
      <c r="I101">
        <f t="shared" si="6"/>
        <v>0.57066000000000017</v>
      </c>
      <c r="J101">
        <f t="shared" si="7"/>
        <v>0.19566000000000017</v>
      </c>
      <c r="K101">
        <f t="shared" si="8"/>
        <v>0</v>
      </c>
      <c r="L101">
        <f t="shared" si="9"/>
        <v>0.33999999999999986</v>
      </c>
      <c r="M101">
        <f t="shared" si="10"/>
        <v>0</v>
      </c>
      <c r="N101">
        <f t="shared" si="11"/>
        <v>0</v>
      </c>
      <c r="O101">
        <v>1</v>
      </c>
      <c r="P101">
        <v>1</v>
      </c>
      <c r="Q101">
        <v>1</v>
      </c>
      <c r="R101" s="2">
        <v>0.8</v>
      </c>
      <c r="S101" s="2">
        <v>0.89</v>
      </c>
      <c r="T101" s="2">
        <v>0.89</v>
      </c>
    </row>
    <row r="102" spans="1:20">
      <c r="A102" s="1" t="s">
        <v>180</v>
      </c>
      <c r="B102" s="2">
        <v>5</v>
      </c>
      <c r="C102" s="2">
        <v>-10.218</v>
      </c>
      <c r="D102" s="2">
        <v>-9.6656700000000004</v>
      </c>
      <c r="E102" s="2">
        <v>-10.8123</v>
      </c>
      <c r="F102" s="2">
        <v>-11.26</v>
      </c>
      <c r="G102" s="2">
        <v>-12.73</v>
      </c>
      <c r="H102" s="2">
        <v>-12.73</v>
      </c>
      <c r="I102">
        <f t="shared" si="6"/>
        <v>0.59430000000000049</v>
      </c>
      <c r="J102">
        <f t="shared" si="7"/>
        <v>1.14663</v>
      </c>
      <c r="K102">
        <f t="shared" si="8"/>
        <v>0</v>
      </c>
      <c r="L102">
        <f t="shared" si="9"/>
        <v>1.4700000000000006</v>
      </c>
      <c r="M102">
        <f t="shared" si="10"/>
        <v>0</v>
      </c>
      <c r="N102">
        <f t="shared" si="11"/>
        <v>0</v>
      </c>
      <c r="O102">
        <v>1</v>
      </c>
      <c r="P102">
        <v>1</v>
      </c>
      <c r="Q102">
        <v>1</v>
      </c>
      <c r="R102" s="2">
        <v>0.53</v>
      </c>
      <c r="S102" s="2">
        <v>0.93</v>
      </c>
      <c r="T102" s="2">
        <v>0.93</v>
      </c>
    </row>
    <row r="103" spans="1:20">
      <c r="A103" s="1" t="s">
        <v>71</v>
      </c>
      <c r="B103" s="2">
        <v>5</v>
      </c>
      <c r="C103" s="2">
        <v>-9.8966700000000003</v>
      </c>
      <c r="D103" s="2">
        <v>-13.0243</v>
      </c>
      <c r="E103" s="2">
        <v>-13.001300000000001</v>
      </c>
      <c r="F103" s="2">
        <v>-10.19</v>
      </c>
      <c r="G103" s="2">
        <v>-13.47</v>
      </c>
      <c r="H103" s="2">
        <v>-13.46</v>
      </c>
      <c r="I103">
        <f t="shared" si="6"/>
        <v>3.1276299999999999</v>
      </c>
      <c r="J103">
        <f t="shared" si="7"/>
        <v>0</v>
      </c>
      <c r="K103">
        <f t="shared" si="8"/>
        <v>2.2999999999999687E-2</v>
      </c>
      <c r="L103">
        <f t="shared" si="9"/>
        <v>3.2800000000000011</v>
      </c>
      <c r="M103">
        <f t="shared" si="10"/>
        <v>0</v>
      </c>
      <c r="N103">
        <f t="shared" si="11"/>
        <v>9.9999999999997868E-3</v>
      </c>
      <c r="O103">
        <v>1</v>
      </c>
      <c r="P103">
        <v>1</v>
      </c>
      <c r="Q103">
        <v>1</v>
      </c>
      <c r="R103" s="2">
        <v>0.43</v>
      </c>
      <c r="S103" s="2">
        <v>0.68</v>
      </c>
      <c r="T103" s="2">
        <v>0.68</v>
      </c>
    </row>
    <row r="104" spans="1:20">
      <c r="A104" s="1" t="s">
        <v>181</v>
      </c>
      <c r="B104" s="2">
        <v>5</v>
      </c>
      <c r="C104" s="2">
        <v>-6.62</v>
      </c>
      <c r="D104" s="2">
        <v>-7.6896699999999996</v>
      </c>
      <c r="E104" s="2">
        <v>-7.8856700000000002</v>
      </c>
      <c r="F104" s="2">
        <v>-7.48</v>
      </c>
      <c r="G104" s="2">
        <v>-8.2100000000000009</v>
      </c>
      <c r="H104" s="2">
        <v>-8.2100000000000009</v>
      </c>
      <c r="I104">
        <f t="shared" si="6"/>
        <v>1.2656700000000001</v>
      </c>
      <c r="J104">
        <f t="shared" si="7"/>
        <v>0.19600000000000062</v>
      </c>
      <c r="K104">
        <f t="shared" si="8"/>
        <v>0</v>
      </c>
      <c r="L104">
        <f t="shared" si="9"/>
        <v>0.73000000000000043</v>
      </c>
      <c r="M104">
        <f t="shared" si="10"/>
        <v>0</v>
      </c>
      <c r="N104">
        <f t="shared" si="11"/>
        <v>0</v>
      </c>
      <c r="O104">
        <v>1</v>
      </c>
      <c r="P104">
        <v>1</v>
      </c>
      <c r="Q104">
        <v>1</v>
      </c>
      <c r="R104" s="2">
        <v>0.83</v>
      </c>
      <c r="S104" s="2">
        <v>0.82</v>
      </c>
      <c r="T104" s="2">
        <v>0.83</v>
      </c>
    </row>
    <row r="105" spans="1:20">
      <c r="A105" s="1" t="s">
        <v>182</v>
      </c>
      <c r="B105" s="2">
        <v>5</v>
      </c>
      <c r="C105" s="2">
        <v>-8.3733299999999993</v>
      </c>
      <c r="D105" s="2">
        <v>-8.8096700000000006</v>
      </c>
      <c r="E105" s="2">
        <v>-8.9183299999999992</v>
      </c>
      <c r="F105" s="2">
        <v>-8.41</v>
      </c>
      <c r="G105" s="2">
        <v>-9.2899999999999991</v>
      </c>
      <c r="H105" s="2">
        <v>-9.33</v>
      </c>
      <c r="I105">
        <f t="shared" si="6"/>
        <v>0.54499999999999993</v>
      </c>
      <c r="J105">
        <f t="shared" si="7"/>
        <v>0.10865999999999865</v>
      </c>
      <c r="K105">
        <f t="shared" si="8"/>
        <v>0</v>
      </c>
      <c r="L105">
        <f t="shared" si="9"/>
        <v>0.91999999999999993</v>
      </c>
      <c r="M105">
        <f t="shared" si="10"/>
        <v>4.0000000000000924E-2</v>
      </c>
      <c r="N105">
        <f t="shared" si="11"/>
        <v>0</v>
      </c>
      <c r="O105">
        <v>2</v>
      </c>
      <c r="P105">
        <v>1</v>
      </c>
      <c r="Q105">
        <v>1</v>
      </c>
      <c r="R105" s="2">
        <v>4.5</v>
      </c>
      <c r="S105" s="2">
        <v>0.96</v>
      </c>
      <c r="T105" s="2">
        <v>0.96</v>
      </c>
    </row>
    <row r="106" spans="1:20">
      <c r="A106" s="1" t="s">
        <v>183</v>
      </c>
      <c r="B106" s="2">
        <v>5</v>
      </c>
      <c r="C106" s="2">
        <v>-7.8609999999999998</v>
      </c>
      <c r="D106" s="2">
        <v>-6.8113299999999999</v>
      </c>
      <c r="E106" s="2">
        <v>-7.8743299999999996</v>
      </c>
      <c r="F106" s="2">
        <v>-7.99</v>
      </c>
      <c r="G106" s="2">
        <v>-8.84</v>
      </c>
      <c r="H106" s="2">
        <v>-8.85</v>
      </c>
      <c r="I106">
        <f t="shared" si="6"/>
        <v>1.3329999999999842E-2</v>
      </c>
      <c r="J106">
        <f t="shared" si="7"/>
        <v>1.0629999999999997</v>
      </c>
      <c r="K106">
        <f t="shared" si="8"/>
        <v>0</v>
      </c>
      <c r="L106">
        <f t="shared" si="9"/>
        <v>0.85999999999999943</v>
      </c>
      <c r="M106">
        <f t="shared" si="10"/>
        <v>9.9999999999997868E-3</v>
      </c>
      <c r="N106">
        <f t="shared" si="11"/>
        <v>0</v>
      </c>
      <c r="O106">
        <v>1</v>
      </c>
      <c r="P106">
        <v>1</v>
      </c>
      <c r="Q106">
        <v>1</v>
      </c>
      <c r="R106" s="2">
        <v>1.23</v>
      </c>
      <c r="S106" s="2">
        <v>1.21</v>
      </c>
      <c r="T106" s="2">
        <v>1.21</v>
      </c>
    </row>
    <row r="107" spans="1:20">
      <c r="A107" s="1" t="s">
        <v>184</v>
      </c>
      <c r="B107" s="2">
        <v>5</v>
      </c>
      <c r="C107" s="2">
        <v>-5.1820000000000004</v>
      </c>
      <c r="D107" s="2">
        <v>-6.4086699999999999</v>
      </c>
      <c r="E107" s="2">
        <v>-6.46</v>
      </c>
      <c r="F107" s="2">
        <v>-5.07</v>
      </c>
      <c r="G107" s="2">
        <v>-6.03</v>
      </c>
      <c r="H107" s="2">
        <v>0</v>
      </c>
      <c r="I107">
        <f t="shared" si="6"/>
        <v>1.2779999999999996</v>
      </c>
      <c r="J107">
        <f t="shared" si="7"/>
        <v>5.1330000000000098E-2</v>
      </c>
      <c r="K107">
        <f t="shared" si="8"/>
        <v>0</v>
      </c>
      <c r="L107">
        <f t="shared" si="9"/>
        <v>0.96</v>
      </c>
      <c r="M107">
        <f t="shared" si="10"/>
        <v>0</v>
      </c>
      <c r="N107">
        <f t="shared" si="11"/>
        <v>6.03</v>
      </c>
      <c r="O107">
        <v>25</v>
      </c>
      <c r="P107">
        <v>28</v>
      </c>
      <c r="Q107">
        <v>31</v>
      </c>
      <c r="R107" s="2">
        <v>3.02</v>
      </c>
      <c r="S107" s="2">
        <v>3.18</v>
      </c>
      <c r="T107" s="2">
        <v>3.16</v>
      </c>
    </row>
    <row r="108" spans="1:20">
      <c r="A108" s="1" t="s">
        <v>185</v>
      </c>
      <c r="B108" s="2">
        <v>5</v>
      </c>
      <c r="C108" s="2">
        <v>-5.6243299999999996</v>
      </c>
      <c r="D108" s="2">
        <v>-6.1289999999999996</v>
      </c>
      <c r="E108" s="2">
        <v>-6.1950000000000003</v>
      </c>
      <c r="F108" s="2">
        <v>-5.48</v>
      </c>
      <c r="G108" s="2">
        <v>0</v>
      </c>
      <c r="H108" s="2">
        <v>0</v>
      </c>
      <c r="I108">
        <f t="shared" si="6"/>
        <v>0.57067000000000068</v>
      </c>
      <c r="J108">
        <f t="shared" si="7"/>
        <v>6.6000000000000725E-2</v>
      </c>
      <c r="K108">
        <f t="shared" si="8"/>
        <v>0</v>
      </c>
      <c r="L108">
        <f t="shared" si="9"/>
        <v>0</v>
      </c>
      <c r="M108">
        <f t="shared" si="10"/>
        <v>5.48</v>
      </c>
      <c r="N108">
        <f t="shared" si="11"/>
        <v>5.48</v>
      </c>
      <c r="O108">
        <v>23</v>
      </c>
      <c r="P108">
        <v>31</v>
      </c>
      <c r="Q108">
        <v>31</v>
      </c>
      <c r="R108" s="2">
        <v>6.37</v>
      </c>
      <c r="S108" s="2">
        <v>2.66</v>
      </c>
      <c r="T108" s="2">
        <v>5.62</v>
      </c>
    </row>
    <row r="109" spans="1:20">
      <c r="A109" s="1" t="s">
        <v>186</v>
      </c>
      <c r="B109" s="2">
        <v>5</v>
      </c>
      <c r="C109" s="2">
        <v>-9.5426699999999993</v>
      </c>
      <c r="D109" s="2">
        <v>-7.6806700000000001</v>
      </c>
      <c r="E109" s="2">
        <v>-11.4003</v>
      </c>
      <c r="F109" s="2">
        <v>-10.130000000000001</v>
      </c>
      <c r="G109" s="2">
        <v>-11.91</v>
      </c>
      <c r="H109" s="2">
        <v>-11.91</v>
      </c>
      <c r="I109">
        <f t="shared" si="6"/>
        <v>1.8576300000000003</v>
      </c>
      <c r="J109">
        <f t="shared" si="7"/>
        <v>3.7196299999999995</v>
      </c>
      <c r="K109">
        <f t="shared" si="8"/>
        <v>0</v>
      </c>
      <c r="L109">
        <f t="shared" si="9"/>
        <v>1.7799999999999994</v>
      </c>
      <c r="M109">
        <f t="shared" si="10"/>
        <v>0</v>
      </c>
      <c r="N109">
        <f t="shared" si="11"/>
        <v>0</v>
      </c>
      <c r="O109">
        <v>1</v>
      </c>
      <c r="P109">
        <v>1</v>
      </c>
      <c r="Q109">
        <v>1</v>
      </c>
      <c r="R109" s="2">
        <v>0.65</v>
      </c>
      <c r="S109" s="2">
        <v>0.56999999999999995</v>
      </c>
      <c r="T109" s="2">
        <v>0.56999999999999995</v>
      </c>
    </row>
    <row r="110" spans="1:20">
      <c r="A110" s="1" t="s">
        <v>187</v>
      </c>
      <c r="B110" s="2">
        <v>5</v>
      </c>
      <c r="C110" s="2">
        <v>-8.04833</v>
      </c>
      <c r="D110" s="2">
        <v>-7.8879999999999999</v>
      </c>
      <c r="E110" s="2">
        <v>-8.8170000000000002</v>
      </c>
      <c r="F110" s="2">
        <v>-8.11</v>
      </c>
      <c r="G110" s="2">
        <v>-9.17</v>
      </c>
      <c r="H110" s="2">
        <v>-9.17</v>
      </c>
      <c r="I110">
        <f t="shared" si="6"/>
        <v>0.76867000000000019</v>
      </c>
      <c r="J110">
        <f t="shared" si="7"/>
        <v>0.92900000000000027</v>
      </c>
      <c r="K110">
        <f t="shared" si="8"/>
        <v>0</v>
      </c>
      <c r="L110">
        <f t="shared" si="9"/>
        <v>1.0600000000000005</v>
      </c>
      <c r="M110">
        <f t="shared" si="10"/>
        <v>0</v>
      </c>
      <c r="N110">
        <f t="shared" si="11"/>
        <v>0</v>
      </c>
      <c r="O110">
        <v>1</v>
      </c>
      <c r="P110">
        <v>1</v>
      </c>
      <c r="Q110">
        <v>1</v>
      </c>
      <c r="R110" s="2">
        <v>1.65</v>
      </c>
      <c r="S110" s="2">
        <v>1.62</v>
      </c>
      <c r="T110" s="2">
        <v>1.61</v>
      </c>
    </row>
    <row r="111" spans="1:20">
      <c r="A111" s="1" t="s">
        <v>188</v>
      </c>
      <c r="B111" s="2">
        <v>5</v>
      </c>
      <c r="C111" s="2">
        <v>-10.91</v>
      </c>
      <c r="D111" s="2">
        <v>-11.1873</v>
      </c>
      <c r="E111" s="2">
        <v>-10.763999999999999</v>
      </c>
      <c r="F111" s="2">
        <v>-9.4600000000000009</v>
      </c>
      <c r="G111" s="2">
        <v>-9.77</v>
      </c>
      <c r="H111" s="2">
        <v>-9.77</v>
      </c>
      <c r="I111">
        <f t="shared" si="6"/>
        <v>0.27730000000000032</v>
      </c>
      <c r="J111">
        <f t="shared" si="7"/>
        <v>0</v>
      </c>
      <c r="K111">
        <f t="shared" si="8"/>
        <v>0.42330000000000112</v>
      </c>
      <c r="L111">
        <f t="shared" si="9"/>
        <v>0.30999999999999872</v>
      </c>
      <c r="M111">
        <f t="shared" si="10"/>
        <v>0</v>
      </c>
      <c r="N111">
        <f t="shared" si="11"/>
        <v>0</v>
      </c>
      <c r="O111">
        <v>15</v>
      </c>
      <c r="P111">
        <v>8</v>
      </c>
      <c r="Q111">
        <v>5</v>
      </c>
      <c r="R111" s="2">
        <v>9.73</v>
      </c>
      <c r="S111" s="2">
        <v>10.81</v>
      </c>
      <c r="T111" s="2">
        <v>10.78</v>
      </c>
    </row>
    <row r="112" spans="1:20">
      <c r="A112" s="1" t="s">
        <v>189</v>
      </c>
      <c r="B112" s="2">
        <v>5</v>
      </c>
      <c r="C112" s="2">
        <v>-4.9820000000000002</v>
      </c>
      <c r="D112" s="2">
        <v>-5.3470000000000004</v>
      </c>
      <c r="E112" s="2">
        <v>-5.5330000000000004</v>
      </c>
      <c r="F112" s="2">
        <v>-5.01</v>
      </c>
      <c r="G112" s="2">
        <v>-5.63</v>
      </c>
      <c r="H112" s="2">
        <v>-5.6</v>
      </c>
      <c r="I112">
        <f t="shared" si="6"/>
        <v>0.55100000000000016</v>
      </c>
      <c r="J112">
        <f t="shared" si="7"/>
        <v>0.18599999999999994</v>
      </c>
      <c r="K112">
        <f t="shared" si="8"/>
        <v>0</v>
      </c>
      <c r="L112">
        <f t="shared" si="9"/>
        <v>0.62000000000000011</v>
      </c>
      <c r="M112">
        <f t="shared" si="10"/>
        <v>0</v>
      </c>
      <c r="N112">
        <f t="shared" si="11"/>
        <v>3.0000000000000249E-2</v>
      </c>
      <c r="O112">
        <v>1</v>
      </c>
      <c r="P112">
        <v>1</v>
      </c>
      <c r="Q112">
        <v>1</v>
      </c>
      <c r="R112" s="2">
        <v>0.75</v>
      </c>
      <c r="S112" s="2">
        <v>1.27</v>
      </c>
      <c r="T112" s="2">
        <v>0.75</v>
      </c>
    </row>
    <row r="113" spans="1:20">
      <c r="A113" s="1" t="s">
        <v>190</v>
      </c>
      <c r="B113" s="2">
        <v>5</v>
      </c>
      <c r="C113" s="2">
        <v>-9.1739999999999995</v>
      </c>
      <c r="D113" s="2">
        <v>-8.8843300000000003</v>
      </c>
      <c r="E113" s="2">
        <v>-10.125999999999999</v>
      </c>
      <c r="F113" s="2">
        <v>-9.3000000000000007</v>
      </c>
      <c r="G113" s="2">
        <v>-10.41</v>
      </c>
      <c r="H113" s="2">
        <v>-10.41</v>
      </c>
      <c r="I113">
        <f t="shared" si="6"/>
        <v>0.95199999999999996</v>
      </c>
      <c r="J113">
        <f t="shared" si="7"/>
        <v>1.2416699999999992</v>
      </c>
      <c r="K113">
        <f t="shared" si="8"/>
        <v>0</v>
      </c>
      <c r="L113">
        <f t="shared" si="9"/>
        <v>1.1099999999999994</v>
      </c>
      <c r="M113">
        <f t="shared" si="10"/>
        <v>0</v>
      </c>
      <c r="N113">
        <f t="shared" si="11"/>
        <v>0</v>
      </c>
      <c r="O113">
        <v>1</v>
      </c>
      <c r="P113">
        <v>1</v>
      </c>
      <c r="Q113">
        <v>1</v>
      </c>
      <c r="R113" s="2">
        <v>0.55000000000000004</v>
      </c>
      <c r="S113" s="2">
        <v>0.53</v>
      </c>
      <c r="T113" s="2">
        <v>0.53</v>
      </c>
    </row>
    <row r="114" spans="1:20">
      <c r="A114" s="1" t="s">
        <v>191</v>
      </c>
      <c r="B114" s="2">
        <v>5</v>
      </c>
      <c r="C114" s="2">
        <v>-8.4670000000000005</v>
      </c>
      <c r="D114" s="2">
        <v>-10.076700000000001</v>
      </c>
      <c r="E114" s="2">
        <v>-10.1883</v>
      </c>
      <c r="F114" s="2">
        <v>-8.57</v>
      </c>
      <c r="G114" s="2">
        <v>-10.43</v>
      </c>
      <c r="H114" s="2">
        <v>-10.44</v>
      </c>
      <c r="I114">
        <f t="shared" si="6"/>
        <v>1.7212999999999994</v>
      </c>
      <c r="J114">
        <f t="shared" si="7"/>
        <v>0.11159999999999926</v>
      </c>
      <c r="K114">
        <f t="shared" si="8"/>
        <v>0</v>
      </c>
      <c r="L114">
        <f t="shared" si="9"/>
        <v>1.8699999999999992</v>
      </c>
      <c r="M114">
        <f t="shared" si="10"/>
        <v>9.9999999999997868E-3</v>
      </c>
      <c r="N114">
        <f t="shared" si="11"/>
        <v>0</v>
      </c>
      <c r="O114">
        <v>1</v>
      </c>
      <c r="P114">
        <v>1</v>
      </c>
      <c r="Q114">
        <v>1</v>
      </c>
      <c r="R114" s="2">
        <v>1.34</v>
      </c>
      <c r="S114" s="2">
        <v>1.1599999999999999</v>
      </c>
      <c r="T114" s="2">
        <v>1.19</v>
      </c>
    </row>
    <row r="115" spans="1:20">
      <c r="A115" s="1" t="s">
        <v>192</v>
      </c>
      <c r="B115" s="2">
        <v>5</v>
      </c>
      <c r="C115" s="2">
        <v>-4.8733300000000002</v>
      </c>
      <c r="D115" s="2">
        <v>-6.048</v>
      </c>
      <c r="E115" s="2">
        <v>-5.8833299999999999</v>
      </c>
      <c r="F115" s="2">
        <v>-5.01</v>
      </c>
      <c r="G115" s="2">
        <v>-5.66</v>
      </c>
      <c r="H115" s="2">
        <v>-5.67</v>
      </c>
      <c r="I115">
        <f t="shared" si="6"/>
        <v>1.1746699999999999</v>
      </c>
      <c r="J115">
        <f t="shared" si="7"/>
        <v>0</v>
      </c>
      <c r="K115">
        <f t="shared" si="8"/>
        <v>0.16467000000000009</v>
      </c>
      <c r="L115">
        <f t="shared" si="9"/>
        <v>0.66000000000000014</v>
      </c>
      <c r="M115">
        <f t="shared" si="10"/>
        <v>9.9999999999997868E-3</v>
      </c>
      <c r="N115">
        <f t="shared" si="11"/>
        <v>0</v>
      </c>
      <c r="O115">
        <v>23</v>
      </c>
      <c r="P115">
        <v>30</v>
      </c>
      <c r="Q115">
        <v>13</v>
      </c>
      <c r="R115" s="2">
        <v>4.9800000000000004</v>
      </c>
      <c r="S115" s="2">
        <v>2.88</v>
      </c>
      <c r="T115" s="2">
        <v>4.9000000000000004</v>
      </c>
    </row>
    <row r="116" spans="1:20">
      <c r="A116" s="1" t="s">
        <v>193</v>
      </c>
      <c r="B116" s="2">
        <v>5</v>
      </c>
      <c r="C116" s="2">
        <v>-11.229699999999999</v>
      </c>
      <c r="D116" s="2">
        <v>-11.606999999999999</v>
      </c>
      <c r="E116" s="2">
        <v>-11.7803</v>
      </c>
      <c r="F116" s="2">
        <v>-11.25</v>
      </c>
      <c r="G116" s="2">
        <v>-12.64</v>
      </c>
      <c r="H116" s="2">
        <v>-12.63</v>
      </c>
      <c r="I116">
        <f t="shared" si="6"/>
        <v>0.55060000000000109</v>
      </c>
      <c r="J116">
        <f t="shared" si="7"/>
        <v>0.17330000000000112</v>
      </c>
      <c r="K116">
        <f t="shared" si="8"/>
        <v>0</v>
      </c>
      <c r="L116">
        <f t="shared" si="9"/>
        <v>1.3900000000000006</v>
      </c>
      <c r="M116">
        <f t="shared" si="10"/>
        <v>0</v>
      </c>
      <c r="N116">
        <f t="shared" si="11"/>
        <v>9.9999999999997868E-3</v>
      </c>
      <c r="O116">
        <v>1</v>
      </c>
      <c r="P116">
        <v>1</v>
      </c>
      <c r="Q116">
        <v>1</v>
      </c>
      <c r="R116" s="2">
        <v>0.45</v>
      </c>
      <c r="S116" s="2">
        <v>0.41</v>
      </c>
      <c r="T116" s="2">
        <v>0.42</v>
      </c>
    </row>
    <row r="117" spans="1:20">
      <c r="A117" s="1" t="s">
        <v>194</v>
      </c>
      <c r="B117" s="2">
        <v>5</v>
      </c>
      <c r="C117" s="2">
        <v>-7.1920000000000002</v>
      </c>
      <c r="D117" s="2">
        <v>-7.4459999999999997</v>
      </c>
      <c r="E117" s="2">
        <v>-7.5503299999999998</v>
      </c>
      <c r="F117" s="2">
        <v>-7.28</v>
      </c>
      <c r="G117" s="2">
        <v>-7.68</v>
      </c>
      <c r="H117" s="2">
        <v>-7.68</v>
      </c>
      <c r="I117">
        <f t="shared" si="6"/>
        <v>0.35832999999999959</v>
      </c>
      <c r="J117">
        <f t="shared" si="7"/>
        <v>0.10433000000000003</v>
      </c>
      <c r="K117">
        <f t="shared" si="8"/>
        <v>0</v>
      </c>
      <c r="L117">
        <f t="shared" si="9"/>
        <v>0.39999999999999947</v>
      </c>
      <c r="M117">
        <f t="shared" si="10"/>
        <v>0</v>
      </c>
      <c r="N117">
        <f t="shared" si="11"/>
        <v>0</v>
      </c>
      <c r="O117">
        <v>1</v>
      </c>
      <c r="P117">
        <v>1</v>
      </c>
      <c r="Q117">
        <v>1</v>
      </c>
      <c r="R117" s="2">
        <v>0.79</v>
      </c>
      <c r="S117" s="2">
        <v>0.8</v>
      </c>
      <c r="T117" s="2">
        <v>0.82</v>
      </c>
    </row>
    <row r="118" spans="1:20">
      <c r="A118" s="1" t="s">
        <v>195</v>
      </c>
      <c r="B118" s="2">
        <v>5</v>
      </c>
      <c r="C118" s="2">
        <v>-8.56067</v>
      </c>
      <c r="D118" s="2">
        <v>-8.4700000000000006</v>
      </c>
      <c r="E118" s="2">
        <v>-8.4789999999999992</v>
      </c>
      <c r="F118" s="2">
        <v>-8.61</v>
      </c>
      <c r="G118" s="2">
        <v>-8.49</v>
      </c>
      <c r="H118" s="2">
        <v>-8.49</v>
      </c>
      <c r="I118">
        <f t="shared" si="6"/>
        <v>0</v>
      </c>
      <c r="J118">
        <f t="shared" si="7"/>
        <v>9.0669999999999362E-2</v>
      </c>
      <c r="K118">
        <f t="shared" si="8"/>
        <v>8.1670000000000798E-2</v>
      </c>
      <c r="L118">
        <f t="shared" si="9"/>
        <v>0</v>
      </c>
      <c r="M118">
        <f t="shared" si="10"/>
        <v>0.11999999999999922</v>
      </c>
      <c r="N118">
        <f t="shared" si="11"/>
        <v>0.11999999999999922</v>
      </c>
      <c r="O118">
        <v>1</v>
      </c>
      <c r="P118">
        <v>1</v>
      </c>
      <c r="Q118">
        <v>1</v>
      </c>
      <c r="R118" s="2">
        <v>1.49</v>
      </c>
      <c r="S118" s="2">
        <v>1.48</v>
      </c>
      <c r="T118" s="2">
        <v>1.48</v>
      </c>
    </row>
    <row r="119" spans="1:20">
      <c r="A119" s="1" t="s">
        <v>196</v>
      </c>
      <c r="B119" s="2">
        <v>5</v>
      </c>
      <c r="C119" s="2">
        <v>-10.6647</v>
      </c>
      <c r="D119" s="2">
        <v>-9.0510000000000002</v>
      </c>
      <c r="E119" s="2">
        <v>-11.0603</v>
      </c>
      <c r="F119" s="2">
        <v>-10.69</v>
      </c>
      <c r="G119" s="2">
        <v>-11.18</v>
      </c>
      <c r="H119" s="2">
        <v>-11.18</v>
      </c>
      <c r="I119">
        <f t="shared" si="6"/>
        <v>0.39559999999999995</v>
      </c>
      <c r="J119">
        <f t="shared" si="7"/>
        <v>2.0092999999999996</v>
      </c>
      <c r="K119">
        <f t="shared" si="8"/>
        <v>0</v>
      </c>
      <c r="L119">
        <f t="shared" si="9"/>
        <v>0.49000000000000021</v>
      </c>
      <c r="M119">
        <f t="shared" si="10"/>
        <v>0</v>
      </c>
      <c r="N119">
        <f t="shared" si="11"/>
        <v>0</v>
      </c>
      <c r="O119">
        <v>1</v>
      </c>
      <c r="P119">
        <v>1</v>
      </c>
      <c r="Q119">
        <v>1</v>
      </c>
      <c r="R119" s="2">
        <v>0.7</v>
      </c>
      <c r="S119" s="2">
        <v>0.67</v>
      </c>
      <c r="T119" s="2">
        <v>0.67</v>
      </c>
    </row>
    <row r="120" spans="1:20">
      <c r="A120" s="1" t="s">
        <v>197</v>
      </c>
      <c r="B120" s="2">
        <v>5</v>
      </c>
      <c r="C120" s="2">
        <v>-7.6173299999999999</v>
      </c>
      <c r="D120" s="2">
        <v>-7.5793299999999997</v>
      </c>
      <c r="E120" s="2">
        <v>-7.96333</v>
      </c>
      <c r="F120" s="2">
        <v>-7.44</v>
      </c>
      <c r="G120" s="2">
        <v>-8.27</v>
      </c>
      <c r="H120" s="2">
        <v>-8.27</v>
      </c>
      <c r="I120">
        <f t="shared" si="6"/>
        <v>0.34600000000000009</v>
      </c>
      <c r="J120">
        <f t="shared" si="7"/>
        <v>0.38400000000000034</v>
      </c>
      <c r="K120">
        <f t="shared" si="8"/>
        <v>0</v>
      </c>
      <c r="L120">
        <f t="shared" si="9"/>
        <v>0.82999999999999918</v>
      </c>
      <c r="M120">
        <f t="shared" si="10"/>
        <v>0</v>
      </c>
      <c r="N120">
        <f t="shared" si="11"/>
        <v>0</v>
      </c>
      <c r="O120">
        <v>13</v>
      </c>
      <c r="P120">
        <v>5</v>
      </c>
      <c r="Q120">
        <v>5</v>
      </c>
      <c r="R120" s="2">
        <v>4.21</v>
      </c>
      <c r="S120" s="2">
        <v>4.33</v>
      </c>
      <c r="T120" s="2">
        <v>4.0999999999999996</v>
      </c>
    </row>
    <row r="121" spans="1:20">
      <c r="A121" s="1" t="s">
        <v>198</v>
      </c>
      <c r="B121" s="2">
        <v>6</v>
      </c>
      <c r="C121" s="2">
        <v>-9.2289999999999992</v>
      </c>
      <c r="D121" s="2">
        <v>-9.7230000000000008</v>
      </c>
      <c r="E121" s="2">
        <v>-9.5756700000000006</v>
      </c>
      <c r="F121" s="2">
        <v>0</v>
      </c>
      <c r="G121" s="2">
        <v>0</v>
      </c>
      <c r="H121" s="2">
        <v>-8.82</v>
      </c>
      <c r="I121">
        <f t="shared" si="6"/>
        <v>0.49400000000000155</v>
      </c>
      <c r="J121">
        <f t="shared" si="7"/>
        <v>0</v>
      </c>
      <c r="K121">
        <f t="shared" si="8"/>
        <v>0.14733000000000018</v>
      </c>
      <c r="L121">
        <f t="shared" si="9"/>
        <v>8.82</v>
      </c>
      <c r="M121">
        <f t="shared" si="10"/>
        <v>8.82</v>
      </c>
      <c r="N121">
        <f t="shared" si="11"/>
        <v>0</v>
      </c>
      <c r="O121">
        <v>31</v>
      </c>
      <c r="P121">
        <v>31</v>
      </c>
      <c r="Q121">
        <v>27</v>
      </c>
      <c r="R121" s="2">
        <v>3.78</v>
      </c>
      <c r="S121" s="2">
        <v>3.79</v>
      </c>
      <c r="T121" s="2">
        <v>3.79</v>
      </c>
    </row>
    <row r="122" spans="1:20">
      <c r="A122" s="1" t="s">
        <v>199</v>
      </c>
      <c r="B122" s="2">
        <v>6</v>
      </c>
      <c r="C122" s="2">
        <v>-7.9456699999999998</v>
      </c>
      <c r="D122" s="2">
        <v>-7.524</v>
      </c>
      <c r="E122" s="2">
        <v>-7.7160000000000002</v>
      </c>
      <c r="F122" s="2">
        <v>-8.02</v>
      </c>
      <c r="G122" s="2">
        <v>-8.27</v>
      </c>
      <c r="H122" s="2">
        <v>-8.2899999999999991</v>
      </c>
      <c r="I122">
        <f t="shared" si="6"/>
        <v>0</v>
      </c>
      <c r="J122">
        <f t="shared" si="7"/>
        <v>0.42166999999999977</v>
      </c>
      <c r="K122">
        <f t="shared" si="8"/>
        <v>0.2296699999999996</v>
      </c>
      <c r="L122">
        <f t="shared" si="9"/>
        <v>0.26999999999999957</v>
      </c>
      <c r="M122">
        <f t="shared" si="10"/>
        <v>1.9999999999999574E-2</v>
      </c>
      <c r="N122">
        <f t="shared" si="11"/>
        <v>0</v>
      </c>
      <c r="O122">
        <v>1</v>
      </c>
      <c r="P122">
        <v>1</v>
      </c>
      <c r="Q122">
        <v>1</v>
      </c>
      <c r="R122" s="2">
        <v>1.4</v>
      </c>
      <c r="S122" s="2">
        <v>1.4</v>
      </c>
      <c r="T122" s="2">
        <v>1.36</v>
      </c>
    </row>
    <row r="123" spans="1:20">
      <c r="A123" s="1" t="s">
        <v>19</v>
      </c>
      <c r="B123" s="2">
        <v>6</v>
      </c>
      <c r="C123" s="2">
        <v>-6.4936699999999998</v>
      </c>
      <c r="D123" s="2">
        <v>-8.0916700000000006</v>
      </c>
      <c r="E123" s="2">
        <v>-8.56</v>
      </c>
      <c r="F123" s="2">
        <v>-7.41</v>
      </c>
      <c r="G123" s="2">
        <v>-8.74</v>
      </c>
      <c r="H123" s="2">
        <v>-8.75</v>
      </c>
      <c r="I123">
        <f t="shared" si="6"/>
        <v>2.0663300000000007</v>
      </c>
      <c r="J123">
        <f t="shared" si="7"/>
        <v>0.46832999999999991</v>
      </c>
      <c r="K123">
        <f t="shared" si="8"/>
        <v>0</v>
      </c>
      <c r="L123">
        <f t="shared" si="9"/>
        <v>1.3399999999999999</v>
      </c>
      <c r="M123">
        <f t="shared" si="10"/>
        <v>9.9999999999997868E-3</v>
      </c>
      <c r="N123">
        <f t="shared" si="11"/>
        <v>0</v>
      </c>
      <c r="O123">
        <v>1</v>
      </c>
      <c r="P123">
        <v>1</v>
      </c>
      <c r="Q123">
        <v>1</v>
      </c>
      <c r="R123" s="2">
        <v>1.01</v>
      </c>
      <c r="S123" s="2">
        <v>0.97</v>
      </c>
      <c r="T123" s="2">
        <v>0.98</v>
      </c>
    </row>
    <row r="124" spans="1:20">
      <c r="A124" s="1" t="s">
        <v>22</v>
      </c>
      <c r="B124" s="2">
        <v>6</v>
      </c>
      <c r="C124" s="2">
        <v>-6.0576699999999999</v>
      </c>
      <c r="D124" s="2">
        <v>-8.2303300000000004</v>
      </c>
      <c r="E124" s="2">
        <v>-8.3476700000000008</v>
      </c>
      <c r="F124" s="2">
        <v>-6.45</v>
      </c>
      <c r="G124" s="2">
        <v>0</v>
      </c>
      <c r="H124" s="2">
        <v>-7.99</v>
      </c>
      <c r="I124">
        <f t="shared" si="6"/>
        <v>2.2900000000000009</v>
      </c>
      <c r="J124">
        <f t="shared" si="7"/>
        <v>0.11734000000000044</v>
      </c>
      <c r="K124">
        <f t="shared" si="8"/>
        <v>0</v>
      </c>
      <c r="L124">
        <f t="shared" si="9"/>
        <v>1.54</v>
      </c>
      <c r="M124">
        <f t="shared" si="10"/>
        <v>7.99</v>
      </c>
      <c r="N124">
        <f t="shared" si="11"/>
        <v>0</v>
      </c>
      <c r="O124">
        <v>17</v>
      </c>
      <c r="P124">
        <v>31</v>
      </c>
      <c r="Q124">
        <v>24</v>
      </c>
      <c r="R124" s="2">
        <v>3.52</v>
      </c>
      <c r="S124" s="2">
        <v>3.02</v>
      </c>
      <c r="T124" s="2">
        <v>2.99</v>
      </c>
    </row>
    <row r="125" spans="1:20">
      <c r="A125" s="1" t="s">
        <v>200</v>
      </c>
      <c r="B125" s="2">
        <v>6</v>
      </c>
      <c r="C125" s="2">
        <v>-6.8163299999999998</v>
      </c>
      <c r="D125" s="2">
        <v>-8.1983300000000003</v>
      </c>
      <c r="E125" s="2">
        <v>-8.16</v>
      </c>
      <c r="F125" s="2">
        <v>-6.86</v>
      </c>
      <c r="G125" s="2">
        <v>-8.25</v>
      </c>
      <c r="H125" s="2">
        <v>-8.25</v>
      </c>
      <c r="I125">
        <f t="shared" si="6"/>
        <v>1.3820000000000006</v>
      </c>
      <c r="J125">
        <f t="shared" si="7"/>
        <v>0</v>
      </c>
      <c r="K125">
        <f t="shared" si="8"/>
        <v>3.8330000000000197E-2</v>
      </c>
      <c r="L125">
        <f t="shared" si="9"/>
        <v>1.3899999999999997</v>
      </c>
      <c r="M125">
        <f t="shared" si="10"/>
        <v>0</v>
      </c>
      <c r="N125">
        <f t="shared" si="11"/>
        <v>0</v>
      </c>
      <c r="O125">
        <v>14</v>
      </c>
      <c r="P125">
        <v>1</v>
      </c>
      <c r="Q125">
        <v>1</v>
      </c>
      <c r="R125" s="2">
        <v>3.36</v>
      </c>
      <c r="S125" s="2">
        <v>0.84</v>
      </c>
      <c r="T125" s="2">
        <v>0.84</v>
      </c>
    </row>
    <row r="126" spans="1:20">
      <c r="A126" s="1" t="s">
        <v>27</v>
      </c>
      <c r="B126" s="2">
        <v>6</v>
      </c>
      <c r="C126" s="2">
        <v>-6.4423300000000001</v>
      </c>
      <c r="D126" s="2">
        <v>-7.0149999999999997</v>
      </c>
      <c r="E126" s="2">
        <v>-8.6113300000000006</v>
      </c>
      <c r="F126" s="2">
        <v>-7.46</v>
      </c>
      <c r="G126" s="2">
        <v>-8.8699999999999992</v>
      </c>
      <c r="H126" s="2">
        <v>-9.3000000000000007</v>
      </c>
      <c r="I126">
        <f t="shared" si="6"/>
        <v>2.1690000000000005</v>
      </c>
      <c r="J126">
        <f t="shared" si="7"/>
        <v>1.5963300000000009</v>
      </c>
      <c r="K126">
        <f t="shared" si="8"/>
        <v>0</v>
      </c>
      <c r="L126">
        <f t="shared" si="9"/>
        <v>1.8400000000000007</v>
      </c>
      <c r="M126">
        <f t="shared" si="10"/>
        <v>0.43000000000000149</v>
      </c>
      <c r="N126">
        <f t="shared" si="11"/>
        <v>0</v>
      </c>
      <c r="O126">
        <v>1</v>
      </c>
      <c r="P126">
        <v>1</v>
      </c>
      <c r="Q126">
        <v>1</v>
      </c>
      <c r="R126" s="2">
        <v>0.45</v>
      </c>
      <c r="S126" s="2">
        <v>0.59</v>
      </c>
      <c r="T126" s="2">
        <v>0.91</v>
      </c>
    </row>
    <row r="127" spans="1:20">
      <c r="A127" s="1" t="s">
        <v>201</v>
      </c>
      <c r="B127" s="2">
        <v>6</v>
      </c>
      <c r="C127" s="2">
        <v>-11.88</v>
      </c>
      <c r="D127" s="2">
        <v>-10.6877</v>
      </c>
      <c r="E127" s="2">
        <v>-11.923299999999999</v>
      </c>
      <c r="F127" s="2">
        <v>-11.92</v>
      </c>
      <c r="G127" s="2">
        <v>-12.91</v>
      </c>
      <c r="H127" s="2">
        <v>-12.91</v>
      </c>
      <c r="I127">
        <f t="shared" si="6"/>
        <v>4.3299999999998562E-2</v>
      </c>
      <c r="J127">
        <f t="shared" si="7"/>
        <v>1.2355999999999998</v>
      </c>
      <c r="K127">
        <f t="shared" si="8"/>
        <v>0</v>
      </c>
      <c r="L127">
        <f t="shared" si="9"/>
        <v>0.99000000000000021</v>
      </c>
      <c r="M127">
        <f t="shared" si="10"/>
        <v>0</v>
      </c>
      <c r="N127">
        <f t="shared" si="11"/>
        <v>0</v>
      </c>
      <c r="O127">
        <v>1</v>
      </c>
      <c r="P127">
        <v>1</v>
      </c>
      <c r="Q127">
        <v>1</v>
      </c>
      <c r="R127" s="2">
        <v>0.86</v>
      </c>
      <c r="S127" s="2">
        <v>0.85</v>
      </c>
      <c r="T127" s="2">
        <v>0.83</v>
      </c>
    </row>
    <row r="128" spans="1:20">
      <c r="A128" s="1" t="s">
        <v>202</v>
      </c>
      <c r="B128" s="2">
        <v>6</v>
      </c>
      <c r="C128" s="2">
        <v>-8.1136700000000008</v>
      </c>
      <c r="D128" s="2">
        <v>-8.6596700000000002</v>
      </c>
      <c r="E128" s="2">
        <v>-8.81067</v>
      </c>
      <c r="F128" s="2">
        <v>-8.3699999999999992</v>
      </c>
      <c r="G128" s="2">
        <v>-8.86</v>
      </c>
      <c r="H128" s="2">
        <v>-8.91</v>
      </c>
      <c r="I128">
        <f t="shared" si="6"/>
        <v>0.69699999999999918</v>
      </c>
      <c r="J128">
        <f t="shared" si="7"/>
        <v>0.1509999999999998</v>
      </c>
      <c r="K128">
        <f t="shared" si="8"/>
        <v>0</v>
      </c>
      <c r="L128">
        <f t="shared" si="9"/>
        <v>0.54000000000000092</v>
      </c>
      <c r="M128">
        <f t="shared" si="10"/>
        <v>5.0000000000000711E-2</v>
      </c>
      <c r="N128">
        <f t="shared" si="11"/>
        <v>0</v>
      </c>
      <c r="O128">
        <v>1</v>
      </c>
      <c r="P128">
        <v>1</v>
      </c>
      <c r="Q128">
        <v>1</v>
      </c>
      <c r="R128" s="2">
        <v>1.5</v>
      </c>
      <c r="S128" s="2">
        <v>1.45</v>
      </c>
      <c r="T128" s="2">
        <v>1.56</v>
      </c>
    </row>
    <row r="129" spans="1:20">
      <c r="A129" s="1" t="s">
        <v>44</v>
      </c>
      <c r="B129" s="2">
        <v>6</v>
      </c>
      <c r="C129" s="2">
        <v>-10.345000000000001</v>
      </c>
      <c r="D129" s="2">
        <v>-9.4749999999999996</v>
      </c>
      <c r="E129" s="2">
        <v>-10.3597</v>
      </c>
      <c r="F129" s="2">
        <v>-10.41</v>
      </c>
      <c r="G129" s="2">
        <v>-10.95</v>
      </c>
      <c r="H129" s="2">
        <v>-10.95</v>
      </c>
      <c r="I129">
        <f t="shared" si="6"/>
        <v>1.4699999999999491E-2</v>
      </c>
      <c r="J129">
        <f t="shared" si="7"/>
        <v>0.88470000000000049</v>
      </c>
      <c r="K129">
        <f t="shared" si="8"/>
        <v>0</v>
      </c>
      <c r="L129">
        <f t="shared" si="9"/>
        <v>0.53999999999999915</v>
      </c>
      <c r="M129">
        <f t="shared" si="10"/>
        <v>0</v>
      </c>
      <c r="N129">
        <f t="shared" si="11"/>
        <v>0</v>
      </c>
      <c r="O129">
        <v>1</v>
      </c>
      <c r="P129">
        <v>1</v>
      </c>
      <c r="Q129">
        <v>1</v>
      </c>
      <c r="R129" s="2">
        <v>1.45</v>
      </c>
      <c r="S129" s="2">
        <v>1.45</v>
      </c>
      <c r="T129" s="2">
        <v>1.45</v>
      </c>
    </row>
    <row r="130" spans="1:20">
      <c r="A130" s="1" t="s">
        <v>203</v>
      </c>
      <c r="B130" s="2">
        <v>6</v>
      </c>
      <c r="C130" s="2">
        <v>-6.0256699999999999</v>
      </c>
      <c r="D130" s="2">
        <v>-7.827</v>
      </c>
      <c r="E130" s="2">
        <v>-9.8926700000000007</v>
      </c>
      <c r="F130" s="2">
        <v>-8.1300000000000008</v>
      </c>
      <c r="G130" s="2">
        <v>0</v>
      </c>
      <c r="H130" s="2">
        <v>-10.39</v>
      </c>
      <c r="I130">
        <f t="shared" si="6"/>
        <v>3.8670000000000009</v>
      </c>
      <c r="J130">
        <f t="shared" si="7"/>
        <v>2.0656700000000008</v>
      </c>
      <c r="K130">
        <f t="shared" si="8"/>
        <v>0</v>
      </c>
      <c r="L130">
        <f t="shared" si="9"/>
        <v>2.2599999999999998</v>
      </c>
      <c r="M130">
        <f t="shared" si="10"/>
        <v>10.39</v>
      </c>
      <c r="N130">
        <f t="shared" si="11"/>
        <v>0</v>
      </c>
      <c r="O130">
        <v>1</v>
      </c>
      <c r="P130">
        <v>31</v>
      </c>
      <c r="Q130">
        <v>1</v>
      </c>
      <c r="R130" s="2">
        <v>0.56000000000000005</v>
      </c>
      <c r="S130" s="2">
        <v>2.0099999999999998</v>
      </c>
      <c r="T130" s="2">
        <v>0.56999999999999995</v>
      </c>
    </row>
    <row r="131" spans="1:20">
      <c r="A131" s="1" t="s">
        <v>59</v>
      </c>
      <c r="B131" s="2">
        <v>6</v>
      </c>
      <c r="C131" s="2">
        <v>-6.4646699999999999</v>
      </c>
      <c r="D131" s="2">
        <v>-9.1920000000000002</v>
      </c>
      <c r="E131" s="2">
        <v>-9.0193300000000001</v>
      </c>
      <c r="F131" s="2">
        <v>0</v>
      </c>
      <c r="G131" s="2">
        <v>0</v>
      </c>
      <c r="H131" s="2">
        <v>0</v>
      </c>
      <c r="I131">
        <f t="shared" si="6"/>
        <v>2.7273300000000003</v>
      </c>
      <c r="J131">
        <f t="shared" si="7"/>
        <v>0</v>
      </c>
      <c r="K131">
        <f t="shared" si="8"/>
        <v>0.1726700000000001</v>
      </c>
      <c r="L131">
        <f t="shared" si="9"/>
        <v>0</v>
      </c>
      <c r="M131">
        <f t="shared" si="10"/>
        <v>0</v>
      </c>
      <c r="N131">
        <f t="shared" si="11"/>
        <v>0</v>
      </c>
      <c r="O131">
        <v>31</v>
      </c>
      <c r="P131">
        <v>31</v>
      </c>
      <c r="Q131">
        <v>31</v>
      </c>
      <c r="R131" s="2">
        <v>4.74</v>
      </c>
      <c r="S131" s="2">
        <v>4.67</v>
      </c>
      <c r="T131" s="2">
        <v>4.68</v>
      </c>
    </row>
    <row r="132" spans="1:20">
      <c r="A132" s="1" t="s">
        <v>105</v>
      </c>
      <c r="B132" s="2">
        <v>6</v>
      </c>
      <c r="C132" s="2">
        <v>-14.029299999999999</v>
      </c>
      <c r="D132" s="2">
        <v>-13.2003</v>
      </c>
      <c r="E132" s="2">
        <v>-14.0253</v>
      </c>
      <c r="F132" s="2">
        <v>-14.26</v>
      </c>
      <c r="G132" s="2">
        <v>-15.69</v>
      </c>
      <c r="H132" s="2">
        <v>-15.69</v>
      </c>
      <c r="I132">
        <f t="shared" si="6"/>
        <v>0</v>
      </c>
      <c r="J132">
        <f t="shared" si="7"/>
        <v>0.82899999999999885</v>
      </c>
      <c r="K132">
        <f t="shared" si="8"/>
        <v>3.9999999999995595E-3</v>
      </c>
      <c r="L132">
        <f t="shared" si="9"/>
        <v>1.4299999999999997</v>
      </c>
      <c r="M132">
        <f t="shared" si="10"/>
        <v>0</v>
      </c>
      <c r="N132">
        <f t="shared" si="11"/>
        <v>0</v>
      </c>
      <c r="O132">
        <v>1</v>
      </c>
      <c r="P132">
        <v>1</v>
      </c>
      <c r="Q132">
        <v>1</v>
      </c>
      <c r="R132" s="2">
        <v>0.63</v>
      </c>
      <c r="S132" s="2">
        <v>0.59</v>
      </c>
      <c r="T132" s="2">
        <v>0.59</v>
      </c>
    </row>
    <row r="133" spans="1:20">
      <c r="A133" s="1" t="s">
        <v>60</v>
      </c>
      <c r="B133" s="2">
        <v>6</v>
      </c>
      <c r="C133" s="2">
        <v>-7.23733</v>
      </c>
      <c r="D133" s="2">
        <v>-9.6880000000000006</v>
      </c>
      <c r="E133" s="2">
        <v>-9.59633</v>
      </c>
      <c r="F133" s="2">
        <v>-7.67</v>
      </c>
      <c r="G133" s="2">
        <v>-9.5500000000000007</v>
      </c>
      <c r="H133" s="2">
        <v>-9.7899999999999991</v>
      </c>
      <c r="I133">
        <f t="shared" ref="I133:I196" si="12">C133-MIN(C133:E133)</f>
        <v>2.4506700000000006</v>
      </c>
      <c r="J133">
        <f t="shared" ref="J133:J196" si="13">D133-MIN(C133:E133)</f>
        <v>0</v>
      </c>
      <c r="K133">
        <f t="shared" ref="K133:K196" si="14">E133-MIN(C133:E133)</f>
        <v>9.1670000000000584E-2</v>
      </c>
      <c r="L133">
        <f t="shared" ref="L133:L196" si="15">F133-MIN(F133:H133)</f>
        <v>2.1199999999999992</v>
      </c>
      <c r="M133">
        <f t="shared" ref="M133:M196" si="16">G133-MIN(F133:H133)</f>
        <v>0.23999999999999844</v>
      </c>
      <c r="N133">
        <f t="shared" ref="N133:N196" si="17">H133-MIN(F133:H133)</f>
        <v>0</v>
      </c>
      <c r="O133">
        <v>1</v>
      </c>
      <c r="P133">
        <v>22</v>
      </c>
      <c r="Q133">
        <v>1</v>
      </c>
      <c r="R133" s="2">
        <v>1.25</v>
      </c>
      <c r="S133" s="2">
        <v>3.01</v>
      </c>
      <c r="T133" s="2">
        <v>1.74</v>
      </c>
    </row>
    <row r="134" spans="1:20">
      <c r="A134" s="1" t="s">
        <v>204</v>
      </c>
      <c r="B134" s="2">
        <v>6</v>
      </c>
      <c r="C134" s="2">
        <v>-5.6486700000000001</v>
      </c>
      <c r="D134" s="2">
        <v>-7.5983299999999998</v>
      </c>
      <c r="E134" s="2">
        <v>-7.4686700000000004</v>
      </c>
      <c r="F134" s="2">
        <v>-5.8</v>
      </c>
      <c r="G134" s="2">
        <v>-7.67</v>
      </c>
      <c r="H134" s="2">
        <v>-7.7</v>
      </c>
      <c r="I134">
        <f t="shared" si="12"/>
        <v>1.9496599999999997</v>
      </c>
      <c r="J134">
        <f t="shared" si="13"/>
        <v>0</v>
      </c>
      <c r="K134">
        <f t="shared" si="14"/>
        <v>0.12965999999999944</v>
      </c>
      <c r="L134">
        <f t="shared" si="15"/>
        <v>1.9000000000000004</v>
      </c>
      <c r="M134">
        <f t="shared" si="16"/>
        <v>3.0000000000000249E-2</v>
      </c>
      <c r="N134">
        <f t="shared" si="17"/>
        <v>0</v>
      </c>
      <c r="O134">
        <v>1</v>
      </c>
      <c r="P134">
        <v>1</v>
      </c>
      <c r="Q134">
        <v>1</v>
      </c>
      <c r="R134" s="2">
        <v>0.46</v>
      </c>
      <c r="S134" s="2">
        <v>1.1599999999999999</v>
      </c>
      <c r="T134" s="2">
        <v>1.21</v>
      </c>
    </row>
    <row r="135" spans="1:20">
      <c r="A135" s="1" t="s">
        <v>65</v>
      </c>
      <c r="B135" s="2">
        <v>6</v>
      </c>
      <c r="C135" s="2">
        <v>-5.7693300000000001</v>
      </c>
      <c r="D135" s="2">
        <v>-7.53667</v>
      </c>
      <c r="E135" s="2">
        <v>-7.6406700000000001</v>
      </c>
      <c r="F135" s="2">
        <v>-5.85</v>
      </c>
      <c r="G135" s="2">
        <v>-7.68</v>
      </c>
      <c r="H135" s="2">
        <v>-7.66</v>
      </c>
      <c r="I135">
        <f t="shared" si="12"/>
        <v>1.87134</v>
      </c>
      <c r="J135">
        <f t="shared" si="13"/>
        <v>0.10400000000000009</v>
      </c>
      <c r="K135">
        <f t="shared" si="14"/>
        <v>0</v>
      </c>
      <c r="L135">
        <f t="shared" si="15"/>
        <v>1.83</v>
      </c>
      <c r="M135">
        <f t="shared" si="16"/>
        <v>0</v>
      </c>
      <c r="N135">
        <f t="shared" si="17"/>
        <v>1.9999999999999574E-2</v>
      </c>
      <c r="O135">
        <v>1</v>
      </c>
      <c r="P135">
        <v>1</v>
      </c>
      <c r="Q135">
        <v>1</v>
      </c>
      <c r="R135" s="2">
        <v>0.72</v>
      </c>
      <c r="S135" s="2">
        <v>0.79</v>
      </c>
      <c r="T135" s="2">
        <v>0.56999999999999995</v>
      </c>
    </row>
    <row r="136" spans="1:20">
      <c r="A136" s="1" t="s">
        <v>205</v>
      </c>
      <c r="B136" s="2">
        <v>6</v>
      </c>
      <c r="C136" s="2">
        <v>-13.4587</v>
      </c>
      <c r="D136" s="2">
        <v>-11.933299999999999</v>
      </c>
      <c r="E136" s="2">
        <v>-11.471299999999999</v>
      </c>
      <c r="F136" s="2">
        <v>-13.63</v>
      </c>
      <c r="G136" s="2">
        <v>-12.91</v>
      </c>
      <c r="H136" s="2">
        <v>-12.91</v>
      </c>
      <c r="I136">
        <f t="shared" si="12"/>
        <v>0</v>
      </c>
      <c r="J136">
        <f t="shared" si="13"/>
        <v>1.5254000000000012</v>
      </c>
      <c r="K136">
        <f t="shared" si="14"/>
        <v>1.9874000000000009</v>
      </c>
      <c r="L136">
        <f t="shared" si="15"/>
        <v>0</v>
      </c>
      <c r="M136">
        <f t="shared" si="16"/>
        <v>0.72000000000000064</v>
      </c>
      <c r="N136">
        <f t="shared" si="17"/>
        <v>0.72000000000000064</v>
      </c>
      <c r="O136">
        <v>1</v>
      </c>
      <c r="P136">
        <v>1</v>
      </c>
      <c r="Q136">
        <v>1</v>
      </c>
      <c r="R136" s="2">
        <v>0.76</v>
      </c>
      <c r="S136" s="2">
        <v>0.63</v>
      </c>
      <c r="T136" s="2">
        <v>0.63</v>
      </c>
    </row>
    <row r="137" spans="1:20">
      <c r="A137" s="1" t="s">
        <v>77</v>
      </c>
      <c r="B137" s="2">
        <v>6</v>
      </c>
      <c r="C137" s="2">
        <v>-7.21767</v>
      </c>
      <c r="D137" s="2">
        <v>-7.6239999999999997</v>
      </c>
      <c r="E137" s="2">
        <v>-8.2363300000000006</v>
      </c>
      <c r="F137" s="2">
        <v>0</v>
      </c>
      <c r="G137" s="2">
        <v>0</v>
      </c>
      <c r="H137" s="2">
        <v>0</v>
      </c>
      <c r="I137">
        <f t="shared" si="12"/>
        <v>1.0186600000000006</v>
      </c>
      <c r="J137">
        <f t="shared" si="13"/>
        <v>0.61233000000000093</v>
      </c>
      <c r="K137">
        <f t="shared" si="14"/>
        <v>0</v>
      </c>
      <c r="L137">
        <f t="shared" si="15"/>
        <v>0</v>
      </c>
      <c r="M137">
        <f t="shared" si="16"/>
        <v>0</v>
      </c>
      <c r="N137">
        <f t="shared" si="17"/>
        <v>0</v>
      </c>
      <c r="O137">
        <v>31</v>
      </c>
      <c r="P137">
        <v>31</v>
      </c>
      <c r="Q137">
        <v>31</v>
      </c>
      <c r="R137" s="2">
        <v>3.09</v>
      </c>
      <c r="S137" s="2">
        <v>3.94</v>
      </c>
      <c r="T137" s="2">
        <v>3.9</v>
      </c>
    </row>
    <row r="138" spans="1:20">
      <c r="A138" s="1" t="s">
        <v>80</v>
      </c>
      <c r="B138" s="2">
        <v>6</v>
      </c>
      <c r="C138" s="2">
        <v>-5.9610000000000003</v>
      </c>
      <c r="D138" s="2">
        <v>-7.5283300000000004</v>
      </c>
      <c r="E138" s="2">
        <v>-7.4963300000000004</v>
      </c>
      <c r="F138" s="2">
        <v>-6.17</v>
      </c>
      <c r="G138" s="2">
        <v>-7.52</v>
      </c>
      <c r="H138" s="2">
        <v>-7.52</v>
      </c>
      <c r="I138">
        <f t="shared" si="12"/>
        <v>1.5673300000000001</v>
      </c>
      <c r="J138">
        <f t="shared" si="13"/>
        <v>0</v>
      </c>
      <c r="K138">
        <f t="shared" si="14"/>
        <v>3.2000000000000028E-2</v>
      </c>
      <c r="L138">
        <f t="shared" si="15"/>
        <v>1.3499999999999996</v>
      </c>
      <c r="M138">
        <f t="shared" si="16"/>
        <v>0</v>
      </c>
      <c r="N138">
        <f t="shared" si="17"/>
        <v>0</v>
      </c>
      <c r="O138">
        <v>14</v>
      </c>
      <c r="P138">
        <v>27</v>
      </c>
      <c r="Q138">
        <v>15</v>
      </c>
      <c r="R138" s="2">
        <v>4.38</v>
      </c>
      <c r="S138" s="2">
        <v>4.53</v>
      </c>
      <c r="T138" s="2">
        <v>2.77</v>
      </c>
    </row>
    <row r="139" spans="1:20">
      <c r="A139" s="1" t="s">
        <v>206</v>
      </c>
      <c r="B139" s="2">
        <v>6</v>
      </c>
      <c r="C139" s="2">
        <v>-12.773999999999999</v>
      </c>
      <c r="D139" s="2">
        <v>-8.9236699999999995</v>
      </c>
      <c r="E139" s="2">
        <v>-13.656000000000001</v>
      </c>
      <c r="F139" s="2">
        <v>0</v>
      </c>
      <c r="G139" s="2">
        <v>-5.84</v>
      </c>
      <c r="H139" s="2">
        <v>-5.84</v>
      </c>
      <c r="I139">
        <f t="shared" si="12"/>
        <v>0.88200000000000145</v>
      </c>
      <c r="J139">
        <f t="shared" si="13"/>
        <v>4.732330000000001</v>
      </c>
      <c r="K139">
        <f t="shared" si="14"/>
        <v>0</v>
      </c>
      <c r="L139">
        <f t="shared" si="15"/>
        <v>5.84</v>
      </c>
      <c r="M139">
        <f t="shared" si="16"/>
        <v>0</v>
      </c>
      <c r="N139">
        <f t="shared" si="17"/>
        <v>0</v>
      </c>
      <c r="O139">
        <v>31</v>
      </c>
      <c r="P139">
        <v>13</v>
      </c>
      <c r="Q139">
        <v>28</v>
      </c>
      <c r="R139" s="2">
        <v>12.64</v>
      </c>
      <c r="S139" s="2">
        <v>12.25</v>
      </c>
      <c r="T139" s="2">
        <v>12.42</v>
      </c>
    </row>
    <row r="140" spans="1:20">
      <c r="A140" s="1" t="s">
        <v>207</v>
      </c>
      <c r="B140" s="2">
        <v>6</v>
      </c>
      <c r="C140" s="2">
        <v>-7.4020000000000001</v>
      </c>
      <c r="D140" s="2">
        <v>-9.2323299999999993</v>
      </c>
      <c r="E140" s="2">
        <v>-9.593</v>
      </c>
      <c r="F140" s="2">
        <v>-8.98</v>
      </c>
      <c r="G140" s="2">
        <v>-10.36</v>
      </c>
      <c r="H140" s="2">
        <v>-10.38</v>
      </c>
      <c r="I140">
        <f t="shared" si="12"/>
        <v>2.1909999999999998</v>
      </c>
      <c r="J140">
        <f t="shared" si="13"/>
        <v>0.36067000000000071</v>
      </c>
      <c r="K140">
        <f t="shared" si="14"/>
        <v>0</v>
      </c>
      <c r="L140">
        <f t="shared" si="15"/>
        <v>1.4000000000000004</v>
      </c>
      <c r="M140">
        <f t="shared" si="16"/>
        <v>2.000000000000135E-2</v>
      </c>
      <c r="N140">
        <f t="shared" si="17"/>
        <v>0</v>
      </c>
      <c r="O140">
        <v>1</v>
      </c>
      <c r="P140">
        <v>1</v>
      </c>
      <c r="Q140">
        <v>1</v>
      </c>
      <c r="R140" s="2">
        <v>0.47</v>
      </c>
      <c r="S140" s="2">
        <v>0.64</v>
      </c>
      <c r="T140" s="2">
        <v>0.64</v>
      </c>
    </row>
    <row r="141" spans="1:20">
      <c r="A141" s="1" t="s">
        <v>208</v>
      </c>
      <c r="B141" s="2">
        <v>6</v>
      </c>
      <c r="C141" s="2">
        <v>-5.9776699999999998</v>
      </c>
      <c r="D141" s="2">
        <v>-6.2320000000000002</v>
      </c>
      <c r="E141" s="2">
        <v>-6.4883300000000004</v>
      </c>
      <c r="F141" s="2">
        <v>-5.86</v>
      </c>
      <c r="G141" s="2">
        <v>-6.53</v>
      </c>
      <c r="H141" s="2">
        <v>-6.53</v>
      </c>
      <c r="I141">
        <f t="shared" si="12"/>
        <v>0.51066000000000056</v>
      </c>
      <c r="J141">
        <f t="shared" si="13"/>
        <v>0.25633000000000017</v>
      </c>
      <c r="K141">
        <f t="shared" si="14"/>
        <v>0</v>
      </c>
      <c r="L141">
        <f t="shared" si="15"/>
        <v>0.66999999999999993</v>
      </c>
      <c r="M141">
        <f t="shared" si="16"/>
        <v>0</v>
      </c>
      <c r="N141">
        <f t="shared" si="17"/>
        <v>0</v>
      </c>
      <c r="O141">
        <v>21</v>
      </c>
      <c r="P141">
        <v>6</v>
      </c>
      <c r="Q141">
        <v>6</v>
      </c>
      <c r="R141" s="2">
        <v>3.2</v>
      </c>
      <c r="S141" s="2">
        <v>5.23</v>
      </c>
      <c r="T141" s="2">
        <v>2.2799999999999998</v>
      </c>
    </row>
    <row r="142" spans="1:20">
      <c r="A142" s="1" t="s">
        <v>95</v>
      </c>
      <c r="B142" s="2">
        <v>6</v>
      </c>
      <c r="C142" s="2">
        <v>-8.7346699999999995</v>
      </c>
      <c r="D142" s="2">
        <v>-9.69</v>
      </c>
      <c r="E142" s="2">
        <v>-10.039999999999999</v>
      </c>
      <c r="F142" s="2">
        <v>-9.66</v>
      </c>
      <c r="G142" s="2">
        <v>-11.11</v>
      </c>
      <c r="H142" s="2">
        <v>-11.11</v>
      </c>
      <c r="I142">
        <f t="shared" si="12"/>
        <v>1.3053299999999997</v>
      </c>
      <c r="J142">
        <f t="shared" si="13"/>
        <v>0.34999999999999964</v>
      </c>
      <c r="K142">
        <f t="shared" si="14"/>
        <v>0</v>
      </c>
      <c r="L142">
        <f t="shared" si="15"/>
        <v>1.4499999999999993</v>
      </c>
      <c r="M142">
        <f t="shared" si="16"/>
        <v>0</v>
      </c>
      <c r="N142">
        <f t="shared" si="17"/>
        <v>0</v>
      </c>
      <c r="O142">
        <v>1</v>
      </c>
      <c r="P142">
        <v>1</v>
      </c>
      <c r="Q142">
        <v>1</v>
      </c>
      <c r="R142" s="2">
        <v>0.54</v>
      </c>
      <c r="S142" s="2">
        <v>0.65</v>
      </c>
      <c r="T142" s="2">
        <v>0.65</v>
      </c>
    </row>
    <row r="143" spans="1:20">
      <c r="A143" s="1" t="s">
        <v>209</v>
      </c>
      <c r="B143" s="2">
        <v>6</v>
      </c>
      <c r="C143" s="2">
        <v>-5.7876700000000003</v>
      </c>
      <c r="D143" s="2">
        <v>-6.5590000000000002</v>
      </c>
      <c r="E143" s="2">
        <v>-6.8010000000000002</v>
      </c>
      <c r="F143" s="2">
        <v>-6.11</v>
      </c>
      <c r="G143" s="2">
        <v>-6.73</v>
      </c>
      <c r="H143" s="2">
        <v>-6.74</v>
      </c>
      <c r="I143">
        <f t="shared" si="12"/>
        <v>1.0133299999999998</v>
      </c>
      <c r="J143">
        <f t="shared" si="13"/>
        <v>0.24199999999999999</v>
      </c>
      <c r="K143">
        <f t="shared" si="14"/>
        <v>0</v>
      </c>
      <c r="L143">
        <f t="shared" si="15"/>
        <v>0.62999999999999989</v>
      </c>
      <c r="M143">
        <f t="shared" si="16"/>
        <v>9.9999999999997868E-3</v>
      </c>
      <c r="N143">
        <f t="shared" si="17"/>
        <v>0</v>
      </c>
      <c r="O143">
        <v>1</v>
      </c>
      <c r="P143">
        <v>1</v>
      </c>
      <c r="Q143">
        <v>12</v>
      </c>
      <c r="R143" s="2">
        <v>1.2</v>
      </c>
      <c r="S143" s="2">
        <v>1.25</v>
      </c>
      <c r="T143" s="2">
        <v>4.5</v>
      </c>
    </row>
    <row r="144" spans="1:20">
      <c r="A144" s="1" t="s">
        <v>210</v>
      </c>
      <c r="B144" s="2">
        <v>6</v>
      </c>
      <c r="C144" s="2">
        <v>-8.5916700000000006</v>
      </c>
      <c r="D144" s="2">
        <v>-9.9006699999999999</v>
      </c>
      <c r="E144" s="2">
        <v>-10.018700000000001</v>
      </c>
      <c r="F144" s="2">
        <v>-8.9700000000000006</v>
      </c>
      <c r="G144" s="2">
        <v>-10.220000000000001</v>
      </c>
      <c r="H144" s="2">
        <v>-10.220000000000001</v>
      </c>
      <c r="I144">
        <f t="shared" si="12"/>
        <v>1.4270300000000002</v>
      </c>
      <c r="J144">
        <f t="shared" si="13"/>
        <v>0.11803000000000097</v>
      </c>
      <c r="K144">
        <f t="shared" si="14"/>
        <v>0</v>
      </c>
      <c r="L144">
        <f t="shared" si="15"/>
        <v>1.25</v>
      </c>
      <c r="M144">
        <f t="shared" si="16"/>
        <v>0</v>
      </c>
      <c r="N144">
        <f t="shared" si="17"/>
        <v>0</v>
      </c>
      <c r="O144">
        <v>1</v>
      </c>
      <c r="P144">
        <v>1</v>
      </c>
      <c r="Q144">
        <v>1</v>
      </c>
      <c r="R144" s="2">
        <v>0.52</v>
      </c>
      <c r="S144" s="2">
        <v>0.55000000000000004</v>
      </c>
      <c r="T144" s="2">
        <v>0.56000000000000005</v>
      </c>
    </row>
    <row r="145" spans="1:20">
      <c r="A145" s="1" t="s">
        <v>211</v>
      </c>
      <c r="B145" s="2">
        <v>6</v>
      </c>
      <c r="C145" s="2">
        <v>-6.1239999999999997</v>
      </c>
      <c r="D145" s="2">
        <v>-8.0556699999999992</v>
      </c>
      <c r="E145" s="2">
        <v>-7.80267</v>
      </c>
      <c r="F145" s="2">
        <v>-7.25</v>
      </c>
      <c r="G145" s="2">
        <v>-8.7899999999999991</v>
      </c>
      <c r="H145" s="2">
        <v>-8.7799999999999994</v>
      </c>
      <c r="I145">
        <f t="shared" si="12"/>
        <v>1.9316699999999996</v>
      </c>
      <c r="J145">
        <f t="shared" si="13"/>
        <v>0</v>
      </c>
      <c r="K145">
        <f t="shared" si="14"/>
        <v>0.25299999999999923</v>
      </c>
      <c r="L145">
        <f t="shared" si="15"/>
        <v>1.5399999999999991</v>
      </c>
      <c r="M145">
        <f t="shared" si="16"/>
        <v>0</v>
      </c>
      <c r="N145">
        <f t="shared" si="17"/>
        <v>9.9999999999997868E-3</v>
      </c>
      <c r="O145">
        <v>1</v>
      </c>
      <c r="P145">
        <v>1</v>
      </c>
      <c r="Q145">
        <v>1</v>
      </c>
      <c r="R145" s="2">
        <v>0.63</v>
      </c>
      <c r="S145" s="2">
        <v>0.65</v>
      </c>
      <c r="T145" s="2">
        <v>0.65</v>
      </c>
    </row>
    <row r="146" spans="1:20">
      <c r="A146" s="1" t="s">
        <v>212</v>
      </c>
      <c r="B146" s="2">
        <v>6</v>
      </c>
      <c r="C146" s="2">
        <v>-8.7313299999999998</v>
      </c>
      <c r="D146" s="2">
        <v>-8.7073300000000007</v>
      </c>
      <c r="E146" s="2">
        <v>-10.599</v>
      </c>
      <c r="F146" s="2">
        <v>-8.57</v>
      </c>
      <c r="G146" s="2">
        <v>-10.27</v>
      </c>
      <c r="H146" s="2">
        <v>0</v>
      </c>
      <c r="I146">
        <f t="shared" si="12"/>
        <v>1.8676700000000004</v>
      </c>
      <c r="J146">
        <f t="shared" si="13"/>
        <v>1.8916699999999995</v>
      </c>
      <c r="K146">
        <f t="shared" si="14"/>
        <v>0</v>
      </c>
      <c r="L146">
        <f t="shared" si="15"/>
        <v>1.6999999999999993</v>
      </c>
      <c r="M146">
        <f t="shared" si="16"/>
        <v>0</v>
      </c>
      <c r="N146">
        <f t="shared" si="17"/>
        <v>10.27</v>
      </c>
      <c r="O146">
        <v>4</v>
      </c>
      <c r="P146">
        <v>3</v>
      </c>
      <c r="Q146">
        <v>31</v>
      </c>
      <c r="R146" s="2">
        <v>2.2799999999999998</v>
      </c>
      <c r="S146" s="2">
        <v>2.33</v>
      </c>
      <c r="T146" s="2">
        <v>2.33</v>
      </c>
    </row>
    <row r="147" spans="1:20">
      <c r="A147" s="1" t="s">
        <v>213</v>
      </c>
      <c r="B147" s="2">
        <v>6</v>
      </c>
      <c r="C147" s="2">
        <v>-9.2940000000000005</v>
      </c>
      <c r="D147" s="2">
        <v>-9.6176700000000004</v>
      </c>
      <c r="E147" s="2">
        <v>-10.396000000000001</v>
      </c>
      <c r="F147" s="2">
        <v>-9.4600000000000009</v>
      </c>
      <c r="G147" s="2">
        <v>-10.37</v>
      </c>
      <c r="H147" s="2">
        <v>-10.38</v>
      </c>
      <c r="I147">
        <f t="shared" si="12"/>
        <v>1.1020000000000003</v>
      </c>
      <c r="J147">
        <f t="shared" si="13"/>
        <v>0.77833000000000041</v>
      </c>
      <c r="K147">
        <f t="shared" si="14"/>
        <v>0</v>
      </c>
      <c r="L147">
        <f t="shared" si="15"/>
        <v>0.91999999999999993</v>
      </c>
      <c r="M147">
        <f t="shared" si="16"/>
        <v>1.0000000000001563E-2</v>
      </c>
      <c r="N147">
        <f t="shared" si="17"/>
        <v>0</v>
      </c>
      <c r="O147">
        <v>8</v>
      </c>
      <c r="P147">
        <v>3</v>
      </c>
      <c r="Q147">
        <v>10</v>
      </c>
      <c r="R147" s="2">
        <v>2.59</v>
      </c>
      <c r="S147" s="2">
        <v>2.5299999999999998</v>
      </c>
      <c r="T147" s="2">
        <v>2.58</v>
      </c>
    </row>
    <row r="148" spans="1:20">
      <c r="A148" s="1" t="s">
        <v>214</v>
      </c>
      <c r="B148" s="2">
        <v>6</v>
      </c>
      <c r="C148" s="2">
        <v>-10.500999999999999</v>
      </c>
      <c r="D148" s="2">
        <v>-11.760300000000001</v>
      </c>
      <c r="E148" s="2">
        <v>-12.715299999999999</v>
      </c>
      <c r="F148" s="2">
        <v>-11.07</v>
      </c>
      <c r="G148" s="2">
        <v>-13.4</v>
      </c>
      <c r="H148" s="2">
        <v>-13.4</v>
      </c>
      <c r="I148">
        <f t="shared" si="12"/>
        <v>2.2142999999999997</v>
      </c>
      <c r="J148">
        <f t="shared" si="13"/>
        <v>0.95499999999999829</v>
      </c>
      <c r="K148">
        <f t="shared" si="14"/>
        <v>0</v>
      </c>
      <c r="L148">
        <f t="shared" si="15"/>
        <v>2.33</v>
      </c>
      <c r="M148">
        <f t="shared" si="16"/>
        <v>0</v>
      </c>
      <c r="N148">
        <f t="shared" si="17"/>
        <v>0</v>
      </c>
      <c r="O148">
        <v>1</v>
      </c>
      <c r="P148">
        <v>1</v>
      </c>
      <c r="Q148">
        <v>1</v>
      </c>
      <c r="R148" s="2">
        <v>0.45</v>
      </c>
      <c r="S148" s="2">
        <v>0.78</v>
      </c>
      <c r="T148" s="2">
        <v>0.78</v>
      </c>
    </row>
    <row r="149" spans="1:20">
      <c r="A149" s="1" t="s">
        <v>215</v>
      </c>
      <c r="B149" s="2">
        <v>7</v>
      </c>
      <c r="C149" s="2">
        <v>-9.6</v>
      </c>
      <c r="D149" s="2">
        <v>-7.3840000000000003</v>
      </c>
      <c r="E149" s="2">
        <v>-9.6663300000000003</v>
      </c>
      <c r="F149" s="2">
        <v>-9.68</v>
      </c>
      <c r="G149" s="2">
        <v>-11.3</v>
      </c>
      <c r="H149" s="2">
        <v>-11.31</v>
      </c>
      <c r="I149">
        <f t="shared" si="12"/>
        <v>6.6330000000000666E-2</v>
      </c>
      <c r="J149">
        <f t="shared" si="13"/>
        <v>2.28233</v>
      </c>
      <c r="K149">
        <f t="shared" si="14"/>
        <v>0</v>
      </c>
      <c r="L149">
        <f t="shared" si="15"/>
        <v>1.6300000000000008</v>
      </c>
      <c r="M149">
        <f t="shared" si="16"/>
        <v>9.9999999999997868E-3</v>
      </c>
      <c r="N149">
        <f t="shared" si="17"/>
        <v>0</v>
      </c>
      <c r="O149">
        <v>1</v>
      </c>
      <c r="P149">
        <v>1</v>
      </c>
      <c r="Q149">
        <v>1</v>
      </c>
      <c r="R149" s="2">
        <v>0.91</v>
      </c>
      <c r="S149" s="2">
        <v>0.92</v>
      </c>
      <c r="T149" s="2">
        <v>0.93</v>
      </c>
    </row>
    <row r="150" spans="1:20">
      <c r="A150" s="1" t="s">
        <v>216</v>
      </c>
      <c r="B150" s="2">
        <v>7</v>
      </c>
      <c r="C150" s="2">
        <v>-11.731999999999999</v>
      </c>
      <c r="D150" s="2">
        <v>-11.1427</v>
      </c>
      <c r="E150" s="2">
        <v>-13.157299999999999</v>
      </c>
      <c r="F150" s="2">
        <v>-11.8</v>
      </c>
      <c r="G150" s="2">
        <v>-13.16</v>
      </c>
      <c r="H150" s="2">
        <v>-13.16</v>
      </c>
      <c r="I150">
        <f t="shared" si="12"/>
        <v>1.4253</v>
      </c>
      <c r="J150">
        <f t="shared" si="13"/>
        <v>2.0145999999999997</v>
      </c>
      <c r="K150">
        <f t="shared" si="14"/>
        <v>0</v>
      </c>
      <c r="L150">
        <f t="shared" si="15"/>
        <v>1.3599999999999994</v>
      </c>
      <c r="M150">
        <f t="shared" si="16"/>
        <v>0</v>
      </c>
      <c r="N150">
        <f t="shared" si="17"/>
        <v>0</v>
      </c>
      <c r="O150">
        <v>1</v>
      </c>
      <c r="P150">
        <v>1</v>
      </c>
      <c r="Q150">
        <v>1</v>
      </c>
      <c r="R150" s="2">
        <v>0.89</v>
      </c>
      <c r="S150" s="2">
        <v>0.88</v>
      </c>
      <c r="T150" s="2">
        <v>0.88</v>
      </c>
    </row>
    <row r="151" spans="1:20">
      <c r="A151" s="1" t="s">
        <v>20</v>
      </c>
      <c r="B151" s="2">
        <v>7</v>
      </c>
      <c r="C151" s="2">
        <v>-7.6993299999999998</v>
      </c>
      <c r="D151" s="2">
        <v>-8.5906699999999994</v>
      </c>
      <c r="E151" s="2">
        <v>-9.1963299999999997</v>
      </c>
      <c r="F151" s="2">
        <v>-8.11</v>
      </c>
      <c r="G151" s="2">
        <v>-9.5299999999999994</v>
      </c>
      <c r="H151" s="2">
        <v>-9.5399999999999991</v>
      </c>
      <c r="I151">
        <f t="shared" si="12"/>
        <v>1.4969999999999999</v>
      </c>
      <c r="J151">
        <f t="shared" si="13"/>
        <v>0.60566000000000031</v>
      </c>
      <c r="K151">
        <f t="shared" si="14"/>
        <v>0</v>
      </c>
      <c r="L151">
        <f t="shared" si="15"/>
        <v>1.4299999999999997</v>
      </c>
      <c r="M151">
        <f t="shared" si="16"/>
        <v>9.9999999999997868E-3</v>
      </c>
      <c r="N151">
        <f t="shared" si="17"/>
        <v>0</v>
      </c>
      <c r="O151">
        <v>1</v>
      </c>
      <c r="P151">
        <v>1</v>
      </c>
      <c r="Q151">
        <v>1</v>
      </c>
      <c r="R151" s="2">
        <v>1.1499999999999999</v>
      </c>
      <c r="S151" s="2">
        <v>1.07</v>
      </c>
      <c r="T151" s="2">
        <v>1.08</v>
      </c>
    </row>
    <row r="152" spans="1:20">
      <c r="A152" s="1" t="s">
        <v>217</v>
      </c>
      <c r="B152" s="2">
        <v>7</v>
      </c>
      <c r="C152" s="2">
        <v>-8.8753299999999999</v>
      </c>
      <c r="D152" s="2">
        <v>-10.255699999999999</v>
      </c>
      <c r="E152" s="2">
        <v>-10.349</v>
      </c>
      <c r="F152" s="2">
        <v>0</v>
      </c>
      <c r="G152" s="2">
        <v>0</v>
      </c>
      <c r="H152" s="2">
        <v>0</v>
      </c>
      <c r="I152">
        <f t="shared" si="12"/>
        <v>1.4736700000000003</v>
      </c>
      <c r="J152">
        <f t="shared" si="13"/>
        <v>9.3300000000001049E-2</v>
      </c>
      <c r="K152">
        <f t="shared" si="14"/>
        <v>0</v>
      </c>
      <c r="L152">
        <f t="shared" si="15"/>
        <v>0</v>
      </c>
      <c r="M152">
        <f t="shared" si="16"/>
        <v>0</v>
      </c>
      <c r="N152">
        <f t="shared" si="17"/>
        <v>0</v>
      </c>
      <c r="O152">
        <v>31</v>
      </c>
      <c r="P152">
        <v>31</v>
      </c>
      <c r="Q152">
        <v>31</v>
      </c>
      <c r="R152" s="2">
        <v>3.1</v>
      </c>
      <c r="S152" s="2">
        <v>6.86</v>
      </c>
      <c r="T152" s="2">
        <v>3.04</v>
      </c>
    </row>
    <row r="153" spans="1:20">
      <c r="A153" s="1" t="s">
        <v>24</v>
      </c>
      <c r="B153" s="2">
        <v>7</v>
      </c>
      <c r="C153" s="2">
        <v>-8.6816700000000004</v>
      </c>
      <c r="D153" s="2">
        <v>-7.7229999999999999</v>
      </c>
      <c r="E153" s="2">
        <v>-8.9060000000000006</v>
      </c>
      <c r="F153" s="2">
        <v>-9.56</v>
      </c>
      <c r="G153" s="2">
        <v>0</v>
      </c>
      <c r="H153" s="2">
        <v>-10.98</v>
      </c>
      <c r="I153">
        <f t="shared" si="12"/>
        <v>0.22433000000000014</v>
      </c>
      <c r="J153">
        <f t="shared" si="13"/>
        <v>1.1830000000000007</v>
      </c>
      <c r="K153">
        <f t="shared" si="14"/>
        <v>0</v>
      </c>
      <c r="L153">
        <f t="shared" si="15"/>
        <v>1.42</v>
      </c>
      <c r="M153">
        <f t="shared" si="16"/>
        <v>10.98</v>
      </c>
      <c r="N153">
        <f t="shared" si="17"/>
        <v>0</v>
      </c>
      <c r="O153">
        <v>1</v>
      </c>
      <c r="P153">
        <v>31</v>
      </c>
      <c r="Q153">
        <v>1</v>
      </c>
      <c r="R153" s="2">
        <v>0.76</v>
      </c>
      <c r="S153" s="2">
        <v>3.11</v>
      </c>
      <c r="T153" s="2">
        <v>0.83</v>
      </c>
    </row>
    <row r="154" spans="1:20">
      <c r="A154" s="1" t="s">
        <v>33</v>
      </c>
      <c r="B154" s="2">
        <v>7</v>
      </c>
      <c r="C154" s="2">
        <v>-6.32233</v>
      </c>
      <c r="D154" s="2">
        <v>-7.2616699999999996</v>
      </c>
      <c r="E154" s="2">
        <v>-8.0976700000000008</v>
      </c>
      <c r="F154" s="2">
        <v>-7.48</v>
      </c>
      <c r="G154" s="2">
        <v>-8.4700000000000006</v>
      </c>
      <c r="H154" s="2">
        <v>-8.61</v>
      </c>
      <c r="I154">
        <f t="shared" si="12"/>
        <v>1.7753400000000008</v>
      </c>
      <c r="J154">
        <f t="shared" si="13"/>
        <v>0.83600000000000119</v>
      </c>
      <c r="K154">
        <f t="shared" si="14"/>
        <v>0</v>
      </c>
      <c r="L154">
        <f t="shared" si="15"/>
        <v>1.129999999999999</v>
      </c>
      <c r="M154">
        <f t="shared" si="16"/>
        <v>0.13999999999999879</v>
      </c>
      <c r="N154">
        <f t="shared" si="17"/>
        <v>0</v>
      </c>
      <c r="O154">
        <v>1</v>
      </c>
      <c r="P154">
        <v>1</v>
      </c>
      <c r="Q154">
        <v>1</v>
      </c>
      <c r="R154" s="2">
        <v>0.69</v>
      </c>
      <c r="S154" s="2">
        <v>0.56000000000000005</v>
      </c>
      <c r="T154" s="2">
        <v>0.76</v>
      </c>
    </row>
    <row r="155" spans="1:20">
      <c r="A155" s="1" t="s">
        <v>35</v>
      </c>
      <c r="B155" s="2">
        <v>7</v>
      </c>
      <c r="C155" s="2">
        <v>-7.1556699999999998</v>
      </c>
      <c r="D155" s="2">
        <v>-8.4686699999999995</v>
      </c>
      <c r="E155" s="2">
        <v>-9.48733</v>
      </c>
      <c r="F155" s="2">
        <v>-8.27</v>
      </c>
      <c r="G155" s="2">
        <v>0</v>
      </c>
      <c r="H155" s="2">
        <v>-10.35</v>
      </c>
      <c r="I155">
        <f t="shared" si="12"/>
        <v>2.3316600000000003</v>
      </c>
      <c r="J155">
        <f t="shared" si="13"/>
        <v>1.0186600000000006</v>
      </c>
      <c r="K155">
        <f t="shared" si="14"/>
        <v>0</v>
      </c>
      <c r="L155">
        <f t="shared" si="15"/>
        <v>2.08</v>
      </c>
      <c r="M155">
        <f t="shared" si="16"/>
        <v>10.35</v>
      </c>
      <c r="N155">
        <f t="shared" si="17"/>
        <v>0</v>
      </c>
      <c r="O155">
        <v>1</v>
      </c>
      <c r="P155">
        <v>31</v>
      </c>
      <c r="Q155">
        <v>1</v>
      </c>
      <c r="R155" s="2">
        <v>0.55000000000000004</v>
      </c>
      <c r="S155" s="2">
        <v>2.68</v>
      </c>
      <c r="T155" s="2">
        <v>0.66</v>
      </c>
    </row>
    <row r="156" spans="1:20">
      <c r="A156" s="1" t="s">
        <v>218</v>
      </c>
      <c r="B156" s="2">
        <v>7</v>
      </c>
      <c r="C156" s="2">
        <v>-7.1706700000000003</v>
      </c>
      <c r="D156" s="2">
        <v>-9.1509999999999998</v>
      </c>
      <c r="E156" s="2">
        <v>-9.7816700000000001</v>
      </c>
      <c r="F156" s="2">
        <v>-8.32</v>
      </c>
      <c r="G156" s="2">
        <v>-10.47</v>
      </c>
      <c r="H156" s="2">
        <v>-10.51</v>
      </c>
      <c r="I156">
        <f t="shared" si="12"/>
        <v>2.6109999999999998</v>
      </c>
      <c r="J156">
        <f t="shared" si="13"/>
        <v>0.63067000000000029</v>
      </c>
      <c r="K156">
        <f t="shared" si="14"/>
        <v>0</v>
      </c>
      <c r="L156">
        <f t="shared" si="15"/>
        <v>2.1899999999999995</v>
      </c>
      <c r="M156">
        <f t="shared" si="16"/>
        <v>3.9999999999999147E-2</v>
      </c>
      <c r="N156">
        <f t="shared" si="17"/>
        <v>0</v>
      </c>
      <c r="O156">
        <v>1</v>
      </c>
      <c r="P156">
        <v>1</v>
      </c>
      <c r="Q156">
        <v>1</v>
      </c>
      <c r="R156" s="2">
        <v>0.83</v>
      </c>
      <c r="S156" s="2">
        <v>0.83</v>
      </c>
      <c r="T156" s="2">
        <v>0.82</v>
      </c>
    </row>
    <row r="157" spans="1:20">
      <c r="A157" s="1" t="s">
        <v>40</v>
      </c>
      <c r="B157" s="2">
        <v>7</v>
      </c>
      <c r="C157" s="2">
        <v>-10.374000000000001</v>
      </c>
      <c r="D157" s="2">
        <v>-8.7493300000000005</v>
      </c>
      <c r="E157" s="2">
        <v>-10.9077</v>
      </c>
      <c r="F157" s="2">
        <v>-10.39</v>
      </c>
      <c r="G157" s="2">
        <v>-11.12</v>
      </c>
      <c r="H157" s="2">
        <v>-11.12</v>
      </c>
      <c r="I157">
        <f t="shared" si="12"/>
        <v>0.53369999999999962</v>
      </c>
      <c r="J157">
        <f t="shared" si="13"/>
        <v>2.1583699999999997</v>
      </c>
      <c r="K157">
        <f t="shared" si="14"/>
        <v>0</v>
      </c>
      <c r="L157">
        <f t="shared" si="15"/>
        <v>0.72999999999999865</v>
      </c>
      <c r="M157">
        <f t="shared" si="16"/>
        <v>0</v>
      </c>
      <c r="N157">
        <f t="shared" si="17"/>
        <v>0</v>
      </c>
      <c r="O157">
        <v>1</v>
      </c>
      <c r="P157">
        <v>1</v>
      </c>
      <c r="Q157">
        <v>1</v>
      </c>
      <c r="R157" s="2">
        <v>0.63</v>
      </c>
      <c r="S157" s="2">
        <v>0.62</v>
      </c>
      <c r="T157" s="2">
        <v>0.62</v>
      </c>
    </row>
    <row r="158" spans="1:20">
      <c r="A158" s="1" t="s">
        <v>42</v>
      </c>
      <c r="B158" s="2">
        <v>7</v>
      </c>
      <c r="C158" s="2">
        <v>-9.923</v>
      </c>
      <c r="D158" s="2">
        <v>-10.609299999999999</v>
      </c>
      <c r="E158" s="2">
        <v>-11.351699999999999</v>
      </c>
      <c r="F158" s="2">
        <v>-11.3</v>
      </c>
      <c r="G158" s="2">
        <v>-13.13</v>
      </c>
      <c r="H158" s="2">
        <v>-13.13</v>
      </c>
      <c r="I158">
        <f t="shared" si="12"/>
        <v>1.4286999999999992</v>
      </c>
      <c r="J158">
        <f t="shared" si="13"/>
        <v>0.74239999999999995</v>
      </c>
      <c r="K158">
        <f t="shared" si="14"/>
        <v>0</v>
      </c>
      <c r="L158">
        <f t="shared" si="15"/>
        <v>1.83</v>
      </c>
      <c r="M158">
        <f t="shared" si="16"/>
        <v>0</v>
      </c>
      <c r="N158">
        <f t="shared" si="17"/>
        <v>0</v>
      </c>
      <c r="O158">
        <v>1</v>
      </c>
      <c r="P158">
        <v>1</v>
      </c>
      <c r="Q158">
        <v>1</v>
      </c>
      <c r="R158" s="2">
        <v>0.56999999999999995</v>
      </c>
      <c r="S158" s="2">
        <v>0.56000000000000005</v>
      </c>
      <c r="T158" s="2">
        <v>0.55000000000000004</v>
      </c>
    </row>
    <row r="159" spans="1:20">
      <c r="A159" s="1" t="s">
        <v>219</v>
      </c>
      <c r="B159" s="2">
        <v>7</v>
      </c>
      <c r="C159" s="2">
        <v>-9.4990000000000006</v>
      </c>
      <c r="D159" s="2">
        <v>-10.451700000000001</v>
      </c>
      <c r="E159" s="2">
        <v>-10.9793</v>
      </c>
      <c r="F159" s="2">
        <v>-11.48</v>
      </c>
      <c r="G159" s="2">
        <v>-12.28</v>
      </c>
      <c r="H159" s="2">
        <v>-12.65</v>
      </c>
      <c r="I159">
        <f t="shared" si="12"/>
        <v>1.4802999999999997</v>
      </c>
      <c r="J159">
        <f t="shared" si="13"/>
        <v>0.52759999999999962</v>
      </c>
      <c r="K159">
        <f t="shared" si="14"/>
        <v>0</v>
      </c>
      <c r="L159">
        <f t="shared" si="15"/>
        <v>1.17</v>
      </c>
      <c r="M159">
        <f t="shared" si="16"/>
        <v>0.37000000000000099</v>
      </c>
      <c r="N159">
        <f t="shared" si="17"/>
        <v>0</v>
      </c>
      <c r="O159">
        <v>1</v>
      </c>
      <c r="P159">
        <v>1</v>
      </c>
      <c r="Q159">
        <v>1</v>
      </c>
      <c r="R159" s="2">
        <v>1.36</v>
      </c>
      <c r="S159" s="2">
        <v>0.68</v>
      </c>
      <c r="T159" s="2">
        <v>1.33</v>
      </c>
    </row>
    <row r="160" spans="1:20">
      <c r="A160" s="1" t="s">
        <v>220</v>
      </c>
      <c r="B160" s="2">
        <v>7</v>
      </c>
      <c r="C160" s="2">
        <v>-8.673</v>
      </c>
      <c r="D160" s="2">
        <v>-9.907</v>
      </c>
      <c r="E160" s="2">
        <v>-9.8640000000000008</v>
      </c>
      <c r="F160" s="2">
        <v>-8.91</v>
      </c>
      <c r="G160" s="2">
        <v>-10.23</v>
      </c>
      <c r="H160" s="2">
        <v>-10.23</v>
      </c>
      <c r="I160">
        <f t="shared" si="12"/>
        <v>1.234</v>
      </c>
      <c r="J160">
        <f t="shared" si="13"/>
        <v>0</v>
      </c>
      <c r="K160">
        <f t="shared" si="14"/>
        <v>4.2999999999999261E-2</v>
      </c>
      <c r="L160">
        <f t="shared" si="15"/>
        <v>1.3200000000000003</v>
      </c>
      <c r="M160">
        <f t="shared" si="16"/>
        <v>0</v>
      </c>
      <c r="N160">
        <f t="shared" si="17"/>
        <v>0</v>
      </c>
      <c r="O160">
        <v>1</v>
      </c>
      <c r="P160">
        <v>1</v>
      </c>
      <c r="Q160">
        <v>1</v>
      </c>
      <c r="R160" s="2">
        <v>1.1200000000000001</v>
      </c>
      <c r="S160" s="2">
        <v>1.1100000000000001</v>
      </c>
      <c r="T160" s="2">
        <v>1.1200000000000001</v>
      </c>
    </row>
    <row r="161" spans="1:20">
      <c r="A161" s="1" t="s">
        <v>221</v>
      </c>
      <c r="B161" s="2">
        <v>7</v>
      </c>
      <c r="C161" s="2">
        <v>-10.111700000000001</v>
      </c>
      <c r="D161" s="2">
        <v>-12.325699999999999</v>
      </c>
      <c r="E161" s="2">
        <v>-12.186999999999999</v>
      </c>
      <c r="F161" s="2">
        <v>-10.99</v>
      </c>
      <c r="G161" s="2">
        <v>-13.09</v>
      </c>
      <c r="H161" s="2">
        <v>-13.1</v>
      </c>
      <c r="I161">
        <f t="shared" si="12"/>
        <v>2.2139999999999986</v>
      </c>
      <c r="J161">
        <f t="shared" si="13"/>
        <v>0</v>
      </c>
      <c r="K161">
        <f t="shared" si="14"/>
        <v>0.13870000000000005</v>
      </c>
      <c r="L161">
        <f t="shared" si="15"/>
        <v>2.1099999999999994</v>
      </c>
      <c r="M161">
        <f t="shared" si="16"/>
        <v>9.9999999999997868E-3</v>
      </c>
      <c r="N161">
        <f t="shared" si="17"/>
        <v>0</v>
      </c>
      <c r="O161">
        <v>1</v>
      </c>
      <c r="P161">
        <v>1</v>
      </c>
      <c r="Q161">
        <v>1</v>
      </c>
      <c r="R161" s="2">
        <v>0.74</v>
      </c>
      <c r="S161" s="2">
        <v>0.73</v>
      </c>
      <c r="T161" s="2">
        <v>0.71</v>
      </c>
    </row>
    <row r="162" spans="1:20">
      <c r="A162" s="1" t="s">
        <v>222</v>
      </c>
      <c r="B162" s="2">
        <v>7</v>
      </c>
      <c r="C162" s="2">
        <v>-9.2289999999999992</v>
      </c>
      <c r="D162" s="2">
        <v>-10.451000000000001</v>
      </c>
      <c r="E162" s="2">
        <v>-10.438700000000001</v>
      </c>
      <c r="F162" s="2">
        <v>-9.61</v>
      </c>
      <c r="G162" s="2">
        <v>-11.61</v>
      </c>
      <c r="H162" s="2">
        <v>-11.61</v>
      </c>
      <c r="I162">
        <f t="shared" si="12"/>
        <v>1.2220000000000013</v>
      </c>
      <c r="J162">
        <f t="shared" si="13"/>
        <v>0</v>
      </c>
      <c r="K162">
        <f t="shared" si="14"/>
        <v>1.2299999999999756E-2</v>
      </c>
      <c r="L162">
        <f t="shared" si="15"/>
        <v>2</v>
      </c>
      <c r="M162">
        <f t="shared" si="16"/>
        <v>0</v>
      </c>
      <c r="N162">
        <f t="shared" si="17"/>
        <v>0</v>
      </c>
      <c r="O162">
        <v>1</v>
      </c>
      <c r="P162">
        <v>1</v>
      </c>
      <c r="Q162">
        <v>1</v>
      </c>
      <c r="R162" s="2">
        <v>1.87</v>
      </c>
      <c r="S162" s="2">
        <v>1.94</v>
      </c>
      <c r="T162" s="2">
        <v>1.94</v>
      </c>
    </row>
    <row r="163" spans="1:20">
      <c r="A163" s="1" t="s">
        <v>223</v>
      </c>
      <c r="B163" s="2">
        <v>7</v>
      </c>
      <c r="C163" s="2">
        <v>-10.361700000000001</v>
      </c>
      <c r="D163" s="2">
        <v>-9.6313300000000002</v>
      </c>
      <c r="E163" s="2">
        <v>-10.816700000000001</v>
      </c>
      <c r="F163" s="2">
        <v>-10.61</v>
      </c>
      <c r="G163" s="2">
        <v>-11.78</v>
      </c>
      <c r="H163" s="2">
        <v>-11.78</v>
      </c>
      <c r="I163">
        <f t="shared" si="12"/>
        <v>0.45500000000000007</v>
      </c>
      <c r="J163">
        <f t="shared" si="13"/>
        <v>1.1853700000000007</v>
      </c>
      <c r="K163">
        <f t="shared" si="14"/>
        <v>0</v>
      </c>
      <c r="L163">
        <f t="shared" si="15"/>
        <v>1.17</v>
      </c>
      <c r="M163">
        <f t="shared" si="16"/>
        <v>0</v>
      </c>
      <c r="N163">
        <f t="shared" si="17"/>
        <v>0</v>
      </c>
      <c r="O163">
        <v>1</v>
      </c>
      <c r="P163">
        <v>1</v>
      </c>
      <c r="Q163">
        <v>1</v>
      </c>
      <c r="R163" s="2">
        <v>0.52</v>
      </c>
      <c r="S163" s="2">
        <v>0.54</v>
      </c>
      <c r="T163" s="2">
        <v>0.53</v>
      </c>
    </row>
    <row r="164" spans="1:20">
      <c r="A164" s="1" t="s">
        <v>61</v>
      </c>
      <c r="B164" s="2">
        <v>7</v>
      </c>
      <c r="C164" s="2">
        <v>-10.932700000000001</v>
      </c>
      <c r="D164" s="2">
        <v>-11.7157</v>
      </c>
      <c r="E164" s="2">
        <v>-12.519</v>
      </c>
      <c r="F164" s="2">
        <v>-11.49</v>
      </c>
      <c r="G164" s="2">
        <v>-12.62</v>
      </c>
      <c r="H164" s="2">
        <v>-12.65</v>
      </c>
      <c r="I164">
        <f t="shared" si="12"/>
        <v>1.5862999999999996</v>
      </c>
      <c r="J164">
        <f t="shared" si="13"/>
        <v>0.80330000000000013</v>
      </c>
      <c r="K164">
        <f t="shared" si="14"/>
        <v>0</v>
      </c>
      <c r="L164">
        <f t="shared" si="15"/>
        <v>1.1600000000000001</v>
      </c>
      <c r="M164">
        <f t="shared" si="16"/>
        <v>3.0000000000001137E-2</v>
      </c>
      <c r="N164">
        <f t="shared" si="17"/>
        <v>0</v>
      </c>
      <c r="O164">
        <v>1</v>
      </c>
      <c r="P164">
        <v>1</v>
      </c>
      <c r="Q164">
        <v>1</v>
      </c>
      <c r="R164" s="2">
        <v>1.58</v>
      </c>
      <c r="S164" s="2">
        <v>1.06</v>
      </c>
      <c r="T164" s="2">
        <v>1.34</v>
      </c>
    </row>
    <row r="165" spans="1:20">
      <c r="A165" s="1" t="s">
        <v>224</v>
      </c>
      <c r="B165" s="2">
        <v>7</v>
      </c>
      <c r="C165" s="2">
        <v>-10.481</v>
      </c>
      <c r="D165" s="2">
        <v>-16.032699999999998</v>
      </c>
      <c r="E165" s="2">
        <v>-15.7043</v>
      </c>
      <c r="F165" s="2">
        <v>-10.75</v>
      </c>
      <c r="G165" s="2">
        <v>-16.25</v>
      </c>
      <c r="H165" s="2">
        <v>-16.29</v>
      </c>
      <c r="I165">
        <f t="shared" si="12"/>
        <v>5.5516999999999985</v>
      </c>
      <c r="J165">
        <f t="shared" si="13"/>
        <v>0</v>
      </c>
      <c r="K165">
        <f t="shared" si="14"/>
        <v>0.32839999999999847</v>
      </c>
      <c r="L165">
        <f t="shared" si="15"/>
        <v>5.5399999999999991</v>
      </c>
      <c r="M165">
        <f t="shared" si="16"/>
        <v>3.9999999999999147E-2</v>
      </c>
      <c r="N165">
        <f t="shared" si="17"/>
        <v>0</v>
      </c>
      <c r="O165">
        <v>1</v>
      </c>
      <c r="P165">
        <v>1</v>
      </c>
      <c r="Q165">
        <v>1</v>
      </c>
      <c r="R165" s="2">
        <v>0.13</v>
      </c>
      <c r="S165" s="2">
        <v>0.26</v>
      </c>
      <c r="T165" s="2">
        <v>0.31</v>
      </c>
    </row>
    <row r="166" spans="1:20">
      <c r="A166" s="1" t="s">
        <v>69</v>
      </c>
      <c r="B166" s="2">
        <v>7</v>
      </c>
      <c r="C166" s="2">
        <v>-6.6433299999999997</v>
      </c>
      <c r="D166" s="2">
        <v>-8.8010000000000002</v>
      </c>
      <c r="E166" s="2">
        <v>-9.0556699999999992</v>
      </c>
      <c r="F166" s="2">
        <v>-7.62</v>
      </c>
      <c r="G166" s="2">
        <v>-9.3800000000000008</v>
      </c>
      <c r="H166" s="2">
        <v>-9.49</v>
      </c>
      <c r="I166">
        <f t="shared" si="12"/>
        <v>2.4123399999999995</v>
      </c>
      <c r="J166">
        <f t="shared" si="13"/>
        <v>0.25466999999999906</v>
      </c>
      <c r="K166">
        <f t="shared" si="14"/>
        <v>0</v>
      </c>
      <c r="L166">
        <f t="shared" si="15"/>
        <v>1.87</v>
      </c>
      <c r="M166">
        <f t="shared" si="16"/>
        <v>0.10999999999999943</v>
      </c>
      <c r="N166">
        <f t="shared" si="17"/>
        <v>0</v>
      </c>
      <c r="O166">
        <v>1</v>
      </c>
      <c r="P166">
        <v>1</v>
      </c>
      <c r="Q166">
        <v>1</v>
      </c>
      <c r="R166" s="2">
        <v>0.52</v>
      </c>
      <c r="S166" s="2">
        <v>1.57</v>
      </c>
      <c r="T166" s="2">
        <v>1.57</v>
      </c>
    </row>
    <row r="167" spans="1:20">
      <c r="A167" s="1" t="s">
        <v>225</v>
      </c>
      <c r="B167" s="2">
        <v>7</v>
      </c>
      <c r="C167" s="2">
        <v>-2.2266699999999999</v>
      </c>
      <c r="D167" s="2">
        <v>-2.7976700000000001</v>
      </c>
      <c r="E167" s="2">
        <v>-2.6526700000000001</v>
      </c>
      <c r="F167" s="2">
        <v>0</v>
      </c>
      <c r="G167" s="2">
        <v>0</v>
      </c>
      <c r="H167" s="2">
        <v>-2.4300000000000002</v>
      </c>
      <c r="I167">
        <f t="shared" si="12"/>
        <v>0.57100000000000017</v>
      </c>
      <c r="J167">
        <f t="shared" si="13"/>
        <v>0</v>
      </c>
      <c r="K167">
        <f t="shared" si="14"/>
        <v>0.14500000000000002</v>
      </c>
      <c r="L167">
        <f t="shared" si="15"/>
        <v>2.4300000000000002</v>
      </c>
      <c r="M167">
        <f t="shared" si="16"/>
        <v>2.4300000000000002</v>
      </c>
      <c r="N167">
        <f t="shared" si="17"/>
        <v>0</v>
      </c>
      <c r="O167">
        <v>31</v>
      </c>
      <c r="P167">
        <v>31</v>
      </c>
      <c r="Q167">
        <v>20</v>
      </c>
      <c r="R167" s="2">
        <v>6.65</v>
      </c>
      <c r="S167" s="2">
        <v>6.57</v>
      </c>
      <c r="T167" s="2">
        <v>6.61</v>
      </c>
    </row>
    <row r="168" spans="1:20">
      <c r="A168" s="1" t="s">
        <v>226</v>
      </c>
      <c r="B168" s="2">
        <v>7</v>
      </c>
      <c r="C168" s="2">
        <v>-8.2656700000000001</v>
      </c>
      <c r="D168" s="2">
        <v>-7.9340000000000002</v>
      </c>
      <c r="E168" s="2">
        <v>-8.4776699999999998</v>
      </c>
      <c r="F168" s="2">
        <v>-8.18</v>
      </c>
      <c r="G168" s="2">
        <v>-9.8000000000000007</v>
      </c>
      <c r="H168" s="2">
        <v>-9.8000000000000007</v>
      </c>
      <c r="I168">
        <f t="shared" si="12"/>
        <v>0.21199999999999974</v>
      </c>
      <c r="J168">
        <f t="shared" si="13"/>
        <v>0.54366999999999965</v>
      </c>
      <c r="K168">
        <f t="shared" si="14"/>
        <v>0</v>
      </c>
      <c r="L168">
        <f t="shared" si="15"/>
        <v>1.620000000000001</v>
      </c>
      <c r="M168">
        <f t="shared" si="16"/>
        <v>0</v>
      </c>
      <c r="N168">
        <f t="shared" si="17"/>
        <v>0</v>
      </c>
      <c r="O168">
        <v>3</v>
      </c>
      <c r="P168">
        <v>1</v>
      </c>
      <c r="Q168">
        <v>4</v>
      </c>
      <c r="R168" s="2">
        <v>2.21</v>
      </c>
      <c r="S168" s="2">
        <v>0.65</v>
      </c>
      <c r="T168" s="2">
        <v>2.1800000000000002</v>
      </c>
    </row>
    <row r="169" spans="1:20">
      <c r="A169" s="1" t="s">
        <v>227</v>
      </c>
      <c r="B169" s="2">
        <v>7</v>
      </c>
      <c r="C169" s="2">
        <v>-6.1096700000000004</v>
      </c>
      <c r="D169" s="2">
        <v>-8.2110000000000003</v>
      </c>
      <c r="E169" s="2">
        <v>-8.3046699999999998</v>
      </c>
      <c r="F169" s="2">
        <v>-6.79</v>
      </c>
      <c r="G169" s="2">
        <v>-9.27</v>
      </c>
      <c r="H169" s="2">
        <v>-9.24</v>
      </c>
      <c r="I169">
        <f t="shared" si="12"/>
        <v>2.1949999999999994</v>
      </c>
      <c r="J169">
        <f t="shared" si="13"/>
        <v>9.3669999999999476E-2</v>
      </c>
      <c r="K169">
        <f t="shared" si="14"/>
        <v>0</v>
      </c>
      <c r="L169">
        <f t="shared" si="15"/>
        <v>2.4799999999999995</v>
      </c>
      <c r="M169">
        <f t="shared" si="16"/>
        <v>0</v>
      </c>
      <c r="N169">
        <f t="shared" si="17"/>
        <v>2.9999999999999361E-2</v>
      </c>
      <c r="O169">
        <v>1</v>
      </c>
      <c r="P169">
        <v>1</v>
      </c>
      <c r="Q169">
        <v>1</v>
      </c>
      <c r="R169" s="2">
        <v>1</v>
      </c>
      <c r="S169" s="2">
        <v>0.98</v>
      </c>
      <c r="T169" s="2">
        <v>0.92</v>
      </c>
    </row>
    <row r="170" spans="1:20">
      <c r="A170" s="1" t="s">
        <v>100</v>
      </c>
      <c r="B170" s="2">
        <v>7</v>
      </c>
      <c r="C170" s="2">
        <v>-6.08</v>
      </c>
      <c r="D170" s="2">
        <v>-7.0673300000000001</v>
      </c>
      <c r="E170" s="2">
        <v>-7.4240000000000004</v>
      </c>
      <c r="F170" s="2">
        <v>-7.12</v>
      </c>
      <c r="G170" s="2">
        <v>-7.69</v>
      </c>
      <c r="H170" s="2">
        <v>-7.68</v>
      </c>
      <c r="I170">
        <f t="shared" si="12"/>
        <v>1.3440000000000003</v>
      </c>
      <c r="J170">
        <f t="shared" si="13"/>
        <v>0.35667000000000026</v>
      </c>
      <c r="K170">
        <f t="shared" si="14"/>
        <v>0</v>
      </c>
      <c r="L170">
        <f t="shared" si="15"/>
        <v>0.57000000000000028</v>
      </c>
      <c r="M170">
        <f t="shared" si="16"/>
        <v>0</v>
      </c>
      <c r="N170">
        <f t="shared" si="17"/>
        <v>1.0000000000000675E-2</v>
      </c>
      <c r="O170">
        <v>1</v>
      </c>
      <c r="P170">
        <v>1</v>
      </c>
      <c r="Q170">
        <v>1</v>
      </c>
      <c r="R170" s="2">
        <v>1.19</v>
      </c>
      <c r="S170" s="2">
        <v>1.1200000000000001</v>
      </c>
      <c r="T170" s="2">
        <v>1.18</v>
      </c>
    </row>
    <row r="171" spans="1:20">
      <c r="A171" s="1" t="s">
        <v>101</v>
      </c>
      <c r="B171" s="2">
        <v>7</v>
      </c>
      <c r="C171" s="2">
        <v>-9.4743300000000001</v>
      </c>
      <c r="D171" s="2">
        <v>-9.7319999999999993</v>
      </c>
      <c r="E171" s="2">
        <v>-9.86</v>
      </c>
      <c r="F171" s="2">
        <v>-9.59</v>
      </c>
      <c r="G171" s="2">
        <v>-10.6</v>
      </c>
      <c r="H171" s="2">
        <v>-10.6</v>
      </c>
      <c r="I171">
        <f t="shared" si="12"/>
        <v>0.38566999999999929</v>
      </c>
      <c r="J171">
        <f t="shared" si="13"/>
        <v>0.12800000000000011</v>
      </c>
      <c r="K171">
        <f t="shared" si="14"/>
        <v>0</v>
      </c>
      <c r="L171">
        <f t="shared" si="15"/>
        <v>1.0099999999999998</v>
      </c>
      <c r="M171">
        <f t="shared" si="16"/>
        <v>0</v>
      </c>
      <c r="N171">
        <f t="shared" si="17"/>
        <v>0</v>
      </c>
      <c r="O171">
        <v>1</v>
      </c>
      <c r="P171">
        <v>1</v>
      </c>
      <c r="Q171">
        <v>1</v>
      </c>
      <c r="R171" s="2">
        <v>0.52</v>
      </c>
      <c r="S171" s="2">
        <v>0.5</v>
      </c>
      <c r="T171" s="2">
        <v>0.51</v>
      </c>
    </row>
    <row r="172" spans="1:20">
      <c r="A172" s="1" t="s">
        <v>228</v>
      </c>
      <c r="B172" s="2">
        <v>7</v>
      </c>
      <c r="C172" s="2">
        <v>-9.0206700000000009</v>
      </c>
      <c r="D172" s="2">
        <v>-9.4903300000000002</v>
      </c>
      <c r="E172" s="2">
        <v>-10.532</v>
      </c>
      <c r="F172" s="2">
        <v>-9.51</v>
      </c>
      <c r="G172" s="2">
        <v>0</v>
      </c>
      <c r="H172" s="2">
        <v>-11.56</v>
      </c>
      <c r="I172">
        <f t="shared" si="12"/>
        <v>1.5113299999999992</v>
      </c>
      <c r="J172">
        <f t="shared" si="13"/>
        <v>1.0416699999999999</v>
      </c>
      <c r="K172">
        <f t="shared" si="14"/>
        <v>0</v>
      </c>
      <c r="L172">
        <f t="shared" si="15"/>
        <v>2.0500000000000007</v>
      </c>
      <c r="M172">
        <f t="shared" si="16"/>
        <v>11.56</v>
      </c>
      <c r="N172">
        <f t="shared" si="17"/>
        <v>0</v>
      </c>
      <c r="O172">
        <v>1</v>
      </c>
      <c r="P172">
        <v>31</v>
      </c>
      <c r="Q172">
        <v>1</v>
      </c>
      <c r="R172" s="2">
        <v>0.83</v>
      </c>
      <c r="S172" s="2">
        <v>4.0199999999999996</v>
      </c>
      <c r="T172" s="2">
        <v>1.1499999999999999</v>
      </c>
    </row>
    <row r="173" spans="1:20">
      <c r="A173" s="1" t="s">
        <v>229</v>
      </c>
      <c r="B173" s="2">
        <v>7</v>
      </c>
      <c r="C173" s="2">
        <v>-10.7973</v>
      </c>
      <c r="D173" s="2">
        <v>-9.5486699999999995</v>
      </c>
      <c r="E173" s="2">
        <v>-11.019299999999999</v>
      </c>
      <c r="F173" s="2">
        <v>-11.12</v>
      </c>
      <c r="G173" s="2">
        <v>-11.52</v>
      </c>
      <c r="H173" s="2">
        <v>-11.52</v>
      </c>
      <c r="I173">
        <f t="shared" si="12"/>
        <v>0.22199999999999953</v>
      </c>
      <c r="J173">
        <f t="shared" si="13"/>
        <v>1.4706299999999999</v>
      </c>
      <c r="K173">
        <f t="shared" si="14"/>
        <v>0</v>
      </c>
      <c r="L173">
        <f t="shared" si="15"/>
        <v>0.40000000000000036</v>
      </c>
      <c r="M173">
        <f t="shared" si="16"/>
        <v>0</v>
      </c>
      <c r="N173">
        <f t="shared" si="17"/>
        <v>0</v>
      </c>
      <c r="O173">
        <v>1</v>
      </c>
      <c r="P173">
        <v>1</v>
      </c>
      <c r="Q173">
        <v>1</v>
      </c>
      <c r="R173" s="2">
        <v>1.2</v>
      </c>
      <c r="S173" s="2">
        <v>1.05</v>
      </c>
      <c r="T173" s="2">
        <v>1.04</v>
      </c>
    </row>
    <row r="174" spans="1:20">
      <c r="A174" s="1" t="s">
        <v>230</v>
      </c>
      <c r="B174" s="2">
        <v>7</v>
      </c>
      <c r="C174" s="2">
        <v>-9.3780000000000001</v>
      </c>
      <c r="D174" s="2">
        <v>-7.3683300000000003</v>
      </c>
      <c r="E174" s="2">
        <v>-10.523999999999999</v>
      </c>
      <c r="F174" s="2">
        <v>-9.7200000000000006</v>
      </c>
      <c r="G174" s="2">
        <v>0</v>
      </c>
      <c r="H174" s="2">
        <v>-11.24</v>
      </c>
      <c r="I174">
        <f t="shared" si="12"/>
        <v>1.145999999999999</v>
      </c>
      <c r="J174">
        <f t="shared" si="13"/>
        <v>3.1556699999999989</v>
      </c>
      <c r="K174">
        <f t="shared" si="14"/>
        <v>0</v>
      </c>
      <c r="L174">
        <f t="shared" si="15"/>
        <v>1.5199999999999996</v>
      </c>
      <c r="M174">
        <f t="shared" si="16"/>
        <v>11.24</v>
      </c>
      <c r="N174">
        <f t="shared" si="17"/>
        <v>0</v>
      </c>
      <c r="O174">
        <v>1</v>
      </c>
      <c r="P174">
        <v>31</v>
      </c>
      <c r="Q174">
        <v>1</v>
      </c>
      <c r="R174" s="2">
        <v>1.67</v>
      </c>
      <c r="S174" s="2">
        <v>2.2599999999999998</v>
      </c>
      <c r="T174" s="2">
        <v>1.69</v>
      </c>
    </row>
    <row r="175" spans="1:20">
      <c r="A175" s="1" t="s">
        <v>231</v>
      </c>
      <c r="B175" s="2">
        <v>7</v>
      </c>
      <c r="C175" s="2">
        <v>-7.6159999999999997</v>
      </c>
      <c r="D175" s="2">
        <v>-7.8066700000000004</v>
      </c>
      <c r="E175" s="2">
        <v>-7.5603300000000004</v>
      </c>
      <c r="F175" s="2">
        <v>-7.83</v>
      </c>
      <c r="G175" s="2">
        <v>-7.85</v>
      </c>
      <c r="H175" s="2">
        <v>-7.88</v>
      </c>
      <c r="I175">
        <f t="shared" si="12"/>
        <v>0.19067000000000078</v>
      </c>
      <c r="J175">
        <f t="shared" si="13"/>
        <v>0</v>
      </c>
      <c r="K175">
        <f t="shared" si="14"/>
        <v>0.24634</v>
      </c>
      <c r="L175">
        <f t="shared" si="15"/>
        <v>4.9999999999999822E-2</v>
      </c>
      <c r="M175">
        <f t="shared" si="16"/>
        <v>3.0000000000000249E-2</v>
      </c>
      <c r="N175">
        <f t="shared" si="17"/>
        <v>0</v>
      </c>
      <c r="O175">
        <v>1</v>
      </c>
      <c r="P175">
        <v>1</v>
      </c>
      <c r="Q175">
        <v>1</v>
      </c>
      <c r="R175" s="2">
        <v>1.67</v>
      </c>
      <c r="S175" s="2">
        <v>1.65</v>
      </c>
      <c r="T175" s="2">
        <v>1.56</v>
      </c>
    </row>
    <row r="176" spans="1:20">
      <c r="A176" s="1" t="s">
        <v>232</v>
      </c>
      <c r="B176" s="2">
        <v>7</v>
      </c>
      <c r="C176" s="2">
        <v>-7.9950000000000001</v>
      </c>
      <c r="D176" s="2">
        <v>-8.0696700000000003</v>
      </c>
      <c r="E176" s="2">
        <v>-8.0406700000000004</v>
      </c>
      <c r="F176" s="2">
        <v>-7.47</v>
      </c>
      <c r="G176" s="2">
        <v>-7.9</v>
      </c>
      <c r="H176" s="2">
        <v>-7.9</v>
      </c>
      <c r="I176">
        <f t="shared" si="12"/>
        <v>7.4670000000000236E-2</v>
      </c>
      <c r="J176">
        <f t="shared" si="13"/>
        <v>0</v>
      </c>
      <c r="K176">
        <f t="shared" si="14"/>
        <v>2.8999999999999915E-2</v>
      </c>
      <c r="L176">
        <f t="shared" si="15"/>
        <v>0.4300000000000006</v>
      </c>
      <c r="M176">
        <f t="shared" si="16"/>
        <v>0</v>
      </c>
      <c r="N176">
        <f t="shared" si="17"/>
        <v>0</v>
      </c>
      <c r="O176">
        <v>29</v>
      </c>
      <c r="P176">
        <v>18</v>
      </c>
      <c r="Q176">
        <v>17</v>
      </c>
      <c r="R176" s="2">
        <v>4.17</v>
      </c>
      <c r="S176" s="2">
        <v>4.13</v>
      </c>
      <c r="T176" s="2">
        <v>4.12</v>
      </c>
    </row>
    <row r="177" spans="1:20">
      <c r="A177" s="1" t="s">
        <v>233</v>
      </c>
      <c r="B177" s="2">
        <v>7</v>
      </c>
      <c r="C177" s="2">
        <v>-5.22567</v>
      </c>
      <c r="D177" s="2">
        <v>-5.1706700000000003</v>
      </c>
      <c r="E177" s="2">
        <v>-5.5316700000000001</v>
      </c>
      <c r="F177" s="2">
        <v>0</v>
      </c>
      <c r="G177" s="2">
        <v>-5.04</v>
      </c>
      <c r="H177" s="2">
        <v>-5.4</v>
      </c>
      <c r="I177">
        <f t="shared" si="12"/>
        <v>0.30600000000000005</v>
      </c>
      <c r="J177">
        <f t="shared" si="13"/>
        <v>0.36099999999999977</v>
      </c>
      <c r="K177">
        <f t="shared" si="14"/>
        <v>0</v>
      </c>
      <c r="L177">
        <f t="shared" si="15"/>
        <v>5.4</v>
      </c>
      <c r="M177">
        <f t="shared" si="16"/>
        <v>0.36000000000000032</v>
      </c>
      <c r="N177">
        <f t="shared" si="17"/>
        <v>0</v>
      </c>
      <c r="O177">
        <v>31</v>
      </c>
      <c r="P177">
        <v>14</v>
      </c>
      <c r="Q177">
        <v>26</v>
      </c>
      <c r="R177" s="2">
        <v>2.19</v>
      </c>
      <c r="S177" s="2">
        <v>2.4700000000000002</v>
      </c>
      <c r="T177" s="2">
        <v>3.46</v>
      </c>
    </row>
    <row r="178" spans="1:20">
      <c r="A178" s="1" t="s">
        <v>234</v>
      </c>
      <c r="B178" s="2">
        <v>8</v>
      </c>
      <c r="C178" s="2">
        <v>-10.4467</v>
      </c>
      <c r="D178" s="2">
        <v>-9.5153300000000005</v>
      </c>
      <c r="E178" s="2">
        <v>-11.2913</v>
      </c>
      <c r="F178" s="2">
        <v>-12.54</v>
      </c>
      <c r="G178" s="2">
        <v>-11.3</v>
      </c>
      <c r="H178" s="2">
        <v>-14.56</v>
      </c>
      <c r="I178">
        <f t="shared" si="12"/>
        <v>0.8445999999999998</v>
      </c>
      <c r="J178">
        <f t="shared" si="13"/>
        <v>1.7759699999999992</v>
      </c>
      <c r="K178">
        <f t="shared" si="14"/>
        <v>0</v>
      </c>
      <c r="L178">
        <f t="shared" si="15"/>
        <v>2.0200000000000014</v>
      </c>
      <c r="M178">
        <f t="shared" si="16"/>
        <v>3.26</v>
      </c>
      <c r="N178">
        <f t="shared" si="17"/>
        <v>0</v>
      </c>
      <c r="O178">
        <v>1</v>
      </c>
      <c r="P178">
        <v>1</v>
      </c>
      <c r="Q178">
        <v>1</v>
      </c>
      <c r="R178" s="2">
        <v>1.52</v>
      </c>
      <c r="S178" s="2">
        <v>1.76</v>
      </c>
      <c r="T178" s="2">
        <v>0.96</v>
      </c>
    </row>
    <row r="179" spans="1:20">
      <c r="A179" s="1" t="s">
        <v>15</v>
      </c>
      <c r="B179" s="2">
        <v>8</v>
      </c>
      <c r="C179" s="2">
        <v>-8.8789999999999996</v>
      </c>
      <c r="D179" s="2">
        <v>-9.2133299999999991</v>
      </c>
      <c r="E179" s="2">
        <v>-9.7126699999999992</v>
      </c>
      <c r="F179" s="2">
        <v>-9.68</v>
      </c>
      <c r="G179" s="2">
        <v>-10.02</v>
      </c>
      <c r="H179" s="2">
        <v>-10.02</v>
      </c>
      <c r="I179">
        <f t="shared" si="12"/>
        <v>0.83366999999999969</v>
      </c>
      <c r="J179">
        <f t="shared" si="13"/>
        <v>0.49934000000000012</v>
      </c>
      <c r="K179">
        <f t="shared" si="14"/>
        <v>0</v>
      </c>
      <c r="L179">
        <f t="shared" si="15"/>
        <v>0.33999999999999986</v>
      </c>
      <c r="M179">
        <f t="shared" si="16"/>
        <v>0</v>
      </c>
      <c r="N179">
        <f t="shared" si="17"/>
        <v>0</v>
      </c>
      <c r="O179">
        <v>1</v>
      </c>
      <c r="P179">
        <v>1</v>
      </c>
      <c r="Q179">
        <v>1</v>
      </c>
      <c r="R179" s="2">
        <v>1.52</v>
      </c>
      <c r="S179" s="2">
        <v>1.43</v>
      </c>
      <c r="T179" s="2">
        <v>1.42</v>
      </c>
    </row>
    <row r="180" spans="1:20">
      <c r="A180" s="1" t="s">
        <v>235</v>
      </c>
      <c r="B180" s="2">
        <v>8</v>
      </c>
      <c r="C180" s="2">
        <v>-8.3723299999999998</v>
      </c>
      <c r="D180" s="2">
        <v>-10.957700000000001</v>
      </c>
      <c r="E180" s="2">
        <v>-10.914300000000001</v>
      </c>
      <c r="F180" s="2">
        <v>-9.51</v>
      </c>
      <c r="G180" s="2">
        <v>-11.69</v>
      </c>
      <c r="H180" s="2">
        <v>-11.69</v>
      </c>
      <c r="I180">
        <f t="shared" si="12"/>
        <v>2.5853700000000011</v>
      </c>
      <c r="J180">
        <f t="shared" si="13"/>
        <v>0</v>
      </c>
      <c r="K180">
        <f t="shared" si="14"/>
        <v>4.3400000000000105E-2</v>
      </c>
      <c r="L180">
        <f t="shared" si="15"/>
        <v>2.1799999999999997</v>
      </c>
      <c r="M180">
        <f t="shared" si="16"/>
        <v>0</v>
      </c>
      <c r="N180">
        <f t="shared" si="17"/>
        <v>0</v>
      </c>
      <c r="O180">
        <v>1</v>
      </c>
      <c r="P180">
        <v>1</v>
      </c>
      <c r="Q180">
        <v>1</v>
      </c>
      <c r="R180" s="2">
        <v>1.51</v>
      </c>
      <c r="S180" s="2">
        <v>1.1499999999999999</v>
      </c>
      <c r="T180" s="2">
        <v>1.18</v>
      </c>
    </row>
    <row r="181" spans="1:20">
      <c r="A181" s="1" t="s">
        <v>21</v>
      </c>
      <c r="B181" s="2">
        <v>8</v>
      </c>
      <c r="C181" s="2">
        <v>-8.0129999999999999</v>
      </c>
      <c r="D181" s="2">
        <v>-11.082000000000001</v>
      </c>
      <c r="E181" s="2">
        <v>-11.041700000000001</v>
      </c>
      <c r="F181" s="2">
        <v>-9.17</v>
      </c>
      <c r="G181" s="2">
        <v>-12</v>
      </c>
      <c r="H181" s="2">
        <v>-12.01</v>
      </c>
      <c r="I181">
        <f t="shared" si="12"/>
        <v>3.0690000000000008</v>
      </c>
      <c r="J181">
        <f t="shared" si="13"/>
        <v>0</v>
      </c>
      <c r="K181">
        <f t="shared" si="14"/>
        <v>4.0300000000000225E-2</v>
      </c>
      <c r="L181">
        <f t="shared" si="15"/>
        <v>2.84</v>
      </c>
      <c r="M181">
        <f t="shared" si="16"/>
        <v>9.9999999999997868E-3</v>
      </c>
      <c r="N181">
        <f t="shared" si="17"/>
        <v>0</v>
      </c>
      <c r="O181">
        <v>1</v>
      </c>
      <c r="P181">
        <v>1</v>
      </c>
      <c r="Q181">
        <v>1</v>
      </c>
      <c r="R181" s="2">
        <v>0.6</v>
      </c>
      <c r="S181" s="2">
        <v>0.59</v>
      </c>
      <c r="T181" s="2">
        <v>0.56999999999999995</v>
      </c>
    </row>
    <row r="182" spans="1:20">
      <c r="A182" s="1" t="s">
        <v>236</v>
      </c>
      <c r="B182" s="2">
        <v>8</v>
      </c>
      <c r="C182" s="2">
        <v>-6.3243299999999998</v>
      </c>
      <c r="D182" s="2">
        <v>-7.5476700000000001</v>
      </c>
      <c r="E182" s="2">
        <v>-7.6520000000000001</v>
      </c>
      <c r="F182" s="2">
        <v>-6.68</v>
      </c>
      <c r="G182" s="2">
        <v>-7.8</v>
      </c>
      <c r="H182" s="2">
        <v>-7.88</v>
      </c>
      <c r="I182">
        <f t="shared" si="12"/>
        <v>1.3276700000000003</v>
      </c>
      <c r="J182">
        <f t="shared" si="13"/>
        <v>0.10433000000000003</v>
      </c>
      <c r="K182">
        <f t="shared" si="14"/>
        <v>0</v>
      </c>
      <c r="L182">
        <f t="shared" si="15"/>
        <v>1.2000000000000002</v>
      </c>
      <c r="M182">
        <f t="shared" si="16"/>
        <v>8.0000000000000071E-2</v>
      </c>
      <c r="N182">
        <f t="shared" si="17"/>
        <v>0</v>
      </c>
      <c r="O182">
        <v>1</v>
      </c>
      <c r="P182">
        <v>1</v>
      </c>
      <c r="Q182">
        <v>1</v>
      </c>
      <c r="R182" s="2">
        <v>1.46</v>
      </c>
      <c r="S182" s="2">
        <v>0.94</v>
      </c>
      <c r="T182" s="2">
        <v>1.31</v>
      </c>
    </row>
    <row r="183" spans="1:20">
      <c r="A183" s="1" t="s">
        <v>23</v>
      </c>
      <c r="B183" s="2">
        <v>8</v>
      </c>
      <c r="C183" s="2">
        <v>-8.1829999999999998</v>
      </c>
      <c r="D183" s="2">
        <v>-9.0673300000000001</v>
      </c>
      <c r="E183" s="2">
        <v>-10.039999999999999</v>
      </c>
      <c r="F183" s="2">
        <v>-9.06</v>
      </c>
      <c r="G183" s="2">
        <v>0</v>
      </c>
      <c r="H183" s="2">
        <v>-11.03</v>
      </c>
      <c r="I183">
        <f t="shared" si="12"/>
        <v>1.8569999999999993</v>
      </c>
      <c r="J183">
        <f t="shared" si="13"/>
        <v>0.97266999999999904</v>
      </c>
      <c r="K183">
        <f t="shared" si="14"/>
        <v>0</v>
      </c>
      <c r="L183">
        <f t="shared" si="15"/>
        <v>1.9699999999999989</v>
      </c>
      <c r="M183">
        <f t="shared" si="16"/>
        <v>11.03</v>
      </c>
      <c r="N183">
        <f t="shared" si="17"/>
        <v>0</v>
      </c>
      <c r="O183">
        <v>4</v>
      </c>
      <c r="P183">
        <v>31</v>
      </c>
      <c r="Q183">
        <v>8</v>
      </c>
      <c r="R183" s="2">
        <v>2.38</v>
      </c>
      <c r="S183" s="2">
        <v>4.4000000000000004</v>
      </c>
      <c r="T183" s="2">
        <v>2.37</v>
      </c>
    </row>
    <row r="184" spans="1:20">
      <c r="A184" s="1" t="s">
        <v>30</v>
      </c>
      <c r="B184" s="2">
        <v>8</v>
      </c>
      <c r="C184" s="2">
        <v>-9.4290000000000003</v>
      </c>
      <c r="D184" s="2">
        <v>-10.5823</v>
      </c>
      <c r="E184" s="2">
        <v>-10.858000000000001</v>
      </c>
      <c r="F184" s="2">
        <v>-9.89</v>
      </c>
      <c r="G184" s="2">
        <v>-11.45</v>
      </c>
      <c r="H184" s="2">
        <v>-11.45</v>
      </c>
      <c r="I184">
        <f t="shared" si="12"/>
        <v>1.4290000000000003</v>
      </c>
      <c r="J184">
        <f t="shared" si="13"/>
        <v>0.2757000000000005</v>
      </c>
      <c r="K184">
        <f t="shared" si="14"/>
        <v>0</v>
      </c>
      <c r="L184">
        <f t="shared" si="15"/>
        <v>1.5599999999999987</v>
      </c>
      <c r="M184">
        <f t="shared" si="16"/>
        <v>0</v>
      </c>
      <c r="N184">
        <f t="shared" si="17"/>
        <v>0</v>
      </c>
      <c r="O184">
        <v>15</v>
      </c>
      <c r="P184">
        <v>1</v>
      </c>
      <c r="Q184">
        <v>1</v>
      </c>
      <c r="R184" s="2">
        <v>3.68</v>
      </c>
      <c r="S184" s="2">
        <v>0.94</v>
      </c>
      <c r="T184" s="2">
        <v>0.88</v>
      </c>
    </row>
    <row r="185" spans="1:20">
      <c r="A185" s="1" t="s">
        <v>32</v>
      </c>
      <c r="B185" s="2">
        <v>8</v>
      </c>
      <c r="C185" s="2">
        <v>-9.6016700000000004</v>
      </c>
      <c r="D185" s="2">
        <v>-8.6633300000000002</v>
      </c>
      <c r="E185" s="2">
        <v>-9.5506700000000002</v>
      </c>
      <c r="F185" s="2">
        <v>-9.81</v>
      </c>
      <c r="G185" s="2">
        <v>-11.15</v>
      </c>
      <c r="H185" s="2">
        <v>-11.15</v>
      </c>
      <c r="I185">
        <f t="shared" si="12"/>
        <v>0</v>
      </c>
      <c r="J185">
        <f t="shared" si="13"/>
        <v>0.93834000000000017</v>
      </c>
      <c r="K185">
        <f t="shared" si="14"/>
        <v>5.1000000000000156E-2</v>
      </c>
      <c r="L185">
        <f t="shared" si="15"/>
        <v>1.3399999999999999</v>
      </c>
      <c r="M185">
        <f t="shared" si="16"/>
        <v>0</v>
      </c>
      <c r="N185">
        <f t="shared" si="17"/>
        <v>0</v>
      </c>
      <c r="O185">
        <v>1</v>
      </c>
      <c r="P185">
        <v>1</v>
      </c>
      <c r="Q185">
        <v>1</v>
      </c>
      <c r="R185" s="2">
        <v>1.04</v>
      </c>
      <c r="S185" s="2">
        <v>0.95</v>
      </c>
      <c r="T185" s="2">
        <v>0.94</v>
      </c>
    </row>
    <row r="186" spans="1:20">
      <c r="A186" s="1" t="s">
        <v>237</v>
      </c>
      <c r="B186" s="2">
        <v>8</v>
      </c>
      <c r="C186" s="2">
        <v>-5.2560000000000002</v>
      </c>
      <c r="D186" s="2">
        <v>-7.27867</v>
      </c>
      <c r="E186" s="2">
        <v>-8.2463300000000004</v>
      </c>
      <c r="F186" s="2">
        <v>-6.36</v>
      </c>
      <c r="G186" s="2">
        <v>-8.91</v>
      </c>
      <c r="H186" s="2">
        <v>-9.0399999999999991</v>
      </c>
      <c r="I186">
        <f t="shared" si="12"/>
        <v>2.9903300000000002</v>
      </c>
      <c r="J186">
        <f t="shared" si="13"/>
        <v>0.96766000000000041</v>
      </c>
      <c r="K186">
        <f t="shared" si="14"/>
        <v>0</v>
      </c>
      <c r="L186">
        <f t="shared" si="15"/>
        <v>2.6799999999999988</v>
      </c>
      <c r="M186">
        <f t="shared" si="16"/>
        <v>0.12999999999999901</v>
      </c>
      <c r="N186">
        <f t="shared" si="17"/>
        <v>0</v>
      </c>
      <c r="O186">
        <v>1</v>
      </c>
      <c r="P186">
        <v>1</v>
      </c>
      <c r="Q186">
        <v>1</v>
      </c>
      <c r="R186" s="2">
        <v>0.92</v>
      </c>
      <c r="S186" s="2">
        <v>0.95</v>
      </c>
      <c r="T186" s="2">
        <v>0.83</v>
      </c>
    </row>
    <row r="187" spans="1:20">
      <c r="A187" s="1" t="s">
        <v>41</v>
      </c>
      <c r="B187" s="2">
        <v>8</v>
      </c>
      <c r="C187" s="2">
        <v>-8.1809999999999992</v>
      </c>
      <c r="D187" s="2">
        <v>-8.3906700000000001</v>
      </c>
      <c r="E187" s="2">
        <v>-10.931699999999999</v>
      </c>
      <c r="F187" s="2">
        <v>-8.34</v>
      </c>
      <c r="G187" s="2">
        <v>-11.04</v>
      </c>
      <c r="H187" s="2">
        <v>-11.04</v>
      </c>
      <c r="I187">
        <f t="shared" si="12"/>
        <v>2.7507000000000001</v>
      </c>
      <c r="J187">
        <f t="shared" si="13"/>
        <v>2.5410299999999992</v>
      </c>
      <c r="K187">
        <f t="shared" si="14"/>
        <v>0</v>
      </c>
      <c r="L187">
        <f t="shared" si="15"/>
        <v>2.6999999999999993</v>
      </c>
      <c r="M187">
        <f t="shared" si="16"/>
        <v>0</v>
      </c>
      <c r="N187">
        <f t="shared" si="17"/>
        <v>0</v>
      </c>
      <c r="O187">
        <v>1</v>
      </c>
      <c r="P187">
        <v>1</v>
      </c>
      <c r="Q187">
        <v>1</v>
      </c>
      <c r="R187" s="2">
        <v>0.83</v>
      </c>
      <c r="S187" s="2">
        <v>0.84</v>
      </c>
      <c r="T187" s="2">
        <v>0.84</v>
      </c>
    </row>
    <row r="188" spans="1:20">
      <c r="A188" s="1" t="s">
        <v>43</v>
      </c>
      <c r="B188" s="2">
        <v>8</v>
      </c>
      <c r="C188" s="2">
        <v>-3.97533</v>
      </c>
      <c r="D188" s="2">
        <v>-4.8643299999999998</v>
      </c>
      <c r="E188" s="2">
        <v>-5.0259999999999998</v>
      </c>
      <c r="F188" s="2">
        <v>-4.17</v>
      </c>
      <c r="G188" s="2">
        <v>-5.52</v>
      </c>
      <c r="H188" s="2">
        <v>-5.54</v>
      </c>
      <c r="I188">
        <f t="shared" si="12"/>
        <v>1.0506699999999998</v>
      </c>
      <c r="J188">
        <f t="shared" si="13"/>
        <v>0.16166999999999998</v>
      </c>
      <c r="K188">
        <f t="shared" si="14"/>
        <v>0</v>
      </c>
      <c r="L188">
        <f t="shared" si="15"/>
        <v>1.37</v>
      </c>
      <c r="M188">
        <f t="shared" si="16"/>
        <v>2.0000000000000462E-2</v>
      </c>
      <c r="N188">
        <f t="shared" si="17"/>
        <v>0</v>
      </c>
      <c r="O188">
        <v>1</v>
      </c>
      <c r="P188">
        <v>1</v>
      </c>
      <c r="Q188">
        <v>1</v>
      </c>
      <c r="R188" s="2">
        <v>1.58</v>
      </c>
      <c r="S188" s="2">
        <v>0.92</v>
      </c>
      <c r="T188" s="2">
        <v>0.92</v>
      </c>
    </row>
    <row r="189" spans="1:20">
      <c r="A189" s="1" t="s">
        <v>51</v>
      </c>
      <c r="B189" s="2">
        <v>8</v>
      </c>
      <c r="C189" s="2">
        <v>-21.681999999999999</v>
      </c>
      <c r="D189" s="2">
        <v>-21.99</v>
      </c>
      <c r="E189" s="2">
        <v>-22.0593</v>
      </c>
      <c r="F189" s="2">
        <v>-22.03</v>
      </c>
      <c r="G189" s="2">
        <v>-22.48</v>
      </c>
      <c r="H189" s="2">
        <v>-22.91</v>
      </c>
      <c r="I189">
        <f t="shared" si="12"/>
        <v>0.37730000000000175</v>
      </c>
      <c r="J189">
        <f t="shared" si="13"/>
        <v>6.9300000000001916E-2</v>
      </c>
      <c r="K189">
        <f t="shared" si="14"/>
        <v>0</v>
      </c>
      <c r="L189">
        <f t="shared" si="15"/>
        <v>0.87999999999999901</v>
      </c>
      <c r="M189">
        <f t="shared" si="16"/>
        <v>0.42999999999999972</v>
      </c>
      <c r="N189">
        <f t="shared" si="17"/>
        <v>0</v>
      </c>
      <c r="O189">
        <v>8</v>
      </c>
      <c r="P189">
        <v>16</v>
      </c>
      <c r="Q189">
        <v>1</v>
      </c>
      <c r="R189" s="2">
        <v>2.64</v>
      </c>
      <c r="S189" s="2">
        <v>3.03</v>
      </c>
      <c r="T189" s="2">
        <v>0.94</v>
      </c>
    </row>
    <row r="190" spans="1:20">
      <c r="A190" s="1" t="s">
        <v>238</v>
      </c>
      <c r="B190" s="2">
        <v>8</v>
      </c>
      <c r="C190" s="2">
        <v>-6.3343299999999996</v>
      </c>
      <c r="D190" s="2">
        <v>-7.5866699999999998</v>
      </c>
      <c r="E190" s="2">
        <v>-7.6126699999999996</v>
      </c>
      <c r="F190" s="2">
        <v>-6.51</v>
      </c>
      <c r="G190" s="2">
        <v>-7.33</v>
      </c>
      <c r="H190" s="2">
        <v>-7.51</v>
      </c>
      <c r="I190">
        <f t="shared" si="12"/>
        <v>1.27834</v>
      </c>
      <c r="J190">
        <f t="shared" si="13"/>
        <v>2.5999999999999801E-2</v>
      </c>
      <c r="K190">
        <f t="shared" si="14"/>
        <v>0</v>
      </c>
      <c r="L190">
        <f t="shared" si="15"/>
        <v>1</v>
      </c>
      <c r="M190">
        <f t="shared" si="16"/>
        <v>0.17999999999999972</v>
      </c>
      <c r="N190">
        <f t="shared" si="17"/>
        <v>0</v>
      </c>
      <c r="O190">
        <v>25</v>
      </c>
      <c r="P190">
        <v>28</v>
      </c>
      <c r="Q190">
        <v>22</v>
      </c>
      <c r="R190" s="2">
        <v>4.54</v>
      </c>
      <c r="S190" s="2">
        <v>4.78</v>
      </c>
      <c r="T190" s="2">
        <v>4.7699999999999996</v>
      </c>
    </row>
    <row r="191" spans="1:20">
      <c r="A191" s="1" t="s">
        <v>239</v>
      </c>
      <c r="B191" s="2">
        <v>8</v>
      </c>
      <c r="C191" s="2">
        <v>-4.6843300000000001</v>
      </c>
      <c r="D191" s="2">
        <v>-5.7549999999999999</v>
      </c>
      <c r="E191" s="2">
        <v>-5.7686700000000002</v>
      </c>
      <c r="F191" s="2">
        <v>0</v>
      </c>
      <c r="G191" s="2">
        <v>0</v>
      </c>
      <c r="H191" s="2">
        <v>0</v>
      </c>
      <c r="I191">
        <f t="shared" si="12"/>
        <v>1.0843400000000001</v>
      </c>
      <c r="J191">
        <f t="shared" si="13"/>
        <v>1.3670000000000293E-2</v>
      </c>
      <c r="K191">
        <f t="shared" si="14"/>
        <v>0</v>
      </c>
      <c r="L191">
        <f t="shared" si="15"/>
        <v>0</v>
      </c>
      <c r="M191">
        <f t="shared" si="16"/>
        <v>0</v>
      </c>
      <c r="N191">
        <f t="shared" si="17"/>
        <v>0</v>
      </c>
      <c r="O191">
        <v>31</v>
      </c>
      <c r="P191">
        <v>31</v>
      </c>
      <c r="Q191">
        <v>31</v>
      </c>
      <c r="R191" s="2">
        <v>5.0599999999999996</v>
      </c>
      <c r="S191" s="2">
        <v>9.3699999999999992</v>
      </c>
      <c r="T191" s="2">
        <v>9.3699999999999992</v>
      </c>
    </row>
    <row r="192" spans="1:20">
      <c r="A192" s="1" t="s">
        <v>240</v>
      </c>
      <c r="B192" s="2">
        <v>8</v>
      </c>
      <c r="C192" s="2">
        <v>-9.2349999999999994</v>
      </c>
      <c r="D192" s="2">
        <v>-11.1393</v>
      </c>
      <c r="E192" s="2">
        <v>-11.151999999999999</v>
      </c>
      <c r="F192" s="2">
        <v>-9.58</v>
      </c>
      <c r="G192" s="2">
        <v>-11.74</v>
      </c>
      <c r="H192" s="2">
        <v>-11.75</v>
      </c>
      <c r="I192">
        <f t="shared" si="12"/>
        <v>1.9169999999999998</v>
      </c>
      <c r="J192">
        <f t="shared" si="13"/>
        <v>1.2699999999998823E-2</v>
      </c>
      <c r="K192">
        <f t="shared" si="14"/>
        <v>0</v>
      </c>
      <c r="L192">
        <f t="shared" si="15"/>
        <v>2.17</v>
      </c>
      <c r="M192">
        <f t="shared" si="16"/>
        <v>9.9999999999997868E-3</v>
      </c>
      <c r="N192">
        <f t="shared" si="17"/>
        <v>0</v>
      </c>
      <c r="O192">
        <v>1</v>
      </c>
      <c r="P192">
        <v>1</v>
      </c>
      <c r="Q192">
        <v>1</v>
      </c>
      <c r="R192" s="2">
        <v>0.95</v>
      </c>
      <c r="S192" s="2">
        <v>0.92</v>
      </c>
      <c r="T192" s="2">
        <v>0.96</v>
      </c>
    </row>
    <row r="193" spans="1:20">
      <c r="A193" s="1" t="s">
        <v>67</v>
      </c>
      <c r="B193" s="2">
        <v>8</v>
      </c>
      <c r="C193" s="2">
        <v>-10.9223</v>
      </c>
      <c r="D193" s="2">
        <v>-17.495000000000001</v>
      </c>
      <c r="E193" s="2">
        <v>-15.5463</v>
      </c>
      <c r="F193" s="2">
        <v>-12.39</v>
      </c>
      <c r="G193" s="2">
        <v>-18.29</v>
      </c>
      <c r="H193" s="2">
        <v>-18.28</v>
      </c>
      <c r="I193">
        <f t="shared" si="12"/>
        <v>6.5727000000000011</v>
      </c>
      <c r="J193">
        <f t="shared" si="13"/>
        <v>0</v>
      </c>
      <c r="K193">
        <f t="shared" si="14"/>
        <v>1.9487000000000005</v>
      </c>
      <c r="L193">
        <f t="shared" si="15"/>
        <v>5.8999999999999986</v>
      </c>
      <c r="M193">
        <f t="shared" si="16"/>
        <v>0</v>
      </c>
      <c r="N193">
        <f t="shared" si="17"/>
        <v>9.9999999999980105E-3</v>
      </c>
      <c r="O193">
        <v>1</v>
      </c>
      <c r="P193">
        <v>1</v>
      </c>
      <c r="Q193">
        <v>1</v>
      </c>
      <c r="R193" s="2">
        <v>0.46</v>
      </c>
      <c r="S193" s="2">
        <v>0.45</v>
      </c>
      <c r="T193" s="2">
        <v>0.45</v>
      </c>
    </row>
    <row r="194" spans="1:20">
      <c r="A194" s="1" t="s">
        <v>72</v>
      </c>
      <c r="B194" s="2">
        <v>8</v>
      </c>
      <c r="C194" s="2">
        <v>-13.709</v>
      </c>
      <c r="D194" s="2">
        <v>-7.9710000000000001</v>
      </c>
      <c r="E194" s="2">
        <v>-12.8393</v>
      </c>
      <c r="F194" s="2">
        <v>-14.63</v>
      </c>
      <c r="G194" s="2">
        <v>-14.22</v>
      </c>
      <c r="H194" s="2">
        <v>-14.41</v>
      </c>
      <c r="I194">
        <f t="shared" si="12"/>
        <v>0</v>
      </c>
      <c r="J194">
        <f t="shared" si="13"/>
        <v>5.7379999999999995</v>
      </c>
      <c r="K194">
        <f t="shared" si="14"/>
        <v>0.86969999999999992</v>
      </c>
      <c r="L194">
        <f t="shared" si="15"/>
        <v>0</v>
      </c>
      <c r="M194">
        <f t="shared" si="16"/>
        <v>0.41000000000000014</v>
      </c>
      <c r="N194">
        <f t="shared" si="17"/>
        <v>0.22000000000000064</v>
      </c>
      <c r="O194">
        <v>1</v>
      </c>
      <c r="P194">
        <v>1</v>
      </c>
      <c r="Q194">
        <v>1</v>
      </c>
      <c r="R194" s="2">
        <v>0.99</v>
      </c>
      <c r="S194" s="2">
        <v>1.75</v>
      </c>
      <c r="T194" s="2">
        <v>0.82</v>
      </c>
    </row>
    <row r="195" spans="1:20">
      <c r="A195" s="1" t="s">
        <v>75</v>
      </c>
      <c r="B195" s="2">
        <v>8</v>
      </c>
      <c r="C195" s="2">
        <v>-8.0763300000000005</v>
      </c>
      <c r="D195" s="2">
        <v>-9.2893299999999996</v>
      </c>
      <c r="E195" s="2">
        <v>-10.313700000000001</v>
      </c>
      <c r="F195" s="2">
        <v>-9.18</v>
      </c>
      <c r="G195" s="2">
        <v>-10.7</v>
      </c>
      <c r="H195" s="2">
        <v>-11.1</v>
      </c>
      <c r="I195">
        <f t="shared" si="12"/>
        <v>2.2373700000000003</v>
      </c>
      <c r="J195">
        <f t="shared" si="13"/>
        <v>1.0243700000000011</v>
      </c>
      <c r="K195">
        <f t="shared" si="14"/>
        <v>0</v>
      </c>
      <c r="L195">
        <f t="shared" si="15"/>
        <v>1.92</v>
      </c>
      <c r="M195">
        <f t="shared" si="16"/>
        <v>0.40000000000000036</v>
      </c>
      <c r="N195">
        <f t="shared" si="17"/>
        <v>0</v>
      </c>
      <c r="O195">
        <v>1</v>
      </c>
      <c r="P195">
        <v>1</v>
      </c>
      <c r="Q195">
        <v>1</v>
      </c>
      <c r="R195" s="2">
        <v>1.53</v>
      </c>
      <c r="S195" s="2">
        <v>1.26</v>
      </c>
      <c r="T195" s="2">
        <v>1.06</v>
      </c>
    </row>
    <row r="196" spans="1:20">
      <c r="A196" s="1" t="s">
        <v>76</v>
      </c>
      <c r="B196" s="2">
        <v>8</v>
      </c>
      <c r="C196" s="2">
        <v>-6.8553300000000004</v>
      </c>
      <c r="D196" s="2">
        <v>-7.83033</v>
      </c>
      <c r="E196" s="2">
        <v>-7.80633</v>
      </c>
      <c r="F196" s="2">
        <v>-7.15</v>
      </c>
      <c r="G196" s="2">
        <v>-8.23</v>
      </c>
      <c r="H196" s="2">
        <v>-8.23</v>
      </c>
      <c r="I196">
        <f t="shared" si="12"/>
        <v>0.97499999999999964</v>
      </c>
      <c r="J196">
        <f t="shared" si="13"/>
        <v>0</v>
      </c>
      <c r="K196">
        <f t="shared" si="14"/>
        <v>2.4000000000000021E-2</v>
      </c>
      <c r="L196">
        <f t="shared" si="15"/>
        <v>1.08</v>
      </c>
      <c r="M196">
        <f t="shared" si="16"/>
        <v>0</v>
      </c>
      <c r="N196">
        <f t="shared" si="17"/>
        <v>0</v>
      </c>
      <c r="O196">
        <v>1</v>
      </c>
      <c r="P196">
        <v>1</v>
      </c>
      <c r="Q196">
        <v>1</v>
      </c>
      <c r="R196" s="2">
        <v>0.8</v>
      </c>
      <c r="S196" s="2">
        <v>0.61</v>
      </c>
      <c r="T196" s="2">
        <v>0.61</v>
      </c>
    </row>
    <row r="197" spans="1:20">
      <c r="A197" s="1" t="s">
        <v>82</v>
      </c>
      <c r="B197" s="2">
        <v>8</v>
      </c>
      <c r="C197" s="2">
        <v>-5.2190000000000003</v>
      </c>
      <c r="D197" s="2">
        <v>-6.6093299999999999</v>
      </c>
      <c r="E197" s="2">
        <v>-7.157</v>
      </c>
      <c r="F197" s="2">
        <v>-4.97</v>
      </c>
      <c r="G197" s="2">
        <v>0</v>
      </c>
      <c r="H197" s="2">
        <v>0</v>
      </c>
      <c r="I197">
        <f t="shared" ref="I197:I260" si="18">C197-MIN(C197:E197)</f>
        <v>1.9379999999999997</v>
      </c>
      <c r="J197">
        <f t="shared" ref="J197:J260" si="19">D197-MIN(C197:E197)</f>
        <v>0.5476700000000001</v>
      </c>
      <c r="K197">
        <f t="shared" ref="K197:K260" si="20">E197-MIN(C197:E197)</f>
        <v>0</v>
      </c>
      <c r="L197">
        <f t="shared" ref="L197:L260" si="21">F197-MIN(F197:H197)</f>
        <v>0</v>
      </c>
      <c r="M197">
        <f t="shared" ref="M197:M260" si="22">G197-MIN(F197:H197)</f>
        <v>4.97</v>
      </c>
      <c r="N197">
        <f t="shared" ref="N197:N260" si="23">H197-MIN(F197:H197)</f>
        <v>4.97</v>
      </c>
      <c r="O197">
        <v>18</v>
      </c>
      <c r="P197">
        <v>31</v>
      </c>
      <c r="Q197">
        <v>31</v>
      </c>
      <c r="R197" s="2">
        <v>2.64</v>
      </c>
      <c r="S197" s="2">
        <v>2.44</v>
      </c>
      <c r="T197" s="2">
        <v>2.41</v>
      </c>
    </row>
    <row r="198" spans="1:20">
      <c r="A198" s="1" t="s">
        <v>241</v>
      </c>
      <c r="B198" s="2">
        <v>8</v>
      </c>
      <c r="C198" s="2">
        <v>-8.4933300000000003</v>
      </c>
      <c r="D198" s="2">
        <v>-6.9870000000000001</v>
      </c>
      <c r="E198" s="2">
        <v>-9.8510000000000009</v>
      </c>
      <c r="F198" s="2">
        <v>-9.39</v>
      </c>
      <c r="G198" s="2">
        <v>-10.77</v>
      </c>
      <c r="H198" s="2">
        <v>-11.05</v>
      </c>
      <c r="I198">
        <f t="shared" si="18"/>
        <v>1.3576700000000006</v>
      </c>
      <c r="J198">
        <f t="shared" si="19"/>
        <v>2.8640000000000008</v>
      </c>
      <c r="K198">
        <f t="shared" si="20"/>
        <v>0</v>
      </c>
      <c r="L198">
        <f t="shared" si="21"/>
        <v>1.6600000000000001</v>
      </c>
      <c r="M198">
        <f t="shared" si="22"/>
        <v>0.28000000000000114</v>
      </c>
      <c r="N198">
        <f t="shared" si="23"/>
        <v>0</v>
      </c>
      <c r="O198">
        <v>1</v>
      </c>
      <c r="P198">
        <v>1</v>
      </c>
      <c r="Q198">
        <v>1</v>
      </c>
      <c r="R198" s="2">
        <v>1.01</v>
      </c>
      <c r="S198" s="2">
        <v>0.97</v>
      </c>
      <c r="T198" s="2">
        <v>0.88</v>
      </c>
    </row>
    <row r="199" spans="1:20">
      <c r="A199" s="1" t="s">
        <v>85</v>
      </c>
      <c r="B199" s="2">
        <v>8</v>
      </c>
      <c r="C199" s="2">
        <v>-8.9529999999999994</v>
      </c>
      <c r="D199" s="2">
        <v>-10.3543</v>
      </c>
      <c r="E199" s="2">
        <v>-11.1493</v>
      </c>
      <c r="F199" s="2">
        <v>-9.9600000000000009</v>
      </c>
      <c r="G199" s="2">
        <v>-11.69</v>
      </c>
      <c r="H199" s="2">
        <v>-11.69</v>
      </c>
      <c r="I199">
        <f t="shared" si="18"/>
        <v>2.1963000000000008</v>
      </c>
      <c r="J199">
        <f t="shared" si="19"/>
        <v>0.79499999999999993</v>
      </c>
      <c r="K199">
        <f t="shared" si="20"/>
        <v>0</v>
      </c>
      <c r="L199">
        <f t="shared" si="21"/>
        <v>1.7299999999999986</v>
      </c>
      <c r="M199">
        <f t="shared" si="22"/>
        <v>0</v>
      </c>
      <c r="N199">
        <f t="shared" si="23"/>
        <v>0</v>
      </c>
      <c r="O199">
        <v>1</v>
      </c>
      <c r="P199">
        <v>1</v>
      </c>
      <c r="Q199">
        <v>1</v>
      </c>
      <c r="R199" s="2">
        <v>0.59</v>
      </c>
      <c r="S199" s="2">
        <v>0.68</v>
      </c>
      <c r="T199" s="2">
        <v>0.74</v>
      </c>
    </row>
    <row r="200" spans="1:20">
      <c r="A200" s="1" t="s">
        <v>242</v>
      </c>
      <c r="B200" s="2">
        <v>8</v>
      </c>
      <c r="C200" s="2">
        <v>-7.3403299999999998</v>
      </c>
      <c r="D200" s="2">
        <v>-8.3193300000000008</v>
      </c>
      <c r="E200" s="2">
        <v>-8.7923299999999998</v>
      </c>
      <c r="F200" s="2">
        <v>-7.85</v>
      </c>
      <c r="G200" s="2">
        <v>-9.1</v>
      </c>
      <c r="H200" s="2">
        <v>-9.1</v>
      </c>
      <c r="I200">
        <f t="shared" si="18"/>
        <v>1.452</v>
      </c>
      <c r="J200">
        <f t="shared" si="19"/>
        <v>0.47299999999999898</v>
      </c>
      <c r="K200">
        <f t="shared" si="20"/>
        <v>0</v>
      </c>
      <c r="L200">
        <f t="shared" si="21"/>
        <v>1.25</v>
      </c>
      <c r="M200">
        <f t="shared" si="22"/>
        <v>0</v>
      </c>
      <c r="N200">
        <f t="shared" si="23"/>
        <v>0</v>
      </c>
      <c r="O200">
        <v>1</v>
      </c>
      <c r="P200">
        <v>1</v>
      </c>
      <c r="Q200">
        <v>10</v>
      </c>
      <c r="R200" s="2">
        <v>1.47</v>
      </c>
      <c r="S200" s="2">
        <v>1.42</v>
      </c>
      <c r="T200" s="2">
        <v>3.21</v>
      </c>
    </row>
    <row r="201" spans="1:20">
      <c r="A201" s="1" t="s">
        <v>243</v>
      </c>
      <c r="B201" s="2">
        <v>8</v>
      </c>
      <c r="C201" s="2">
        <v>-7.8626699999999996</v>
      </c>
      <c r="D201" s="2">
        <v>-10.9703</v>
      </c>
      <c r="E201" s="2">
        <v>-11.4857</v>
      </c>
      <c r="F201" s="2">
        <v>-9.92</v>
      </c>
      <c r="G201" s="2">
        <v>-11.05</v>
      </c>
      <c r="H201" s="2">
        <v>-12.92</v>
      </c>
      <c r="I201">
        <f t="shared" si="18"/>
        <v>3.62303</v>
      </c>
      <c r="J201">
        <f t="shared" si="19"/>
        <v>0.51539999999999964</v>
      </c>
      <c r="K201">
        <f t="shared" si="20"/>
        <v>0</v>
      </c>
      <c r="L201">
        <f t="shared" si="21"/>
        <v>3</v>
      </c>
      <c r="M201">
        <f t="shared" si="22"/>
        <v>1.8699999999999992</v>
      </c>
      <c r="N201">
        <f t="shared" si="23"/>
        <v>0</v>
      </c>
      <c r="O201">
        <v>1</v>
      </c>
      <c r="P201">
        <v>6</v>
      </c>
      <c r="Q201">
        <v>1</v>
      </c>
      <c r="R201" s="2">
        <v>1.23</v>
      </c>
      <c r="S201" s="2">
        <v>7.71</v>
      </c>
      <c r="T201" s="2">
        <v>1.44</v>
      </c>
    </row>
    <row r="202" spans="1:20">
      <c r="A202" s="1" t="s">
        <v>244</v>
      </c>
      <c r="B202" s="2">
        <v>8</v>
      </c>
      <c r="C202" s="2">
        <v>-6.7023299999999999</v>
      </c>
      <c r="D202" s="2">
        <v>-8.6120000000000001</v>
      </c>
      <c r="E202" s="2">
        <v>-8.7666699999999995</v>
      </c>
      <c r="F202" s="2">
        <v>-6.69</v>
      </c>
      <c r="G202" s="2">
        <v>0</v>
      </c>
      <c r="H202" s="2">
        <v>-8.6999999999999993</v>
      </c>
      <c r="I202">
        <f t="shared" si="18"/>
        <v>2.0643399999999996</v>
      </c>
      <c r="J202">
        <f t="shared" si="19"/>
        <v>0.15466999999999942</v>
      </c>
      <c r="K202">
        <f t="shared" si="20"/>
        <v>0</v>
      </c>
      <c r="L202">
        <f t="shared" si="21"/>
        <v>2.0099999999999989</v>
      </c>
      <c r="M202">
        <f t="shared" si="22"/>
        <v>8.6999999999999993</v>
      </c>
      <c r="N202">
        <f t="shared" si="23"/>
        <v>0</v>
      </c>
      <c r="O202">
        <v>19</v>
      </c>
      <c r="P202">
        <v>31</v>
      </c>
      <c r="Q202">
        <v>16</v>
      </c>
      <c r="R202" s="2">
        <v>3.55</v>
      </c>
      <c r="S202" s="2">
        <v>3.91</v>
      </c>
      <c r="T202" s="2">
        <v>3.89</v>
      </c>
    </row>
    <row r="203" spans="1:20">
      <c r="A203" s="1" t="s">
        <v>245</v>
      </c>
      <c r="B203" s="2">
        <v>8</v>
      </c>
      <c r="C203" s="2">
        <v>-6.4333299999999998</v>
      </c>
      <c r="D203" s="2">
        <v>-6.71</v>
      </c>
      <c r="E203" s="2">
        <v>-7.4543299999999997</v>
      </c>
      <c r="F203" s="2">
        <v>-5.81</v>
      </c>
      <c r="G203" s="2">
        <v>-7.17</v>
      </c>
      <c r="H203" s="2">
        <v>-7.17</v>
      </c>
      <c r="I203">
        <f t="shared" si="18"/>
        <v>1.0209999999999999</v>
      </c>
      <c r="J203">
        <f t="shared" si="19"/>
        <v>0.74432999999999971</v>
      </c>
      <c r="K203">
        <f t="shared" si="20"/>
        <v>0</v>
      </c>
      <c r="L203">
        <f t="shared" si="21"/>
        <v>1.3600000000000003</v>
      </c>
      <c r="M203">
        <f t="shared" si="22"/>
        <v>0</v>
      </c>
      <c r="N203">
        <f t="shared" si="23"/>
        <v>0</v>
      </c>
      <c r="O203">
        <v>28</v>
      </c>
      <c r="P203">
        <v>6</v>
      </c>
      <c r="Q203">
        <v>15</v>
      </c>
      <c r="R203" s="2">
        <v>3.09</v>
      </c>
      <c r="S203" s="2">
        <v>3.1</v>
      </c>
      <c r="T203" s="2">
        <v>3.06</v>
      </c>
    </row>
    <row r="204" spans="1:20">
      <c r="A204" s="1" t="s">
        <v>246</v>
      </c>
      <c r="B204" s="2">
        <v>9</v>
      </c>
      <c r="C204" s="2">
        <v>-6.8529999999999998</v>
      </c>
      <c r="D204" s="2">
        <v>-10.916</v>
      </c>
      <c r="E204" s="2">
        <v>-10.599</v>
      </c>
      <c r="F204" s="2">
        <v>-9.39</v>
      </c>
      <c r="G204" s="2">
        <v>-13.35</v>
      </c>
      <c r="H204" s="2">
        <v>-13.34</v>
      </c>
      <c r="I204">
        <f t="shared" si="18"/>
        <v>4.0630000000000006</v>
      </c>
      <c r="J204">
        <f t="shared" si="19"/>
        <v>0</v>
      </c>
      <c r="K204">
        <f t="shared" si="20"/>
        <v>0.31700000000000017</v>
      </c>
      <c r="L204">
        <f t="shared" si="21"/>
        <v>3.9599999999999991</v>
      </c>
      <c r="M204">
        <f t="shared" si="22"/>
        <v>0</v>
      </c>
      <c r="N204">
        <f t="shared" si="23"/>
        <v>9.9999999999997868E-3</v>
      </c>
      <c r="O204">
        <v>1</v>
      </c>
      <c r="P204">
        <v>1</v>
      </c>
      <c r="Q204">
        <v>1</v>
      </c>
      <c r="R204" s="2">
        <v>1.38</v>
      </c>
      <c r="S204" s="2">
        <v>1.43</v>
      </c>
      <c r="T204" s="2">
        <v>1.43</v>
      </c>
    </row>
    <row r="205" spans="1:20">
      <c r="A205" s="1" t="s">
        <v>5</v>
      </c>
      <c r="B205" s="2">
        <v>9</v>
      </c>
      <c r="C205" s="2">
        <v>-8.4693299999999994</v>
      </c>
      <c r="D205" s="2">
        <v>-9.72133</v>
      </c>
      <c r="E205" s="2">
        <v>-10.250299999999999</v>
      </c>
      <c r="F205" s="2">
        <v>-11.33</v>
      </c>
      <c r="G205" s="2">
        <v>-13.11</v>
      </c>
      <c r="H205" s="2">
        <v>-13.15</v>
      </c>
      <c r="I205">
        <f t="shared" si="18"/>
        <v>1.7809699999999999</v>
      </c>
      <c r="J205">
        <f t="shared" si="19"/>
        <v>0.52896999999999927</v>
      </c>
      <c r="K205">
        <f t="shared" si="20"/>
        <v>0</v>
      </c>
      <c r="L205">
        <f t="shared" si="21"/>
        <v>1.8200000000000003</v>
      </c>
      <c r="M205">
        <f t="shared" si="22"/>
        <v>4.0000000000000924E-2</v>
      </c>
      <c r="N205">
        <f t="shared" si="23"/>
        <v>0</v>
      </c>
      <c r="O205">
        <v>1</v>
      </c>
      <c r="P205">
        <v>1</v>
      </c>
      <c r="Q205">
        <v>1</v>
      </c>
      <c r="R205" s="2">
        <v>1.46</v>
      </c>
      <c r="S205" s="2">
        <v>0.49</v>
      </c>
      <c r="T205" s="2">
        <v>0.61</v>
      </c>
    </row>
    <row r="206" spans="1:20">
      <c r="A206" s="1" t="s">
        <v>6</v>
      </c>
      <c r="B206" s="2">
        <v>9</v>
      </c>
      <c r="C206" s="2">
        <v>-11.617000000000001</v>
      </c>
      <c r="D206" s="2">
        <v>-12.9267</v>
      </c>
      <c r="E206" s="2">
        <v>-12.874700000000001</v>
      </c>
      <c r="F206" s="2">
        <v>-11.66</v>
      </c>
      <c r="G206" s="2">
        <v>-13.11</v>
      </c>
      <c r="H206" s="2">
        <v>-13.1</v>
      </c>
      <c r="I206">
        <f t="shared" si="18"/>
        <v>1.3096999999999994</v>
      </c>
      <c r="J206">
        <f t="shared" si="19"/>
        <v>0</v>
      </c>
      <c r="K206">
        <f t="shared" si="20"/>
        <v>5.1999999999999602E-2</v>
      </c>
      <c r="L206">
        <f t="shared" si="21"/>
        <v>1.4499999999999993</v>
      </c>
      <c r="M206">
        <f t="shared" si="22"/>
        <v>0</v>
      </c>
      <c r="N206">
        <f t="shared" si="23"/>
        <v>9.9999999999997868E-3</v>
      </c>
      <c r="O206">
        <v>1</v>
      </c>
      <c r="P206">
        <v>1</v>
      </c>
      <c r="Q206">
        <v>1</v>
      </c>
      <c r="R206" s="2">
        <v>0.4</v>
      </c>
      <c r="S206" s="2">
        <v>0.4</v>
      </c>
      <c r="T206" s="2">
        <v>0.4</v>
      </c>
    </row>
    <row r="207" spans="1:20">
      <c r="A207" s="1" t="s">
        <v>247</v>
      </c>
      <c r="B207" s="2">
        <v>9</v>
      </c>
      <c r="C207" s="2">
        <v>-7.5510000000000002</v>
      </c>
      <c r="D207" s="2">
        <v>-9.2986699999999995</v>
      </c>
      <c r="E207" s="2">
        <v>-9.8613300000000006</v>
      </c>
      <c r="F207" s="2">
        <v>-9.51</v>
      </c>
      <c r="G207" s="2">
        <v>-10.4</v>
      </c>
      <c r="H207" s="2">
        <v>-10.6</v>
      </c>
      <c r="I207">
        <f t="shared" si="18"/>
        <v>2.3103300000000004</v>
      </c>
      <c r="J207">
        <f t="shared" si="19"/>
        <v>0.56266000000000105</v>
      </c>
      <c r="K207">
        <f t="shared" si="20"/>
        <v>0</v>
      </c>
      <c r="L207">
        <f t="shared" si="21"/>
        <v>1.0899999999999999</v>
      </c>
      <c r="M207">
        <f t="shared" si="22"/>
        <v>0.19999999999999929</v>
      </c>
      <c r="N207">
        <f t="shared" si="23"/>
        <v>0</v>
      </c>
      <c r="O207">
        <v>1</v>
      </c>
      <c r="P207">
        <v>1</v>
      </c>
      <c r="Q207">
        <v>1</v>
      </c>
      <c r="R207" s="2">
        <v>0.91</v>
      </c>
      <c r="S207" s="2">
        <v>1.19</v>
      </c>
      <c r="T207" s="2">
        <v>1.22</v>
      </c>
    </row>
    <row r="208" spans="1:20">
      <c r="A208" s="1" t="s">
        <v>46</v>
      </c>
      <c r="B208" s="2">
        <v>9</v>
      </c>
      <c r="C208" s="2">
        <v>-8.3853299999999997</v>
      </c>
      <c r="D208" s="2">
        <v>-8.0920000000000005</v>
      </c>
      <c r="E208" s="2">
        <v>-8.5703300000000002</v>
      </c>
      <c r="F208" s="2">
        <v>-8.9700000000000006</v>
      </c>
      <c r="G208" s="2">
        <v>-9.68</v>
      </c>
      <c r="H208" s="2">
        <v>-9.7799999999999994</v>
      </c>
      <c r="I208">
        <f t="shared" si="18"/>
        <v>0.1850000000000005</v>
      </c>
      <c r="J208">
        <f t="shared" si="19"/>
        <v>0.4783299999999997</v>
      </c>
      <c r="K208">
        <f t="shared" si="20"/>
        <v>0</v>
      </c>
      <c r="L208">
        <f t="shared" si="21"/>
        <v>0.80999999999999872</v>
      </c>
      <c r="M208">
        <f t="shared" si="22"/>
        <v>9.9999999999999645E-2</v>
      </c>
      <c r="N208">
        <f t="shared" si="23"/>
        <v>0</v>
      </c>
      <c r="O208">
        <v>7</v>
      </c>
      <c r="P208">
        <v>4</v>
      </c>
      <c r="Q208">
        <v>2</v>
      </c>
      <c r="R208" s="2">
        <v>2.04</v>
      </c>
      <c r="S208" s="2">
        <v>2.06</v>
      </c>
      <c r="T208" s="2">
        <v>2.04</v>
      </c>
    </row>
    <row r="209" spans="1:20">
      <c r="A209" s="1" t="s">
        <v>248</v>
      </c>
      <c r="B209" s="2">
        <v>9</v>
      </c>
      <c r="C209" s="2">
        <v>-7.9329999999999998</v>
      </c>
      <c r="D209" s="2">
        <v>-10.456300000000001</v>
      </c>
      <c r="E209" s="2">
        <v>-11.1053</v>
      </c>
      <c r="F209" s="2">
        <v>-10.02</v>
      </c>
      <c r="G209" s="2">
        <v>-12.52</v>
      </c>
      <c r="H209" s="2">
        <v>-12.64</v>
      </c>
      <c r="I209">
        <f t="shared" si="18"/>
        <v>3.1722999999999999</v>
      </c>
      <c r="J209">
        <f t="shared" si="19"/>
        <v>0.64899999999999913</v>
      </c>
      <c r="K209">
        <f t="shared" si="20"/>
        <v>0</v>
      </c>
      <c r="L209">
        <f t="shared" si="21"/>
        <v>2.620000000000001</v>
      </c>
      <c r="M209">
        <f t="shared" si="22"/>
        <v>0.12000000000000099</v>
      </c>
      <c r="N209">
        <f t="shared" si="23"/>
        <v>0</v>
      </c>
      <c r="O209">
        <v>1</v>
      </c>
      <c r="P209">
        <v>1</v>
      </c>
      <c r="Q209">
        <v>1</v>
      </c>
      <c r="R209" s="2">
        <v>0.56000000000000005</v>
      </c>
      <c r="S209" s="2">
        <v>0.6</v>
      </c>
      <c r="T209" s="2">
        <v>0.64</v>
      </c>
    </row>
    <row r="210" spans="1:20">
      <c r="A210" s="1" t="s">
        <v>249</v>
      </c>
      <c r="B210" s="2">
        <v>9</v>
      </c>
      <c r="C210" s="2">
        <v>-7.4346699999999997</v>
      </c>
      <c r="D210" s="2">
        <v>-8.7956699999999994</v>
      </c>
      <c r="E210" s="2">
        <v>-9.7333300000000005</v>
      </c>
      <c r="F210" s="2">
        <v>-7.98</v>
      </c>
      <c r="G210" s="2">
        <v>-9.25</v>
      </c>
      <c r="H210" s="2">
        <v>-9.7100000000000009</v>
      </c>
      <c r="I210">
        <f t="shared" si="18"/>
        <v>2.2986600000000008</v>
      </c>
      <c r="J210">
        <f t="shared" si="19"/>
        <v>0.93766000000000105</v>
      </c>
      <c r="K210">
        <f t="shared" si="20"/>
        <v>0</v>
      </c>
      <c r="L210">
        <f t="shared" si="21"/>
        <v>1.7300000000000004</v>
      </c>
      <c r="M210">
        <f t="shared" si="22"/>
        <v>0.46000000000000085</v>
      </c>
      <c r="N210">
        <f t="shared" si="23"/>
        <v>0</v>
      </c>
      <c r="O210">
        <v>3</v>
      </c>
      <c r="P210">
        <v>1</v>
      </c>
      <c r="Q210">
        <v>16</v>
      </c>
      <c r="R210" s="2">
        <v>2.99</v>
      </c>
      <c r="S210" s="2">
        <v>1.52</v>
      </c>
      <c r="T210" s="2">
        <v>3.03</v>
      </c>
    </row>
    <row r="211" spans="1:20">
      <c r="A211" s="1" t="s">
        <v>73</v>
      </c>
      <c r="B211" s="2">
        <v>9</v>
      </c>
      <c r="C211" s="2">
        <v>-8.3526699999999998</v>
      </c>
      <c r="D211" s="2">
        <v>-8.9369999999999994</v>
      </c>
      <c r="E211" s="2">
        <v>-10.604699999999999</v>
      </c>
      <c r="F211" s="2">
        <v>-9.4700000000000006</v>
      </c>
      <c r="G211" s="2">
        <v>0</v>
      </c>
      <c r="H211" s="2">
        <v>-11.64</v>
      </c>
      <c r="I211">
        <f t="shared" si="18"/>
        <v>2.2520299999999995</v>
      </c>
      <c r="J211">
        <f t="shared" si="19"/>
        <v>1.6677</v>
      </c>
      <c r="K211">
        <f t="shared" si="20"/>
        <v>0</v>
      </c>
      <c r="L211">
        <f t="shared" si="21"/>
        <v>2.17</v>
      </c>
      <c r="M211">
        <f t="shared" si="22"/>
        <v>11.64</v>
      </c>
      <c r="N211">
        <f t="shared" si="23"/>
        <v>0</v>
      </c>
      <c r="O211">
        <v>1</v>
      </c>
      <c r="P211">
        <v>31</v>
      </c>
      <c r="Q211">
        <v>1</v>
      </c>
      <c r="R211" s="2">
        <v>0.94</v>
      </c>
      <c r="S211" s="2">
        <v>3.32</v>
      </c>
      <c r="T211" s="2">
        <v>0.69</v>
      </c>
    </row>
    <row r="212" spans="1:20">
      <c r="A212" s="1" t="s">
        <v>91</v>
      </c>
      <c r="B212" s="2">
        <v>9</v>
      </c>
      <c r="C212" s="2">
        <v>-4.2676699999999999</v>
      </c>
      <c r="D212" s="2">
        <v>-4.8860000000000001</v>
      </c>
      <c r="E212" s="2">
        <v>-5.02433</v>
      </c>
      <c r="F212" s="2">
        <v>-4.54</v>
      </c>
      <c r="G212" s="2">
        <v>-5.09</v>
      </c>
      <c r="H212" s="2">
        <v>-5.08</v>
      </c>
      <c r="I212">
        <f t="shared" si="18"/>
        <v>0.75666000000000011</v>
      </c>
      <c r="J212">
        <f t="shared" si="19"/>
        <v>0.13832999999999984</v>
      </c>
      <c r="K212">
        <f t="shared" si="20"/>
        <v>0</v>
      </c>
      <c r="L212">
        <f t="shared" si="21"/>
        <v>0.54999999999999982</v>
      </c>
      <c r="M212">
        <f t="shared" si="22"/>
        <v>0</v>
      </c>
      <c r="N212">
        <f t="shared" si="23"/>
        <v>9.9999999999997868E-3</v>
      </c>
      <c r="O212">
        <v>1</v>
      </c>
      <c r="P212">
        <v>4</v>
      </c>
      <c r="Q212">
        <v>2</v>
      </c>
      <c r="R212" s="2">
        <v>1</v>
      </c>
      <c r="S212" s="2">
        <v>2.2200000000000002</v>
      </c>
      <c r="T212" s="2">
        <v>2.0299999999999998</v>
      </c>
    </row>
    <row r="213" spans="1:20">
      <c r="A213" s="1" t="s">
        <v>250</v>
      </c>
      <c r="B213" s="2">
        <v>9</v>
      </c>
      <c r="C213" s="2">
        <v>-7.2560000000000002</v>
      </c>
      <c r="D213" s="2">
        <v>-9.2523300000000006</v>
      </c>
      <c r="E213" s="2">
        <v>-10.302</v>
      </c>
      <c r="F213" s="2">
        <v>-8.5399999999999991</v>
      </c>
      <c r="G213" s="2">
        <v>-10.59</v>
      </c>
      <c r="H213" s="2">
        <v>-11.39</v>
      </c>
      <c r="I213">
        <f t="shared" si="18"/>
        <v>3.0459999999999994</v>
      </c>
      <c r="J213">
        <f t="shared" si="19"/>
        <v>1.049669999999999</v>
      </c>
      <c r="K213">
        <f t="shared" si="20"/>
        <v>0</v>
      </c>
      <c r="L213">
        <f t="shared" si="21"/>
        <v>2.8500000000000014</v>
      </c>
      <c r="M213">
        <f t="shared" si="22"/>
        <v>0.80000000000000071</v>
      </c>
      <c r="N213">
        <f t="shared" si="23"/>
        <v>0</v>
      </c>
      <c r="O213">
        <v>4</v>
      </c>
      <c r="P213">
        <v>1</v>
      </c>
      <c r="Q213">
        <v>1</v>
      </c>
      <c r="R213" s="2">
        <v>2.58</v>
      </c>
      <c r="S213" s="2">
        <v>1.08</v>
      </c>
      <c r="T213" s="2">
        <v>1.46</v>
      </c>
    </row>
    <row r="214" spans="1:20">
      <c r="A214" s="1" t="s">
        <v>251</v>
      </c>
      <c r="B214" s="2">
        <v>9</v>
      </c>
      <c r="C214" s="2">
        <v>-7.2523299999999997</v>
      </c>
      <c r="D214" s="2">
        <v>-11.1493</v>
      </c>
      <c r="E214" s="2">
        <v>-11.085699999999999</v>
      </c>
      <c r="F214" s="2">
        <v>-8.7100000000000009</v>
      </c>
      <c r="G214" s="2">
        <v>-12.2</v>
      </c>
      <c r="H214" s="2">
        <v>-12.3</v>
      </c>
      <c r="I214">
        <f t="shared" si="18"/>
        <v>3.8969700000000005</v>
      </c>
      <c r="J214">
        <f t="shared" si="19"/>
        <v>0</v>
      </c>
      <c r="K214">
        <f t="shared" si="20"/>
        <v>6.3600000000000989E-2</v>
      </c>
      <c r="L214">
        <f t="shared" si="21"/>
        <v>3.59</v>
      </c>
      <c r="M214">
        <f t="shared" si="22"/>
        <v>0.10000000000000142</v>
      </c>
      <c r="N214">
        <f t="shared" si="23"/>
        <v>0</v>
      </c>
      <c r="O214">
        <v>1</v>
      </c>
      <c r="P214">
        <v>1</v>
      </c>
      <c r="Q214">
        <v>1</v>
      </c>
      <c r="R214" s="2">
        <v>1.5</v>
      </c>
      <c r="S214" s="2">
        <v>0.93</v>
      </c>
      <c r="T214" s="2">
        <v>0.99</v>
      </c>
    </row>
    <row r="215" spans="1:20">
      <c r="A215" s="1" t="s">
        <v>252</v>
      </c>
      <c r="B215" s="2">
        <v>9</v>
      </c>
      <c r="C215" s="2">
        <v>-9.8393300000000004</v>
      </c>
      <c r="D215" s="2">
        <v>-12.1707</v>
      </c>
      <c r="E215" s="2">
        <v>-13.169</v>
      </c>
      <c r="F215" s="2">
        <v>-11.22</v>
      </c>
      <c r="G215" s="2">
        <v>-13.95</v>
      </c>
      <c r="H215" s="2">
        <v>-13.97</v>
      </c>
      <c r="I215">
        <f t="shared" si="18"/>
        <v>3.3296700000000001</v>
      </c>
      <c r="J215">
        <f t="shared" si="19"/>
        <v>0.99830000000000041</v>
      </c>
      <c r="K215">
        <f t="shared" si="20"/>
        <v>0</v>
      </c>
      <c r="L215">
        <f t="shared" si="21"/>
        <v>2.75</v>
      </c>
      <c r="M215">
        <f t="shared" si="22"/>
        <v>2.000000000000135E-2</v>
      </c>
      <c r="N215">
        <f t="shared" si="23"/>
        <v>0</v>
      </c>
      <c r="O215">
        <v>1</v>
      </c>
      <c r="P215">
        <v>1</v>
      </c>
      <c r="Q215">
        <v>1</v>
      </c>
      <c r="R215" s="2">
        <v>0.78</v>
      </c>
      <c r="S215" s="2">
        <v>0.53</v>
      </c>
      <c r="T215" s="2">
        <v>0.54</v>
      </c>
    </row>
    <row r="216" spans="1:20">
      <c r="A216" s="1" t="s">
        <v>253</v>
      </c>
      <c r="B216" s="2">
        <v>9</v>
      </c>
      <c r="C216" s="2">
        <v>-10.3187</v>
      </c>
      <c r="D216" s="2">
        <v>-7.86</v>
      </c>
      <c r="E216" s="2">
        <v>-10.553000000000001</v>
      </c>
      <c r="F216" s="2">
        <v>-12.3</v>
      </c>
      <c r="G216" s="2">
        <v>-12.47</v>
      </c>
      <c r="H216" s="2">
        <v>-13.02</v>
      </c>
      <c r="I216">
        <f t="shared" si="18"/>
        <v>0.23430000000000106</v>
      </c>
      <c r="J216">
        <f t="shared" si="19"/>
        <v>2.6930000000000005</v>
      </c>
      <c r="K216">
        <f t="shared" si="20"/>
        <v>0</v>
      </c>
      <c r="L216">
        <f t="shared" si="21"/>
        <v>0.71999999999999886</v>
      </c>
      <c r="M216">
        <f t="shared" si="22"/>
        <v>0.54999999999999893</v>
      </c>
      <c r="N216">
        <f t="shared" si="23"/>
        <v>0</v>
      </c>
      <c r="O216">
        <v>1</v>
      </c>
      <c r="P216">
        <v>1</v>
      </c>
      <c r="Q216">
        <v>1</v>
      </c>
      <c r="R216" s="2">
        <v>1.1000000000000001</v>
      </c>
      <c r="S216" s="2">
        <v>0.49</v>
      </c>
      <c r="T216" s="2">
        <v>1.1100000000000001</v>
      </c>
    </row>
    <row r="217" spans="1:20">
      <c r="A217" s="1" t="s">
        <v>254</v>
      </c>
      <c r="B217" s="2">
        <v>9</v>
      </c>
      <c r="C217" s="2">
        <v>-9.6690000000000005</v>
      </c>
      <c r="D217" s="2">
        <v>-12.659700000000001</v>
      </c>
      <c r="E217" s="2">
        <v>-12.7827</v>
      </c>
      <c r="F217" s="2">
        <v>-11.21</v>
      </c>
      <c r="G217" s="2">
        <v>-13.59</v>
      </c>
      <c r="H217" s="2">
        <v>-13.59</v>
      </c>
      <c r="I217">
        <f t="shared" si="18"/>
        <v>3.1136999999999997</v>
      </c>
      <c r="J217">
        <f t="shared" si="19"/>
        <v>0.12299999999999933</v>
      </c>
      <c r="K217">
        <f t="shared" si="20"/>
        <v>0</v>
      </c>
      <c r="L217">
        <f t="shared" si="21"/>
        <v>2.379999999999999</v>
      </c>
      <c r="M217">
        <f t="shared" si="22"/>
        <v>0</v>
      </c>
      <c r="N217">
        <f t="shared" si="23"/>
        <v>0</v>
      </c>
      <c r="O217">
        <v>1</v>
      </c>
      <c r="P217">
        <v>1</v>
      </c>
      <c r="Q217">
        <v>1</v>
      </c>
      <c r="R217" s="2">
        <v>1.9</v>
      </c>
      <c r="S217" s="2">
        <v>0.44</v>
      </c>
      <c r="T217" s="2">
        <v>0.43</v>
      </c>
    </row>
    <row r="218" spans="1:20">
      <c r="A218" s="1" t="s">
        <v>255</v>
      </c>
      <c r="B218" s="2">
        <v>9</v>
      </c>
      <c r="C218" s="2">
        <v>-7.4373300000000002</v>
      </c>
      <c r="D218" s="2">
        <v>-9.8070000000000004</v>
      </c>
      <c r="E218" s="2">
        <v>-9.4003300000000003</v>
      </c>
      <c r="F218" s="2">
        <v>-8.82</v>
      </c>
      <c r="G218" s="2">
        <v>-9.9700000000000006</v>
      </c>
      <c r="H218" s="2">
        <v>-10.52</v>
      </c>
      <c r="I218">
        <f t="shared" si="18"/>
        <v>2.3696700000000002</v>
      </c>
      <c r="J218">
        <f t="shared" si="19"/>
        <v>0</v>
      </c>
      <c r="K218">
        <f t="shared" si="20"/>
        <v>0.40667000000000009</v>
      </c>
      <c r="L218">
        <f t="shared" si="21"/>
        <v>1.6999999999999993</v>
      </c>
      <c r="M218">
        <f t="shared" si="22"/>
        <v>0.54999999999999893</v>
      </c>
      <c r="N218">
        <f t="shared" si="23"/>
        <v>0</v>
      </c>
      <c r="O218">
        <v>1</v>
      </c>
      <c r="P218">
        <v>4</v>
      </c>
      <c r="Q218">
        <v>5</v>
      </c>
      <c r="R218" s="2">
        <v>0.91</v>
      </c>
      <c r="S218" s="2">
        <v>2.08</v>
      </c>
      <c r="T218" s="2">
        <v>2.04</v>
      </c>
    </row>
    <row r="219" spans="1:20">
      <c r="A219" s="1" t="s">
        <v>256</v>
      </c>
      <c r="B219" s="2">
        <v>9</v>
      </c>
      <c r="C219" s="2">
        <v>-9.6859999999999999</v>
      </c>
      <c r="D219" s="2">
        <v>-11.889699999999999</v>
      </c>
      <c r="E219" s="2">
        <v>-12.9573</v>
      </c>
      <c r="F219" s="2">
        <v>-12.19</v>
      </c>
      <c r="G219" s="2">
        <v>-14.28</v>
      </c>
      <c r="H219" s="2">
        <v>-14.28</v>
      </c>
      <c r="I219">
        <f t="shared" si="18"/>
        <v>3.2713000000000001</v>
      </c>
      <c r="J219">
        <f t="shared" si="19"/>
        <v>1.0676000000000005</v>
      </c>
      <c r="K219">
        <f t="shared" si="20"/>
        <v>0</v>
      </c>
      <c r="L219">
        <f t="shared" si="21"/>
        <v>2.09</v>
      </c>
      <c r="M219">
        <f t="shared" si="22"/>
        <v>0</v>
      </c>
      <c r="N219">
        <f t="shared" si="23"/>
        <v>0</v>
      </c>
      <c r="O219">
        <v>1</v>
      </c>
      <c r="P219">
        <v>1</v>
      </c>
      <c r="Q219">
        <v>1</v>
      </c>
      <c r="R219" s="2">
        <v>0.56999999999999995</v>
      </c>
      <c r="S219" s="2">
        <v>0.57999999999999996</v>
      </c>
      <c r="T219" s="2">
        <v>0.56999999999999995</v>
      </c>
    </row>
    <row r="220" spans="1:20">
      <c r="A220" s="1" t="s">
        <v>257</v>
      </c>
      <c r="B220" s="2">
        <v>10</v>
      </c>
      <c r="C220" s="2">
        <v>-9.7029999999999994</v>
      </c>
      <c r="D220" s="2">
        <v>-10.507999999999999</v>
      </c>
      <c r="E220" s="2">
        <v>-11.808</v>
      </c>
      <c r="F220" s="2">
        <v>-11.12</v>
      </c>
      <c r="G220" s="2">
        <v>-12.98</v>
      </c>
      <c r="H220" s="2">
        <v>-13.19</v>
      </c>
      <c r="I220">
        <f t="shared" si="18"/>
        <v>2.1050000000000004</v>
      </c>
      <c r="J220">
        <f t="shared" si="19"/>
        <v>1.3000000000000007</v>
      </c>
      <c r="K220">
        <f t="shared" si="20"/>
        <v>0</v>
      </c>
      <c r="L220">
        <f t="shared" si="21"/>
        <v>2.0700000000000003</v>
      </c>
      <c r="M220">
        <f t="shared" si="22"/>
        <v>0.20999999999999908</v>
      </c>
      <c r="N220">
        <f t="shared" si="23"/>
        <v>0</v>
      </c>
      <c r="O220">
        <v>1</v>
      </c>
      <c r="P220">
        <v>1</v>
      </c>
      <c r="Q220">
        <v>1</v>
      </c>
      <c r="R220" s="2">
        <v>1.26</v>
      </c>
      <c r="S220" s="2">
        <v>1.1599999999999999</v>
      </c>
      <c r="T220" s="2">
        <v>1.22</v>
      </c>
    </row>
    <row r="221" spans="1:20">
      <c r="A221" s="1" t="s">
        <v>29</v>
      </c>
      <c r="B221" s="2">
        <v>10</v>
      </c>
      <c r="C221" s="2">
        <v>-9.2066700000000008</v>
      </c>
      <c r="D221" s="2">
        <v>-12.173999999999999</v>
      </c>
      <c r="E221" s="2">
        <v>-13.2987</v>
      </c>
      <c r="F221" s="2">
        <v>-9.8699999999999992</v>
      </c>
      <c r="G221" s="2">
        <v>-13.94</v>
      </c>
      <c r="H221" s="2">
        <v>-14</v>
      </c>
      <c r="I221">
        <f t="shared" si="18"/>
        <v>4.0920299999999994</v>
      </c>
      <c r="J221">
        <f t="shared" si="19"/>
        <v>1.1247000000000007</v>
      </c>
      <c r="K221">
        <f t="shared" si="20"/>
        <v>0</v>
      </c>
      <c r="L221">
        <f t="shared" si="21"/>
        <v>4.1300000000000008</v>
      </c>
      <c r="M221">
        <f t="shared" si="22"/>
        <v>6.0000000000000497E-2</v>
      </c>
      <c r="N221">
        <f t="shared" si="23"/>
        <v>0</v>
      </c>
      <c r="O221">
        <v>4</v>
      </c>
      <c r="P221">
        <v>1</v>
      </c>
      <c r="Q221">
        <v>1</v>
      </c>
      <c r="R221" s="2">
        <v>2.0299999999999998</v>
      </c>
      <c r="S221" s="2">
        <v>0.97</v>
      </c>
      <c r="T221" s="2">
        <v>1.1599999999999999</v>
      </c>
    </row>
    <row r="222" spans="1:20">
      <c r="A222" s="1" t="s">
        <v>258</v>
      </c>
      <c r="B222" s="2">
        <v>10</v>
      </c>
      <c r="C222" s="2">
        <v>-9.0116700000000005</v>
      </c>
      <c r="D222" s="2">
        <v>-15.9483</v>
      </c>
      <c r="E222" s="2">
        <v>-15.307</v>
      </c>
      <c r="F222" s="2">
        <v>-11.39</v>
      </c>
      <c r="G222" s="2">
        <v>-17.89</v>
      </c>
      <c r="H222" s="2">
        <v>-17.899999999999999</v>
      </c>
      <c r="I222">
        <f t="shared" si="18"/>
        <v>6.9366299999999992</v>
      </c>
      <c r="J222">
        <f t="shared" si="19"/>
        <v>0</v>
      </c>
      <c r="K222">
        <f t="shared" si="20"/>
        <v>0.64129999999999932</v>
      </c>
      <c r="L222">
        <f t="shared" si="21"/>
        <v>6.509999999999998</v>
      </c>
      <c r="M222">
        <f t="shared" si="22"/>
        <v>9.9999999999980105E-3</v>
      </c>
      <c r="N222">
        <f t="shared" si="23"/>
        <v>0</v>
      </c>
      <c r="O222">
        <v>1</v>
      </c>
      <c r="P222">
        <v>1</v>
      </c>
      <c r="Q222">
        <v>1</v>
      </c>
      <c r="R222" s="2">
        <v>1.93</v>
      </c>
      <c r="S222" s="2">
        <v>0.56000000000000005</v>
      </c>
      <c r="T222" s="2">
        <v>0.55000000000000004</v>
      </c>
    </row>
    <row r="223" spans="1:20">
      <c r="A223" s="1" t="s">
        <v>259</v>
      </c>
      <c r="B223" s="2">
        <v>10</v>
      </c>
      <c r="C223" s="2">
        <v>-9.6790000000000003</v>
      </c>
      <c r="D223" s="2">
        <v>-12.551</v>
      </c>
      <c r="E223" s="2">
        <v>-12.92</v>
      </c>
      <c r="F223" s="2">
        <v>0</v>
      </c>
      <c r="G223" s="2">
        <v>-11.96</v>
      </c>
      <c r="H223" s="2">
        <v>0</v>
      </c>
      <c r="I223">
        <f t="shared" si="18"/>
        <v>3.2409999999999997</v>
      </c>
      <c r="J223">
        <f t="shared" si="19"/>
        <v>0.36899999999999977</v>
      </c>
      <c r="K223">
        <f t="shared" si="20"/>
        <v>0</v>
      </c>
      <c r="L223">
        <f t="shared" si="21"/>
        <v>11.96</v>
      </c>
      <c r="M223">
        <f t="shared" si="22"/>
        <v>0</v>
      </c>
      <c r="N223">
        <f t="shared" si="23"/>
        <v>11.96</v>
      </c>
      <c r="O223">
        <v>31</v>
      </c>
      <c r="P223">
        <v>23</v>
      </c>
      <c r="Q223">
        <v>31</v>
      </c>
      <c r="R223" s="2">
        <v>3.53</v>
      </c>
      <c r="S223" s="2">
        <v>2.81</v>
      </c>
      <c r="T223" s="2">
        <v>2.81</v>
      </c>
    </row>
    <row r="224" spans="1:20">
      <c r="A224" s="1" t="s">
        <v>62</v>
      </c>
      <c r="B224" s="2">
        <v>10</v>
      </c>
      <c r="C224" s="2">
        <v>-7.5193300000000001</v>
      </c>
      <c r="D224" s="2">
        <v>-7.5506700000000002</v>
      </c>
      <c r="E224" s="2">
        <v>-8.9830000000000005</v>
      </c>
      <c r="F224" s="2">
        <v>-8.98</v>
      </c>
      <c r="G224" s="2">
        <v>-9.4600000000000009</v>
      </c>
      <c r="H224" s="2">
        <v>-9.73</v>
      </c>
      <c r="I224">
        <f t="shared" si="18"/>
        <v>1.4636700000000005</v>
      </c>
      <c r="J224">
        <f t="shared" si="19"/>
        <v>1.4323300000000003</v>
      </c>
      <c r="K224">
        <f t="shared" si="20"/>
        <v>0</v>
      </c>
      <c r="L224">
        <f t="shared" si="21"/>
        <v>0.75</v>
      </c>
      <c r="M224">
        <f t="shared" si="22"/>
        <v>0.26999999999999957</v>
      </c>
      <c r="N224">
        <f t="shared" si="23"/>
        <v>0</v>
      </c>
      <c r="O224">
        <v>1</v>
      </c>
      <c r="P224">
        <v>1</v>
      </c>
      <c r="Q224">
        <v>1</v>
      </c>
      <c r="R224" s="2">
        <v>0.56000000000000005</v>
      </c>
      <c r="S224" s="2">
        <v>0.7</v>
      </c>
      <c r="T224" s="2">
        <v>0.6</v>
      </c>
    </row>
    <row r="225" spans="1:20">
      <c r="A225" s="1" t="s">
        <v>260</v>
      </c>
      <c r="B225" s="2">
        <v>10</v>
      </c>
      <c r="C225" s="2">
        <v>-6.1583300000000003</v>
      </c>
      <c r="D225" s="2">
        <v>-9.26267</v>
      </c>
      <c r="E225" s="2">
        <v>-9.4186700000000005</v>
      </c>
      <c r="F225" s="2">
        <v>-7.41</v>
      </c>
      <c r="G225" s="2">
        <v>-9.92</v>
      </c>
      <c r="H225" s="2">
        <v>-9.92</v>
      </c>
      <c r="I225">
        <f t="shared" si="18"/>
        <v>3.2603400000000002</v>
      </c>
      <c r="J225">
        <f t="shared" si="19"/>
        <v>0.15600000000000058</v>
      </c>
      <c r="K225">
        <f t="shared" si="20"/>
        <v>0</v>
      </c>
      <c r="L225">
        <f t="shared" si="21"/>
        <v>2.5099999999999998</v>
      </c>
      <c r="M225">
        <f t="shared" si="22"/>
        <v>0</v>
      </c>
      <c r="N225">
        <f t="shared" si="23"/>
        <v>0</v>
      </c>
      <c r="O225">
        <v>1</v>
      </c>
      <c r="P225">
        <v>1</v>
      </c>
      <c r="Q225">
        <v>1</v>
      </c>
      <c r="R225" s="2">
        <v>1.08</v>
      </c>
      <c r="S225" s="2">
        <v>1.26</v>
      </c>
      <c r="T225" s="2">
        <v>1.26</v>
      </c>
    </row>
    <row r="226" spans="1:20">
      <c r="A226" s="1" t="s">
        <v>261</v>
      </c>
      <c r="B226" s="2">
        <v>10</v>
      </c>
      <c r="C226" s="2">
        <v>-12</v>
      </c>
      <c r="D226" s="2">
        <v>-16.655999999999999</v>
      </c>
      <c r="E226" s="2">
        <v>-16.524000000000001</v>
      </c>
      <c r="F226" s="2">
        <v>0</v>
      </c>
      <c r="G226" s="2">
        <v>0</v>
      </c>
      <c r="H226" s="2">
        <v>-20.25</v>
      </c>
      <c r="I226">
        <f t="shared" si="18"/>
        <v>4.6559999999999988</v>
      </c>
      <c r="J226">
        <f t="shared" si="19"/>
        <v>0</v>
      </c>
      <c r="K226">
        <f t="shared" si="20"/>
        <v>0.1319999999999979</v>
      </c>
      <c r="L226">
        <f t="shared" si="21"/>
        <v>20.25</v>
      </c>
      <c r="M226">
        <f t="shared" si="22"/>
        <v>20.25</v>
      </c>
      <c r="N226">
        <f t="shared" si="23"/>
        <v>0</v>
      </c>
      <c r="O226">
        <v>31</v>
      </c>
      <c r="P226">
        <v>31</v>
      </c>
      <c r="Q226">
        <v>1</v>
      </c>
      <c r="R226" s="2">
        <v>5.13</v>
      </c>
      <c r="S226" s="2">
        <v>6.17</v>
      </c>
      <c r="T226" s="2">
        <v>1.81</v>
      </c>
    </row>
    <row r="227" spans="1:20">
      <c r="A227" s="1" t="s">
        <v>88</v>
      </c>
      <c r="B227" s="2">
        <v>10</v>
      </c>
      <c r="C227" s="2">
        <v>-12.423299999999999</v>
      </c>
      <c r="D227" s="2">
        <v>-16.417300000000001</v>
      </c>
      <c r="E227" s="2">
        <v>-16.313300000000002</v>
      </c>
      <c r="F227" s="2">
        <v>-16.53</v>
      </c>
      <c r="G227" s="2">
        <v>-19.52</v>
      </c>
      <c r="H227" s="2">
        <v>-19.57</v>
      </c>
      <c r="I227">
        <f t="shared" si="18"/>
        <v>3.9940000000000015</v>
      </c>
      <c r="J227">
        <f t="shared" si="19"/>
        <v>0</v>
      </c>
      <c r="K227">
        <f t="shared" si="20"/>
        <v>0.1039999999999992</v>
      </c>
      <c r="L227">
        <f t="shared" si="21"/>
        <v>3.0399999999999991</v>
      </c>
      <c r="M227">
        <f t="shared" si="22"/>
        <v>5.0000000000000711E-2</v>
      </c>
      <c r="N227">
        <f t="shared" si="23"/>
        <v>0</v>
      </c>
      <c r="O227">
        <v>1</v>
      </c>
      <c r="P227">
        <v>1</v>
      </c>
      <c r="Q227">
        <v>1</v>
      </c>
      <c r="R227" s="2">
        <v>1.5</v>
      </c>
      <c r="S227" s="2">
        <v>1.5</v>
      </c>
      <c r="T227" s="2">
        <v>1.51</v>
      </c>
    </row>
    <row r="228" spans="1:20">
      <c r="A228" s="1" t="s">
        <v>262</v>
      </c>
      <c r="B228" s="2">
        <v>10</v>
      </c>
      <c r="C228" s="2">
        <v>-5.0003299999999999</v>
      </c>
      <c r="D228" s="2">
        <v>-6.1180000000000003</v>
      </c>
      <c r="E228" s="2">
        <v>-6.4379999999999997</v>
      </c>
      <c r="F228" s="2">
        <v>-5.43</v>
      </c>
      <c r="G228" s="2">
        <v>-6.94</v>
      </c>
      <c r="H228" s="2">
        <v>-6.95</v>
      </c>
      <c r="I228">
        <f t="shared" si="18"/>
        <v>1.4376699999999998</v>
      </c>
      <c r="J228">
        <f t="shared" si="19"/>
        <v>0.3199999999999994</v>
      </c>
      <c r="K228">
        <f t="shared" si="20"/>
        <v>0</v>
      </c>
      <c r="L228">
        <f t="shared" si="21"/>
        <v>1.5200000000000005</v>
      </c>
      <c r="M228">
        <f t="shared" si="22"/>
        <v>9.9999999999997868E-3</v>
      </c>
      <c r="N228">
        <f t="shared" si="23"/>
        <v>0</v>
      </c>
      <c r="O228">
        <v>1</v>
      </c>
      <c r="P228">
        <v>1</v>
      </c>
      <c r="Q228">
        <v>1</v>
      </c>
      <c r="R228" s="2">
        <v>1.34</v>
      </c>
      <c r="S228" s="2">
        <v>1.18</v>
      </c>
      <c r="T228" s="2">
        <v>1.19</v>
      </c>
    </row>
    <row r="229" spans="1:20">
      <c r="A229" s="1" t="s">
        <v>98</v>
      </c>
      <c r="B229" s="2">
        <v>10</v>
      </c>
      <c r="C229" s="2">
        <v>-4.907</v>
      </c>
      <c r="D229" s="2">
        <v>-10.055300000000001</v>
      </c>
      <c r="E229" s="2">
        <v>-9.9783299999999997</v>
      </c>
      <c r="F229" s="2">
        <v>-6.19</v>
      </c>
      <c r="G229" s="2">
        <v>-10.66</v>
      </c>
      <c r="H229" s="2">
        <v>-10.65</v>
      </c>
      <c r="I229">
        <f t="shared" si="18"/>
        <v>5.1483000000000008</v>
      </c>
      <c r="J229">
        <f t="shared" si="19"/>
        <v>0</v>
      </c>
      <c r="K229">
        <f t="shared" si="20"/>
        <v>7.6970000000001093E-2</v>
      </c>
      <c r="L229">
        <f t="shared" si="21"/>
        <v>4.47</v>
      </c>
      <c r="M229">
        <f t="shared" si="22"/>
        <v>0</v>
      </c>
      <c r="N229">
        <f t="shared" si="23"/>
        <v>9.9999999999997868E-3</v>
      </c>
      <c r="O229">
        <v>2</v>
      </c>
      <c r="P229">
        <v>1</v>
      </c>
      <c r="Q229">
        <v>1</v>
      </c>
      <c r="R229" s="2">
        <v>2.23</v>
      </c>
      <c r="S229" s="2">
        <v>1.32</v>
      </c>
      <c r="T229" s="2">
        <v>1.27</v>
      </c>
    </row>
    <row r="230" spans="1:20">
      <c r="A230" s="1" t="s">
        <v>263</v>
      </c>
      <c r="B230" s="2">
        <v>10</v>
      </c>
      <c r="C230" s="2">
        <v>-5.5419999999999998</v>
      </c>
      <c r="D230" s="2">
        <v>-7.7119999999999997</v>
      </c>
      <c r="E230" s="2">
        <v>-7.5843299999999996</v>
      </c>
      <c r="F230" s="2">
        <v>-7.46</v>
      </c>
      <c r="G230" s="2">
        <v>-8.7200000000000006</v>
      </c>
      <c r="H230" s="2">
        <v>-8.6199999999999992</v>
      </c>
      <c r="I230">
        <f t="shared" si="18"/>
        <v>2.17</v>
      </c>
      <c r="J230">
        <f t="shared" si="19"/>
        <v>0</v>
      </c>
      <c r="K230">
        <f t="shared" si="20"/>
        <v>0.12767000000000017</v>
      </c>
      <c r="L230">
        <f t="shared" si="21"/>
        <v>1.2600000000000007</v>
      </c>
      <c r="M230">
        <f t="shared" si="22"/>
        <v>0</v>
      </c>
      <c r="N230">
        <f t="shared" si="23"/>
        <v>0.10000000000000142</v>
      </c>
      <c r="O230">
        <v>1</v>
      </c>
      <c r="P230">
        <v>1</v>
      </c>
      <c r="Q230">
        <v>1</v>
      </c>
      <c r="R230" s="2">
        <v>1.25</v>
      </c>
      <c r="S230" s="2">
        <v>1</v>
      </c>
      <c r="T230" s="2">
        <v>0.85</v>
      </c>
    </row>
    <row r="231" spans="1:20">
      <c r="A231" s="1" t="s">
        <v>18</v>
      </c>
      <c r="B231" s="2">
        <v>11</v>
      </c>
      <c r="C231" s="2">
        <v>-3.9129999999999998</v>
      </c>
      <c r="D231" s="2">
        <v>-10.2963</v>
      </c>
      <c r="E231" s="2">
        <v>-10.571999999999999</v>
      </c>
      <c r="F231" s="2">
        <v>-7.05</v>
      </c>
      <c r="G231" s="2">
        <v>-10.4</v>
      </c>
      <c r="H231" s="2">
        <v>-10.71</v>
      </c>
      <c r="I231">
        <f t="shared" si="18"/>
        <v>6.6589999999999989</v>
      </c>
      <c r="J231">
        <f t="shared" si="19"/>
        <v>0.27569999999999872</v>
      </c>
      <c r="K231">
        <f t="shared" si="20"/>
        <v>0</v>
      </c>
      <c r="L231">
        <f t="shared" si="21"/>
        <v>3.660000000000001</v>
      </c>
      <c r="M231">
        <f t="shared" si="22"/>
        <v>0.3100000000000005</v>
      </c>
      <c r="N231">
        <f t="shared" si="23"/>
        <v>0</v>
      </c>
      <c r="O231">
        <v>2</v>
      </c>
      <c r="P231">
        <v>15</v>
      </c>
      <c r="Q231">
        <v>9</v>
      </c>
      <c r="R231" s="2">
        <v>2.1800000000000002</v>
      </c>
      <c r="S231" s="2">
        <v>2.8</v>
      </c>
      <c r="T231" s="2">
        <v>2.79</v>
      </c>
    </row>
    <row r="232" spans="1:20">
      <c r="A232" s="1" t="s">
        <v>264</v>
      </c>
      <c r="B232" s="2">
        <v>11</v>
      </c>
      <c r="C232" s="2">
        <v>-8.4606700000000004</v>
      </c>
      <c r="D232" s="2">
        <v>-10.763</v>
      </c>
      <c r="E232" s="2">
        <v>-10.725</v>
      </c>
      <c r="F232" s="2">
        <v>-10</v>
      </c>
      <c r="G232" s="2">
        <v>-11.65</v>
      </c>
      <c r="H232" s="2">
        <v>-11.58</v>
      </c>
      <c r="I232">
        <f t="shared" si="18"/>
        <v>2.3023299999999995</v>
      </c>
      <c r="J232">
        <f t="shared" si="19"/>
        <v>0</v>
      </c>
      <c r="K232">
        <f t="shared" si="20"/>
        <v>3.8000000000000256E-2</v>
      </c>
      <c r="L232">
        <f t="shared" si="21"/>
        <v>1.6500000000000004</v>
      </c>
      <c r="M232">
        <f t="shared" si="22"/>
        <v>0</v>
      </c>
      <c r="N232">
        <f t="shared" si="23"/>
        <v>7.0000000000000284E-2</v>
      </c>
      <c r="O232">
        <v>1</v>
      </c>
      <c r="P232">
        <v>1</v>
      </c>
      <c r="Q232">
        <v>4</v>
      </c>
      <c r="R232" s="2">
        <v>1.52</v>
      </c>
      <c r="S232" s="2">
        <v>1.06</v>
      </c>
      <c r="T232" s="2">
        <v>4.0199999999999996</v>
      </c>
    </row>
    <row r="233" spans="1:20">
      <c r="A233" s="1" t="s">
        <v>34</v>
      </c>
      <c r="B233" s="2">
        <v>11</v>
      </c>
      <c r="C233" s="2">
        <v>-7.7416700000000001</v>
      </c>
      <c r="D233" s="2">
        <v>-4.8239999999999998</v>
      </c>
      <c r="E233" s="2">
        <v>-8.7856699999999996</v>
      </c>
      <c r="F233" s="2">
        <v>-7.8</v>
      </c>
      <c r="G233" s="2">
        <v>-9.18</v>
      </c>
      <c r="H233" s="2">
        <v>-9.19</v>
      </c>
      <c r="I233">
        <f t="shared" si="18"/>
        <v>1.0439999999999996</v>
      </c>
      <c r="J233">
        <f t="shared" si="19"/>
        <v>3.9616699999999998</v>
      </c>
      <c r="K233">
        <f t="shared" si="20"/>
        <v>0</v>
      </c>
      <c r="L233">
        <f t="shared" si="21"/>
        <v>1.3899999999999997</v>
      </c>
      <c r="M233">
        <f t="shared" si="22"/>
        <v>9.9999999999997868E-3</v>
      </c>
      <c r="N233">
        <f t="shared" si="23"/>
        <v>0</v>
      </c>
      <c r="O233">
        <v>1</v>
      </c>
      <c r="P233">
        <v>1</v>
      </c>
      <c r="Q233">
        <v>1</v>
      </c>
      <c r="R233" s="2">
        <v>0.68</v>
      </c>
      <c r="S233" s="2">
        <v>0.68</v>
      </c>
      <c r="T233" s="2">
        <v>0.69</v>
      </c>
    </row>
    <row r="234" spans="1:20">
      <c r="A234" s="1" t="s">
        <v>37</v>
      </c>
      <c r="B234" s="2">
        <v>11</v>
      </c>
      <c r="C234" s="2">
        <v>-4.6779999999999999</v>
      </c>
      <c r="D234" s="2">
        <v>-8.5559999999999992</v>
      </c>
      <c r="E234" s="2">
        <v>-9.3233300000000003</v>
      </c>
      <c r="F234" s="2">
        <v>0</v>
      </c>
      <c r="G234" s="2">
        <v>0</v>
      </c>
      <c r="H234" s="2">
        <v>0</v>
      </c>
      <c r="I234">
        <f t="shared" si="18"/>
        <v>4.6453300000000004</v>
      </c>
      <c r="J234">
        <f t="shared" si="19"/>
        <v>0.76733000000000118</v>
      </c>
      <c r="K234">
        <f t="shared" si="20"/>
        <v>0</v>
      </c>
      <c r="L234">
        <f t="shared" si="21"/>
        <v>0</v>
      </c>
      <c r="M234">
        <f t="shared" si="22"/>
        <v>0</v>
      </c>
      <c r="N234">
        <f t="shared" si="23"/>
        <v>0</v>
      </c>
      <c r="O234">
        <v>31</v>
      </c>
      <c r="P234">
        <v>31</v>
      </c>
      <c r="Q234">
        <v>31</v>
      </c>
      <c r="R234" s="2">
        <v>3.41</v>
      </c>
      <c r="S234" s="2">
        <v>2.94</v>
      </c>
      <c r="T234" s="2">
        <v>2.99</v>
      </c>
    </row>
    <row r="235" spans="1:20">
      <c r="A235" s="1" t="s">
        <v>47</v>
      </c>
      <c r="B235" s="2">
        <v>11</v>
      </c>
      <c r="C235" s="2">
        <v>-5.0529999999999999</v>
      </c>
      <c r="D235" s="2">
        <v>-6.9976700000000003</v>
      </c>
      <c r="E235" s="2">
        <v>-7.0393299999999996</v>
      </c>
      <c r="F235" s="2">
        <v>-5.64</v>
      </c>
      <c r="G235" s="2">
        <v>-7.2</v>
      </c>
      <c r="H235" s="2">
        <v>-7.24</v>
      </c>
      <c r="I235">
        <f t="shared" si="18"/>
        <v>1.9863299999999997</v>
      </c>
      <c r="J235">
        <f t="shared" si="19"/>
        <v>4.1659999999999364E-2</v>
      </c>
      <c r="K235">
        <f t="shared" si="20"/>
        <v>0</v>
      </c>
      <c r="L235">
        <f t="shared" si="21"/>
        <v>1.6000000000000005</v>
      </c>
      <c r="M235">
        <f t="shared" si="22"/>
        <v>4.0000000000000036E-2</v>
      </c>
      <c r="N235">
        <f t="shared" si="23"/>
        <v>0</v>
      </c>
      <c r="O235">
        <v>3</v>
      </c>
      <c r="P235">
        <v>6</v>
      </c>
      <c r="Q235">
        <v>4</v>
      </c>
      <c r="R235" s="2">
        <v>4.08</v>
      </c>
      <c r="S235" s="2">
        <v>4.12</v>
      </c>
      <c r="T235" s="2">
        <v>2.1</v>
      </c>
    </row>
    <row r="236" spans="1:20">
      <c r="A236" s="1" t="s">
        <v>52</v>
      </c>
      <c r="B236" s="2">
        <v>11</v>
      </c>
      <c r="C236" s="2">
        <v>-14.799300000000001</v>
      </c>
      <c r="D236" s="2">
        <v>-15.050700000000001</v>
      </c>
      <c r="E236" s="2">
        <v>-15.064299999999999</v>
      </c>
      <c r="F236" s="2">
        <v>-16.09</v>
      </c>
      <c r="G236" s="2">
        <v>-15.24</v>
      </c>
      <c r="H236" s="2">
        <v>-15.22</v>
      </c>
      <c r="I236">
        <f t="shared" si="18"/>
        <v>0.26499999999999879</v>
      </c>
      <c r="J236">
        <f t="shared" si="19"/>
        <v>1.3599999999998502E-2</v>
      </c>
      <c r="K236">
        <f t="shared" si="20"/>
        <v>0</v>
      </c>
      <c r="L236">
        <f t="shared" si="21"/>
        <v>0</v>
      </c>
      <c r="M236">
        <f t="shared" si="22"/>
        <v>0.84999999999999964</v>
      </c>
      <c r="N236">
        <f t="shared" si="23"/>
        <v>0.86999999999999922</v>
      </c>
      <c r="O236">
        <v>1</v>
      </c>
      <c r="P236">
        <v>1</v>
      </c>
      <c r="Q236">
        <v>1</v>
      </c>
      <c r="R236" s="2">
        <v>1.27</v>
      </c>
      <c r="S236" s="2">
        <v>1.07</v>
      </c>
      <c r="T236" s="2">
        <v>1.38</v>
      </c>
    </row>
    <row r="237" spans="1:20">
      <c r="A237" s="1" t="s">
        <v>55</v>
      </c>
      <c r="B237" s="2">
        <v>11</v>
      </c>
      <c r="C237" s="2">
        <v>-10.301299999999999</v>
      </c>
      <c r="D237" s="2">
        <v>-12.992699999999999</v>
      </c>
      <c r="E237" s="2">
        <v>-11.630699999999999</v>
      </c>
      <c r="F237" s="2">
        <v>-11.83</v>
      </c>
      <c r="G237" s="2">
        <v>-13.72</v>
      </c>
      <c r="H237" s="2">
        <v>-13.72</v>
      </c>
      <c r="I237">
        <f t="shared" si="18"/>
        <v>2.6913999999999998</v>
      </c>
      <c r="J237">
        <f t="shared" si="19"/>
        <v>0</v>
      </c>
      <c r="K237">
        <f t="shared" si="20"/>
        <v>1.3620000000000001</v>
      </c>
      <c r="L237">
        <f t="shared" si="21"/>
        <v>1.8900000000000006</v>
      </c>
      <c r="M237">
        <f t="shared" si="22"/>
        <v>0</v>
      </c>
      <c r="N237">
        <f t="shared" si="23"/>
        <v>0</v>
      </c>
      <c r="O237">
        <v>1</v>
      </c>
      <c r="P237">
        <v>1</v>
      </c>
      <c r="Q237">
        <v>1</v>
      </c>
      <c r="R237" s="2">
        <v>1.27</v>
      </c>
      <c r="S237" s="2">
        <v>1.34</v>
      </c>
      <c r="T237" s="2">
        <v>1.3</v>
      </c>
    </row>
    <row r="238" spans="1:20">
      <c r="A238" s="1" t="s">
        <v>86</v>
      </c>
      <c r="B238" s="2">
        <v>11</v>
      </c>
      <c r="C238" s="2">
        <v>-8.4916699999999992</v>
      </c>
      <c r="D238" s="2">
        <v>-10.680300000000001</v>
      </c>
      <c r="E238" s="2">
        <v>-12.99</v>
      </c>
      <c r="F238" s="2">
        <v>-15.05</v>
      </c>
      <c r="G238" s="2">
        <v>0</v>
      </c>
      <c r="H238" s="2">
        <v>-17.829999999999998</v>
      </c>
      <c r="I238">
        <f t="shared" si="18"/>
        <v>4.498330000000001</v>
      </c>
      <c r="J238">
        <f t="shared" si="19"/>
        <v>2.3096999999999994</v>
      </c>
      <c r="K238">
        <f t="shared" si="20"/>
        <v>0</v>
      </c>
      <c r="L238">
        <f t="shared" si="21"/>
        <v>2.7799999999999976</v>
      </c>
      <c r="M238">
        <f t="shared" si="22"/>
        <v>17.829999999999998</v>
      </c>
      <c r="N238">
        <f t="shared" si="23"/>
        <v>0</v>
      </c>
      <c r="O238">
        <v>1</v>
      </c>
      <c r="P238">
        <v>31</v>
      </c>
      <c r="Q238">
        <v>1</v>
      </c>
      <c r="R238" s="2">
        <v>0.48</v>
      </c>
      <c r="S238" s="2">
        <v>4.6100000000000003</v>
      </c>
      <c r="T238" s="2">
        <v>0.48</v>
      </c>
    </row>
    <row r="239" spans="1:20">
      <c r="A239" s="1" t="s">
        <v>87</v>
      </c>
      <c r="B239" s="2">
        <v>11</v>
      </c>
      <c r="C239" s="2">
        <v>-11.6717</v>
      </c>
      <c r="D239" s="2">
        <v>-16.3187</v>
      </c>
      <c r="E239" s="2">
        <v>-16.555299999999999</v>
      </c>
      <c r="F239" s="2">
        <v>-14.32</v>
      </c>
      <c r="G239" s="2">
        <v>-18.79</v>
      </c>
      <c r="H239" s="2">
        <v>-19.3</v>
      </c>
      <c r="I239">
        <f t="shared" si="18"/>
        <v>4.8835999999999995</v>
      </c>
      <c r="J239">
        <f t="shared" si="19"/>
        <v>0.23659999999999926</v>
      </c>
      <c r="K239">
        <f t="shared" si="20"/>
        <v>0</v>
      </c>
      <c r="L239">
        <f t="shared" si="21"/>
        <v>4.9800000000000004</v>
      </c>
      <c r="M239">
        <f t="shared" si="22"/>
        <v>0.51000000000000156</v>
      </c>
      <c r="N239">
        <f t="shared" si="23"/>
        <v>0</v>
      </c>
      <c r="O239">
        <v>1</v>
      </c>
      <c r="P239">
        <v>1</v>
      </c>
      <c r="Q239">
        <v>1</v>
      </c>
      <c r="R239" s="2">
        <v>1.95</v>
      </c>
      <c r="S239" s="2">
        <v>1.92</v>
      </c>
      <c r="T239" s="2">
        <v>1.51</v>
      </c>
    </row>
    <row r="240" spans="1:20">
      <c r="A240" s="1" t="s">
        <v>265</v>
      </c>
      <c r="B240" s="2">
        <v>11</v>
      </c>
      <c r="C240" s="2">
        <v>-11.3447</v>
      </c>
      <c r="D240" s="2">
        <v>-15.763299999999999</v>
      </c>
      <c r="E240" s="2">
        <v>-15.782299999999999</v>
      </c>
      <c r="F240" s="2">
        <v>-12.26</v>
      </c>
      <c r="G240" s="2">
        <v>-17.88</v>
      </c>
      <c r="H240" s="2">
        <v>-18.579999999999998</v>
      </c>
      <c r="I240">
        <f t="shared" si="18"/>
        <v>4.4375999999999998</v>
      </c>
      <c r="J240">
        <f t="shared" si="19"/>
        <v>1.9000000000000128E-2</v>
      </c>
      <c r="K240">
        <f t="shared" si="20"/>
        <v>0</v>
      </c>
      <c r="L240">
        <f t="shared" si="21"/>
        <v>6.3199999999999985</v>
      </c>
      <c r="M240">
        <f t="shared" si="22"/>
        <v>0.69999999999999929</v>
      </c>
      <c r="N240">
        <f t="shared" si="23"/>
        <v>0</v>
      </c>
      <c r="O240">
        <v>12</v>
      </c>
      <c r="P240">
        <v>1</v>
      </c>
      <c r="Q240">
        <v>1</v>
      </c>
      <c r="R240" s="2">
        <v>5.36</v>
      </c>
      <c r="S240" s="2">
        <v>1.68</v>
      </c>
      <c r="T240" s="2">
        <v>1.5</v>
      </c>
    </row>
    <row r="241" spans="1:20">
      <c r="A241" s="1" t="s">
        <v>93</v>
      </c>
      <c r="B241" s="2">
        <v>11</v>
      </c>
      <c r="C241" s="2">
        <v>-2.79833</v>
      </c>
      <c r="D241" s="2">
        <v>-3.5193300000000001</v>
      </c>
      <c r="E241" s="2">
        <v>-3.8673299999999999</v>
      </c>
      <c r="F241" s="2">
        <v>0</v>
      </c>
      <c r="G241" s="2">
        <v>-3.38</v>
      </c>
      <c r="H241" s="2">
        <v>0</v>
      </c>
      <c r="I241">
        <f t="shared" si="18"/>
        <v>1.069</v>
      </c>
      <c r="J241">
        <f t="shared" si="19"/>
        <v>0.34799999999999986</v>
      </c>
      <c r="K241">
        <f t="shared" si="20"/>
        <v>0</v>
      </c>
      <c r="L241">
        <f t="shared" si="21"/>
        <v>3.38</v>
      </c>
      <c r="M241">
        <f t="shared" si="22"/>
        <v>0</v>
      </c>
      <c r="N241">
        <f t="shared" si="23"/>
        <v>3.38</v>
      </c>
      <c r="O241">
        <v>31</v>
      </c>
      <c r="P241">
        <v>28</v>
      </c>
      <c r="Q241">
        <v>31</v>
      </c>
      <c r="R241" s="2">
        <v>4.72</v>
      </c>
      <c r="S241" s="2">
        <v>4.1900000000000004</v>
      </c>
      <c r="T241" s="2">
        <v>5.0599999999999996</v>
      </c>
    </row>
    <row r="242" spans="1:20">
      <c r="A242" s="1" t="s">
        <v>266</v>
      </c>
      <c r="B242" s="2">
        <v>11</v>
      </c>
      <c r="C242" s="2">
        <v>-6.7966699999999998</v>
      </c>
      <c r="D242" s="2">
        <v>-7.4340000000000002</v>
      </c>
      <c r="E242" s="2">
        <v>-7.7846700000000002</v>
      </c>
      <c r="F242" s="2">
        <v>-7.46</v>
      </c>
      <c r="G242" s="2">
        <v>-8.35</v>
      </c>
      <c r="H242" s="2">
        <v>-8.41</v>
      </c>
      <c r="I242">
        <f t="shared" si="18"/>
        <v>0.98800000000000043</v>
      </c>
      <c r="J242">
        <f t="shared" si="19"/>
        <v>0.35067000000000004</v>
      </c>
      <c r="K242">
        <f t="shared" si="20"/>
        <v>0</v>
      </c>
      <c r="L242">
        <f t="shared" si="21"/>
        <v>0.95000000000000018</v>
      </c>
      <c r="M242">
        <f t="shared" si="22"/>
        <v>6.0000000000000497E-2</v>
      </c>
      <c r="N242">
        <f t="shared" si="23"/>
        <v>0</v>
      </c>
      <c r="O242">
        <v>1</v>
      </c>
      <c r="P242">
        <v>1</v>
      </c>
      <c r="Q242">
        <v>1</v>
      </c>
      <c r="R242" s="2">
        <v>1.77</v>
      </c>
      <c r="S242" s="2">
        <v>1.59</v>
      </c>
      <c r="T242" s="2">
        <v>1.54</v>
      </c>
    </row>
    <row r="243" spans="1:20">
      <c r="A243" s="1" t="s">
        <v>267</v>
      </c>
      <c r="B243" s="2">
        <v>11</v>
      </c>
      <c r="C243" s="2">
        <v>-8.3849999999999998</v>
      </c>
      <c r="D243" s="2">
        <v>-9.7533300000000001</v>
      </c>
      <c r="E243" s="2">
        <v>-10.117699999999999</v>
      </c>
      <c r="F243" s="2">
        <v>-9.57</v>
      </c>
      <c r="G243" s="2">
        <v>-10.9</v>
      </c>
      <c r="H243" s="2">
        <v>-10.93</v>
      </c>
      <c r="I243">
        <f t="shared" si="18"/>
        <v>1.7326999999999995</v>
      </c>
      <c r="J243">
        <f t="shared" si="19"/>
        <v>0.36436999999999919</v>
      </c>
      <c r="K243">
        <f t="shared" si="20"/>
        <v>0</v>
      </c>
      <c r="L243">
        <f t="shared" si="21"/>
        <v>1.3599999999999994</v>
      </c>
      <c r="M243">
        <f t="shared" si="22"/>
        <v>2.9999999999999361E-2</v>
      </c>
      <c r="N243">
        <f t="shared" si="23"/>
        <v>0</v>
      </c>
      <c r="O243">
        <v>1</v>
      </c>
      <c r="P243">
        <v>1</v>
      </c>
      <c r="Q243">
        <v>1</v>
      </c>
      <c r="R243" s="2">
        <v>0.69</v>
      </c>
      <c r="S243" s="2">
        <v>0.68</v>
      </c>
      <c r="T243" s="2">
        <v>0.69</v>
      </c>
    </row>
    <row r="244" spans="1:20">
      <c r="A244" s="1" t="s">
        <v>268</v>
      </c>
      <c r="B244" s="2">
        <v>11</v>
      </c>
      <c r="C244" s="2">
        <v>-6.8593299999999999</v>
      </c>
      <c r="D244" s="2">
        <v>-9.9809999999999999</v>
      </c>
      <c r="E244" s="2">
        <v>-10.188700000000001</v>
      </c>
      <c r="F244" s="2">
        <v>-9.43</v>
      </c>
      <c r="G244" s="2">
        <v>-10.89</v>
      </c>
      <c r="H244" s="2">
        <v>-10.9</v>
      </c>
      <c r="I244">
        <f t="shared" si="18"/>
        <v>3.3293700000000008</v>
      </c>
      <c r="J244">
        <f t="shared" si="19"/>
        <v>0.20770000000000088</v>
      </c>
      <c r="K244">
        <f t="shared" si="20"/>
        <v>0</v>
      </c>
      <c r="L244">
        <f t="shared" si="21"/>
        <v>1.4700000000000006</v>
      </c>
      <c r="M244">
        <f t="shared" si="22"/>
        <v>9.9999999999997868E-3</v>
      </c>
      <c r="N244">
        <f t="shared" si="23"/>
        <v>0</v>
      </c>
      <c r="O244">
        <v>1</v>
      </c>
      <c r="P244">
        <v>1</v>
      </c>
      <c r="Q244">
        <v>1</v>
      </c>
      <c r="R244" s="2">
        <v>1.1499999999999999</v>
      </c>
      <c r="S244" s="2">
        <v>0.99</v>
      </c>
      <c r="T244" s="2">
        <v>0.96</v>
      </c>
    </row>
    <row r="245" spans="1:20">
      <c r="A245" s="1" t="s">
        <v>28</v>
      </c>
      <c r="B245" s="2">
        <v>12</v>
      </c>
      <c r="C245" s="2">
        <v>-8.5030000000000001</v>
      </c>
      <c r="D245" s="2">
        <v>-10.371</v>
      </c>
      <c r="E245" s="2">
        <v>-11.537699999999999</v>
      </c>
      <c r="F245" s="2">
        <v>-10.37</v>
      </c>
      <c r="G245" s="2">
        <v>-12.36</v>
      </c>
      <c r="H245" s="2">
        <v>-12.36</v>
      </c>
      <c r="I245">
        <f t="shared" si="18"/>
        <v>3.0346999999999991</v>
      </c>
      <c r="J245">
        <f t="shared" si="19"/>
        <v>1.1666999999999987</v>
      </c>
      <c r="K245">
        <f t="shared" si="20"/>
        <v>0</v>
      </c>
      <c r="L245">
        <f t="shared" si="21"/>
        <v>1.9900000000000002</v>
      </c>
      <c r="M245">
        <f t="shared" si="22"/>
        <v>0</v>
      </c>
      <c r="N245">
        <f t="shared" si="23"/>
        <v>0</v>
      </c>
      <c r="O245">
        <v>1</v>
      </c>
      <c r="P245">
        <v>1</v>
      </c>
      <c r="Q245">
        <v>1</v>
      </c>
      <c r="R245" s="2">
        <v>0.7</v>
      </c>
      <c r="S245" s="2">
        <v>0.74</v>
      </c>
      <c r="T245" s="2">
        <v>0.71</v>
      </c>
    </row>
    <row r="246" spans="1:20">
      <c r="A246" s="1" t="s">
        <v>36</v>
      </c>
      <c r="B246" s="2">
        <v>12</v>
      </c>
      <c r="C246" s="2">
        <v>-8.0630000000000006</v>
      </c>
      <c r="D246" s="2">
        <v>-8.1890000000000001</v>
      </c>
      <c r="E246" s="2">
        <v>-9.2466699999999999</v>
      </c>
      <c r="F246" s="2">
        <v>-9.44</v>
      </c>
      <c r="G246" s="2">
        <v>-9.98</v>
      </c>
      <c r="H246" s="2">
        <v>-11.41</v>
      </c>
      <c r="I246">
        <f t="shared" si="18"/>
        <v>1.1836699999999993</v>
      </c>
      <c r="J246">
        <f t="shared" si="19"/>
        <v>1.0576699999999999</v>
      </c>
      <c r="K246">
        <f t="shared" si="20"/>
        <v>0</v>
      </c>
      <c r="L246">
        <f t="shared" si="21"/>
        <v>1.9700000000000006</v>
      </c>
      <c r="M246">
        <f t="shared" si="22"/>
        <v>1.4299999999999997</v>
      </c>
      <c r="N246">
        <f t="shared" si="23"/>
        <v>0</v>
      </c>
      <c r="O246">
        <v>2</v>
      </c>
      <c r="P246">
        <v>1</v>
      </c>
      <c r="Q246">
        <v>1</v>
      </c>
      <c r="R246" s="2">
        <v>2.0699999999999998</v>
      </c>
      <c r="S246" s="2">
        <v>1.64</v>
      </c>
      <c r="T246" s="2">
        <v>1.86</v>
      </c>
    </row>
    <row r="247" spans="1:20">
      <c r="A247" s="1" t="s">
        <v>269</v>
      </c>
      <c r="B247" s="2">
        <v>12</v>
      </c>
      <c r="C247" s="2">
        <v>-7.8116700000000003</v>
      </c>
      <c r="D247" s="2">
        <v>-9.7363300000000006</v>
      </c>
      <c r="E247" s="2">
        <v>-10.914999999999999</v>
      </c>
      <c r="F247" s="2">
        <v>-8.59</v>
      </c>
      <c r="G247" s="2">
        <v>-11.21</v>
      </c>
      <c r="H247" s="2">
        <v>-11.22</v>
      </c>
      <c r="I247">
        <f t="shared" si="18"/>
        <v>3.1033299999999988</v>
      </c>
      <c r="J247">
        <f t="shared" si="19"/>
        <v>1.1786699999999986</v>
      </c>
      <c r="K247">
        <f t="shared" si="20"/>
        <v>0</v>
      </c>
      <c r="L247">
        <f t="shared" si="21"/>
        <v>2.6300000000000008</v>
      </c>
      <c r="M247">
        <f t="shared" si="22"/>
        <v>9.9999999999997868E-3</v>
      </c>
      <c r="N247">
        <f t="shared" si="23"/>
        <v>0</v>
      </c>
      <c r="O247">
        <v>1</v>
      </c>
      <c r="P247">
        <v>1</v>
      </c>
      <c r="Q247">
        <v>6</v>
      </c>
      <c r="R247" s="2">
        <v>1.83</v>
      </c>
      <c r="S247" s="2">
        <v>1.1299999999999999</v>
      </c>
      <c r="T247" s="2">
        <v>3.98</v>
      </c>
    </row>
    <row r="248" spans="1:20">
      <c r="A248" s="1" t="s">
        <v>270</v>
      </c>
      <c r="B248" s="2">
        <v>12</v>
      </c>
      <c r="C248" s="2">
        <v>-6.7089999999999996</v>
      </c>
      <c r="D248" s="2">
        <v>-7.0973300000000004</v>
      </c>
      <c r="E248" s="2">
        <v>-8.4293300000000002</v>
      </c>
      <c r="F248" s="2">
        <v>-7.91</v>
      </c>
      <c r="G248" s="2">
        <v>-9.5399999999999991</v>
      </c>
      <c r="H248" s="2">
        <v>-9.76</v>
      </c>
      <c r="I248">
        <f t="shared" si="18"/>
        <v>1.7203300000000006</v>
      </c>
      <c r="J248">
        <f t="shared" si="19"/>
        <v>1.3319999999999999</v>
      </c>
      <c r="K248">
        <f t="shared" si="20"/>
        <v>0</v>
      </c>
      <c r="L248">
        <f t="shared" si="21"/>
        <v>1.8499999999999996</v>
      </c>
      <c r="M248">
        <f t="shared" si="22"/>
        <v>0.22000000000000064</v>
      </c>
      <c r="N248">
        <f t="shared" si="23"/>
        <v>0</v>
      </c>
      <c r="O248">
        <v>2</v>
      </c>
      <c r="P248">
        <v>1</v>
      </c>
      <c r="Q248">
        <v>1</v>
      </c>
      <c r="R248" s="2">
        <v>2.0299999999999998</v>
      </c>
      <c r="S248" s="2">
        <v>1.47</v>
      </c>
      <c r="T248" s="2">
        <v>1.54</v>
      </c>
    </row>
    <row r="249" spans="1:20">
      <c r="A249" s="1" t="s">
        <v>271</v>
      </c>
      <c r="B249" s="2">
        <v>12</v>
      </c>
      <c r="C249" s="2">
        <v>-7.2716700000000003</v>
      </c>
      <c r="D249" s="2">
        <v>-7.7130000000000001</v>
      </c>
      <c r="E249" s="2">
        <v>-8.4283300000000008</v>
      </c>
      <c r="F249" s="2">
        <v>-8.51</v>
      </c>
      <c r="G249" s="2">
        <v>-9.6300000000000008</v>
      </c>
      <c r="H249" s="2">
        <v>-9.9</v>
      </c>
      <c r="I249">
        <f t="shared" si="18"/>
        <v>1.1566600000000005</v>
      </c>
      <c r="J249">
        <f t="shared" si="19"/>
        <v>0.71533000000000069</v>
      </c>
      <c r="K249">
        <f t="shared" si="20"/>
        <v>0</v>
      </c>
      <c r="L249">
        <f t="shared" si="21"/>
        <v>1.3900000000000006</v>
      </c>
      <c r="M249">
        <f t="shared" si="22"/>
        <v>0.26999999999999957</v>
      </c>
      <c r="N249">
        <f t="shared" si="23"/>
        <v>0</v>
      </c>
      <c r="O249">
        <v>1</v>
      </c>
      <c r="P249">
        <v>1</v>
      </c>
      <c r="Q249">
        <v>1</v>
      </c>
      <c r="R249" s="2">
        <v>1.46</v>
      </c>
      <c r="S249" s="2">
        <v>1.36</v>
      </c>
      <c r="T249" s="2">
        <v>1.53</v>
      </c>
    </row>
    <row r="250" spans="1:20">
      <c r="A250" s="1" t="s">
        <v>272</v>
      </c>
      <c r="B250" s="2">
        <v>12</v>
      </c>
      <c r="C250" s="2">
        <v>-6.6293300000000004</v>
      </c>
      <c r="D250" s="2">
        <v>-7.4603299999999999</v>
      </c>
      <c r="E250" s="2">
        <v>-8.3503299999999996</v>
      </c>
      <c r="F250" s="2">
        <v>-8.34</v>
      </c>
      <c r="G250" s="2">
        <v>-8.84</v>
      </c>
      <c r="H250" s="2">
        <v>-9.0299999999999994</v>
      </c>
      <c r="I250">
        <f t="shared" si="18"/>
        <v>1.7209999999999992</v>
      </c>
      <c r="J250">
        <f t="shared" si="19"/>
        <v>0.88999999999999968</v>
      </c>
      <c r="K250">
        <f t="shared" si="20"/>
        <v>0</v>
      </c>
      <c r="L250">
        <f t="shared" si="21"/>
        <v>0.6899999999999995</v>
      </c>
      <c r="M250">
        <f t="shared" si="22"/>
        <v>0.1899999999999995</v>
      </c>
      <c r="N250">
        <f t="shared" si="23"/>
        <v>0</v>
      </c>
      <c r="O250">
        <v>1</v>
      </c>
      <c r="P250">
        <v>1</v>
      </c>
      <c r="Q250">
        <v>1</v>
      </c>
      <c r="R250" s="2">
        <v>1.35</v>
      </c>
      <c r="S250" s="2">
        <v>1.77</v>
      </c>
      <c r="T250" s="2">
        <v>1.54</v>
      </c>
    </row>
    <row r="251" spans="1:20">
      <c r="A251" s="1" t="s">
        <v>273</v>
      </c>
      <c r="B251" s="2">
        <v>12</v>
      </c>
      <c r="C251" s="2">
        <v>-5.5890000000000004</v>
      </c>
      <c r="D251" s="2">
        <v>-7.7153299999999998</v>
      </c>
      <c r="E251" s="2">
        <v>-7.56433</v>
      </c>
      <c r="F251" s="2">
        <v>-5.71</v>
      </c>
      <c r="G251" s="2">
        <v>-8.14</v>
      </c>
      <c r="H251" s="2">
        <v>-8.15</v>
      </c>
      <c r="I251">
        <f t="shared" si="18"/>
        <v>2.1263299999999994</v>
      </c>
      <c r="J251">
        <f t="shared" si="19"/>
        <v>0</v>
      </c>
      <c r="K251">
        <f t="shared" si="20"/>
        <v>0.1509999999999998</v>
      </c>
      <c r="L251">
        <f t="shared" si="21"/>
        <v>2.4400000000000004</v>
      </c>
      <c r="M251">
        <f t="shared" si="22"/>
        <v>9.9999999999997868E-3</v>
      </c>
      <c r="N251">
        <f t="shared" si="23"/>
        <v>0</v>
      </c>
      <c r="O251">
        <v>1</v>
      </c>
      <c r="P251">
        <v>1</v>
      </c>
      <c r="Q251">
        <v>1</v>
      </c>
      <c r="R251" s="2">
        <v>0.79</v>
      </c>
      <c r="S251" s="2">
        <v>0.81</v>
      </c>
      <c r="T251" s="2">
        <v>0.81</v>
      </c>
    </row>
    <row r="252" spans="1:20">
      <c r="A252" s="1" t="s">
        <v>274</v>
      </c>
      <c r="B252" s="2">
        <v>13</v>
      </c>
      <c r="C252" s="2">
        <v>-10.162699999999999</v>
      </c>
      <c r="D252" s="2">
        <v>-12.744</v>
      </c>
      <c r="E252" s="2">
        <v>-12.836</v>
      </c>
      <c r="F252" s="2">
        <v>-10.75</v>
      </c>
      <c r="G252" s="2">
        <v>-12.53</v>
      </c>
      <c r="H252" s="2">
        <v>-13.12</v>
      </c>
      <c r="I252">
        <f t="shared" si="18"/>
        <v>2.6733000000000011</v>
      </c>
      <c r="J252">
        <f t="shared" si="19"/>
        <v>9.2000000000000526E-2</v>
      </c>
      <c r="K252">
        <f t="shared" si="20"/>
        <v>0</v>
      </c>
      <c r="L252">
        <f t="shared" si="21"/>
        <v>2.3699999999999992</v>
      </c>
      <c r="M252">
        <f t="shared" si="22"/>
        <v>0.58999999999999986</v>
      </c>
      <c r="N252">
        <f t="shared" si="23"/>
        <v>0</v>
      </c>
      <c r="O252">
        <v>7</v>
      </c>
      <c r="P252">
        <v>24</v>
      </c>
      <c r="Q252">
        <v>11</v>
      </c>
      <c r="R252" s="2">
        <v>2.61</v>
      </c>
      <c r="S252" s="2">
        <v>2.54</v>
      </c>
      <c r="T252" s="2">
        <v>2.4</v>
      </c>
    </row>
    <row r="253" spans="1:20">
      <c r="A253" s="1" t="s">
        <v>275</v>
      </c>
      <c r="B253" s="2">
        <v>13</v>
      </c>
      <c r="C253" s="2">
        <v>-4.1680000000000001</v>
      </c>
      <c r="D253" s="2">
        <v>-8.0969999999999995</v>
      </c>
      <c r="E253" s="2">
        <v>-8.2553300000000007</v>
      </c>
      <c r="F253" s="2">
        <v>0</v>
      </c>
      <c r="G253" s="2">
        <v>0</v>
      </c>
      <c r="H253" s="2">
        <v>-7.95</v>
      </c>
      <c r="I253">
        <f t="shared" si="18"/>
        <v>4.0873300000000006</v>
      </c>
      <c r="J253">
        <f t="shared" si="19"/>
        <v>0.15833000000000119</v>
      </c>
      <c r="K253">
        <f t="shared" si="20"/>
        <v>0</v>
      </c>
      <c r="L253">
        <f t="shared" si="21"/>
        <v>7.95</v>
      </c>
      <c r="M253">
        <f t="shared" si="22"/>
        <v>7.95</v>
      </c>
      <c r="N253">
        <f t="shared" si="23"/>
        <v>0</v>
      </c>
      <c r="O253">
        <v>31</v>
      </c>
      <c r="P253">
        <v>31</v>
      </c>
      <c r="Q253">
        <v>23</v>
      </c>
      <c r="R253" s="2">
        <v>3.87</v>
      </c>
      <c r="S253" s="2">
        <v>2.82</v>
      </c>
      <c r="T253" s="2">
        <v>2.93</v>
      </c>
    </row>
    <row r="254" spans="1:20">
      <c r="A254" s="1" t="s">
        <v>48</v>
      </c>
      <c r="B254" s="2">
        <v>13</v>
      </c>
      <c r="C254" s="2">
        <v>-6.1046699999999996</v>
      </c>
      <c r="D254" s="2">
        <v>-5.4980000000000002</v>
      </c>
      <c r="E254" s="2">
        <v>-7.0593300000000001</v>
      </c>
      <c r="F254" s="2">
        <v>-6.46</v>
      </c>
      <c r="G254" s="2">
        <v>-7.16</v>
      </c>
      <c r="H254" s="2">
        <v>-8.25</v>
      </c>
      <c r="I254">
        <f t="shared" si="18"/>
        <v>0.95466000000000051</v>
      </c>
      <c r="J254">
        <f t="shared" si="19"/>
        <v>1.5613299999999999</v>
      </c>
      <c r="K254">
        <f t="shared" si="20"/>
        <v>0</v>
      </c>
      <c r="L254">
        <f t="shared" si="21"/>
        <v>1.79</v>
      </c>
      <c r="M254">
        <f t="shared" si="22"/>
        <v>1.0899999999999999</v>
      </c>
      <c r="N254">
        <f t="shared" si="23"/>
        <v>0</v>
      </c>
      <c r="O254">
        <v>1</v>
      </c>
      <c r="P254">
        <v>1</v>
      </c>
      <c r="Q254">
        <v>1</v>
      </c>
      <c r="R254" s="2">
        <v>1.03</v>
      </c>
      <c r="S254" s="2">
        <v>1.1299999999999999</v>
      </c>
      <c r="T254" s="2">
        <v>1.08</v>
      </c>
    </row>
    <row r="255" spans="1:20">
      <c r="A255" s="1" t="s">
        <v>276</v>
      </c>
      <c r="B255" s="2">
        <v>13</v>
      </c>
      <c r="C255" s="2">
        <v>-7.48</v>
      </c>
      <c r="D255" s="2">
        <v>-11.0283</v>
      </c>
      <c r="E255" s="2">
        <v>-12.255699999999999</v>
      </c>
      <c r="F255" s="2">
        <v>-10.5</v>
      </c>
      <c r="G255" s="2">
        <v>0</v>
      </c>
      <c r="H255" s="2">
        <v>-13.64</v>
      </c>
      <c r="I255">
        <f t="shared" si="18"/>
        <v>4.7756999999999987</v>
      </c>
      <c r="J255">
        <f t="shared" si="19"/>
        <v>1.2273999999999994</v>
      </c>
      <c r="K255">
        <f t="shared" si="20"/>
        <v>0</v>
      </c>
      <c r="L255">
        <f t="shared" si="21"/>
        <v>3.1400000000000006</v>
      </c>
      <c r="M255">
        <f t="shared" si="22"/>
        <v>13.64</v>
      </c>
      <c r="N255">
        <f t="shared" si="23"/>
        <v>0</v>
      </c>
      <c r="O255">
        <v>1</v>
      </c>
      <c r="P255">
        <v>31</v>
      </c>
      <c r="Q255">
        <v>1</v>
      </c>
      <c r="R255" s="2">
        <v>0.74</v>
      </c>
      <c r="S255" s="2">
        <v>2.68</v>
      </c>
      <c r="T255" s="2">
        <v>0.63</v>
      </c>
    </row>
    <row r="256" spans="1:20">
      <c r="A256" s="1" t="s">
        <v>79</v>
      </c>
      <c r="B256" s="2">
        <v>13</v>
      </c>
      <c r="C256" s="2">
        <v>-4.37033</v>
      </c>
      <c r="D256" s="2">
        <v>-3.7583299999999999</v>
      </c>
      <c r="E256" s="2">
        <v>-3.6366700000000001</v>
      </c>
      <c r="F256" s="2">
        <v>0</v>
      </c>
      <c r="G256" s="2">
        <v>0</v>
      </c>
      <c r="H256" s="2">
        <v>0</v>
      </c>
      <c r="I256">
        <f t="shared" si="18"/>
        <v>0</v>
      </c>
      <c r="J256">
        <f t="shared" si="19"/>
        <v>0.6120000000000001</v>
      </c>
      <c r="K256">
        <f t="shared" si="20"/>
        <v>0.73365999999999998</v>
      </c>
      <c r="L256">
        <f t="shared" si="21"/>
        <v>0</v>
      </c>
      <c r="M256">
        <f t="shared" si="22"/>
        <v>0</v>
      </c>
      <c r="N256">
        <f t="shared" si="23"/>
        <v>0</v>
      </c>
      <c r="O256">
        <v>31</v>
      </c>
      <c r="P256">
        <v>31</v>
      </c>
      <c r="Q256">
        <v>31</v>
      </c>
      <c r="R256" s="2">
        <v>9.0299999999999994</v>
      </c>
      <c r="S256" s="2">
        <v>9.58</v>
      </c>
      <c r="T256" s="2">
        <v>9.61</v>
      </c>
    </row>
    <row r="257" spans="1:20">
      <c r="A257" s="1" t="s">
        <v>83</v>
      </c>
      <c r="B257" s="2">
        <v>13</v>
      </c>
      <c r="C257" s="2">
        <v>-5.2976700000000001</v>
      </c>
      <c r="D257" s="2">
        <v>-8.1219999999999999</v>
      </c>
      <c r="E257" s="2">
        <v>-8.2460000000000004</v>
      </c>
      <c r="F257" s="2">
        <v>-6.99</v>
      </c>
      <c r="G257" s="2">
        <v>-8.98</v>
      </c>
      <c r="H257" s="2">
        <v>-9.11</v>
      </c>
      <c r="I257">
        <f t="shared" si="18"/>
        <v>2.9483300000000003</v>
      </c>
      <c r="J257">
        <f t="shared" si="19"/>
        <v>0.12400000000000055</v>
      </c>
      <c r="K257">
        <f t="shared" si="20"/>
        <v>0</v>
      </c>
      <c r="L257">
        <f t="shared" si="21"/>
        <v>2.1199999999999992</v>
      </c>
      <c r="M257">
        <f t="shared" si="22"/>
        <v>0.12999999999999901</v>
      </c>
      <c r="N257">
        <f t="shared" si="23"/>
        <v>0</v>
      </c>
      <c r="O257">
        <v>1</v>
      </c>
      <c r="P257">
        <v>1</v>
      </c>
      <c r="Q257">
        <v>1</v>
      </c>
      <c r="R257" s="2">
        <v>1.65</v>
      </c>
      <c r="S257" s="2">
        <v>1.07</v>
      </c>
      <c r="T257" s="2">
        <v>0.89</v>
      </c>
    </row>
    <row r="258" spans="1:20">
      <c r="A258" s="1" t="s">
        <v>277</v>
      </c>
      <c r="B258" s="2">
        <v>13</v>
      </c>
      <c r="C258" s="2">
        <v>-3.8246699999999998</v>
      </c>
      <c r="D258" s="2">
        <v>-5.3003299999999998</v>
      </c>
      <c r="E258" s="2">
        <v>-5.3319999999999999</v>
      </c>
      <c r="F258" s="2">
        <v>-4.72</v>
      </c>
      <c r="G258" s="2">
        <v>-5.44</v>
      </c>
      <c r="H258" s="2">
        <v>-5.46</v>
      </c>
      <c r="I258">
        <f t="shared" si="18"/>
        <v>1.5073300000000001</v>
      </c>
      <c r="J258">
        <f t="shared" si="19"/>
        <v>3.1670000000000087E-2</v>
      </c>
      <c r="K258">
        <f t="shared" si="20"/>
        <v>0</v>
      </c>
      <c r="L258">
        <f t="shared" si="21"/>
        <v>0.74000000000000021</v>
      </c>
      <c r="M258">
        <f t="shared" si="22"/>
        <v>1.9999999999999574E-2</v>
      </c>
      <c r="N258">
        <f t="shared" si="23"/>
        <v>0</v>
      </c>
      <c r="O258">
        <v>1</v>
      </c>
      <c r="P258">
        <v>1</v>
      </c>
      <c r="Q258">
        <v>1</v>
      </c>
      <c r="R258" s="2">
        <v>1.29</v>
      </c>
      <c r="S258" s="2">
        <v>1.19</v>
      </c>
      <c r="T258" s="2">
        <v>1.17</v>
      </c>
    </row>
    <row r="259" spans="1:20">
      <c r="A259" s="1" t="s">
        <v>278</v>
      </c>
      <c r="B259" s="2">
        <v>13</v>
      </c>
      <c r="C259" s="2">
        <v>-4.3579999999999997</v>
      </c>
      <c r="D259" s="2">
        <v>-9.6969999999999992</v>
      </c>
      <c r="E259" s="2">
        <v>-9.6876700000000007</v>
      </c>
      <c r="F259" s="2">
        <v>-4.3499999999999996</v>
      </c>
      <c r="G259" s="2">
        <v>-10.130000000000001</v>
      </c>
      <c r="H259" s="2">
        <v>-10.130000000000001</v>
      </c>
      <c r="I259">
        <f t="shared" si="18"/>
        <v>5.3389999999999995</v>
      </c>
      <c r="J259">
        <f t="shared" si="19"/>
        <v>0</v>
      </c>
      <c r="K259">
        <f t="shared" si="20"/>
        <v>9.3299999999985062E-3</v>
      </c>
      <c r="L259">
        <f t="shared" si="21"/>
        <v>5.7800000000000011</v>
      </c>
      <c r="M259">
        <f t="shared" si="22"/>
        <v>0</v>
      </c>
      <c r="N259">
        <f t="shared" si="23"/>
        <v>0</v>
      </c>
      <c r="O259">
        <v>19</v>
      </c>
      <c r="P259">
        <v>20</v>
      </c>
      <c r="Q259">
        <v>15</v>
      </c>
      <c r="R259" s="2">
        <v>3.17</v>
      </c>
      <c r="S259" s="2">
        <v>2.54</v>
      </c>
      <c r="T259" s="2">
        <v>2.5299999999999998</v>
      </c>
    </row>
    <row r="260" spans="1:20">
      <c r="A260" s="1" t="s">
        <v>279</v>
      </c>
      <c r="B260" s="2">
        <v>13</v>
      </c>
      <c r="C260" s="2">
        <v>-5.6840000000000002</v>
      </c>
      <c r="D260" s="2">
        <v>-9.29833</v>
      </c>
      <c r="E260" s="2">
        <v>-8.6999999999999993</v>
      </c>
      <c r="F260" s="2">
        <v>-7.81</v>
      </c>
      <c r="G260" s="2">
        <v>-10.85</v>
      </c>
      <c r="H260" s="2">
        <v>-10.8</v>
      </c>
      <c r="I260">
        <f t="shared" si="18"/>
        <v>3.6143299999999998</v>
      </c>
      <c r="J260">
        <f t="shared" si="19"/>
        <v>0</v>
      </c>
      <c r="K260">
        <f t="shared" si="20"/>
        <v>0.59833000000000069</v>
      </c>
      <c r="L260">
        <f t="shared" si="21"/>
        <v>3.04</v>
      </c>
      <c r="M260">
        <f t="shared" si="22"/>
        <v>0</v>
      </c>
      <c r="N260">
        <f t="shared" si="23"/>
        <v>4.9999999999998934E-2</v>
      </c>
      <c r="O260">
        <v>1</v>
      </c>
      <c r="P260">
        <v>1</v>
      </c>
      <c r="Q260">
        <v>1</v>
      </c>
      <c r="R260" s="2">
        <v>1.25</v>
      </c>
      <c r="S260" s="2">
        <v>1.19</v>
      </c>
      <c r="T260" s="2">
        <v>1.18</v>
      </c>
    </row>
    <row r="261" spans="1:20">
      <c r="A261" s="1" t="s">
        <v>280</v>
      </c>
      <c r="B261" s="2">
        <v>13</v>
      </c>
      <c r="C261" s="2">
        <v>-6.4346699999999997</v>
      </c>
      <c r="D261" s="2">
        <v>-6.7519999999999998</v>
      </c>
      <c r="E261" s="2">
        <v>-7.3833299999999999</v>
      </c>
      <c r="F261" s="2">
        <v>-7.85</v>
      </c>
      <c r="G261" s="2">
        <v>0</v>
      </c>
      <c r="H261" s="2">
        <v>-9.1999999999999993</v>
      </c>
      <c r="I261">
        <f t="shared" ref="I261:I288" si="24">C261-MIN(C261:E261)</f>
        <v>0.94866000000000028</v>
      </c>
      <c r="J261">
        <f t="shared" ref="J261:J288" si="25">D261-MIN(C261:E261)</f>
        <v>0.63133000000000017</v>
      </c>
      <c r="K261">
        <f t="shared" ref="K261:K288" si="26">E261-MIN(C261:E261)</f>
        <v>0</v>
      </c>
      <c r="L261">
        <f t="shared" ref="L261:L288" si="27">F261-MIN(F261:H261)</f>
        <v>1.3499999999999996</v>
      </c>
      <c r="M261">
        <f t="shared" ref="M261:M288" si="28">G261-MIN(F261:H261)</f>
        <v>9.1999999999999993</v>
      </c>
      <c r="N261">
        <f t="shared" ref="N261:N288" si="29">H261-MIN(F261:H261)</f>
        <v>0</v>
      </c>
      <c r="O261">
        <v>5</v>
      </c>
      <c r="P261">
        <v>31</v>
      </c>
      <c r="Q261">
        <v>1</v>
      </c>
      <c r="R261" s="2">
        <v>3.56</v>
      </c>
      <c r="S261" s="2">
        <v>5.37</v>
      </c>
      <c r="T261" s="2">
        <v>1.45</v>
      </c>
    </row>
    <row r="262" spans="1:20">
      <c r="A262" s="1" t="s">
        <v>281</v>
      </c>
      <c r="B262" s="2">
        <v>14</v>
      </c>
      <c r="C262" s="2">
        <v>-6.8579999999999997</v>
      </c>
      <c r="D262" s="2">
        <v>-14.538</v>
      </c>
      <c r="E262" s="2">
        <v>-13.762700000000001</v>
      </c>
      <c r="F262" s="2">
        <v>-10.01</v>
      </c>
      <c r="G262" s="2">
        <v>-15.48</v>
      </c>
      <c r="H262" s="2">
        <v>-15.42</v>
      </c>
      <c r="I262">
        <f t="shared" si="24"/>
        <v>7.6800000000000006</v>
      </c>
      <c r="J262">
        <f t="shared" si="25"/>
        <v>0</v>
      </c>
      <c r="K262">
        <f t="shared" si="26"/>
        <v>0.77529999999999966</v>
      </c>
      <c r="L262">
        <f t="shared" si="27"/>
        <v>5.4700000000000006</v>
      </c>
      <c r="M262">
        <f t="shared" si="28"/>
        <v>0</v>
      </c>
      <c r="N262">
        <f t="shared" si="29"/>
        <v>6.0000000000000497E-2</v>
      </c>
      <c r="O262">
        <v>1</v>
      </c>
      <c r="P262">
        <v>1</v>
      </c>
      <c r="Q262">
        <v>1</v>
      </c>
      <c r="R262" s="2">
        <v>1.35</v>
      </c>
      <c r="S262" s="2">
        <v>1.35</v>
      </c>
      <c r="T262" s="2">
        <v>1.06</v>
      </c>
    </row>
    <row r="263" spans="1:20">
      <c r="A263" s="1" t="s">
        <v>282</v>
      </c>
      <c r="B263" s="2">
        <v>14</v>
      </c>
      <c r="C263" s="2">
        <v>-5.7370000000000001</v>
      </c>
      <c r="D263" s="2">
        <v>-9.3946699999999996</v>
      </c>
      <c r="E263" s="2">
        <v>-9.8833300000000008</v>
      </c>
      <c r="F263" s="2">
        <v>-8.5</v>
      </c>
      <c r="G263" s="2">
        <v>-10.98</v>
      </c>
      <c r="H263" s="2">
        <v>-11.02</v>
      </c>
      <c r="I263">
        <f t="shared" si="24"/>
        <v>4.1463300000000007</v>
      </c>
      <c r="J263">
        <f t="shared" si="25"/>
        <v>0.4886600000000012</v>
      </c>
      <c r="K263">
        <f t="shared" si="26"/>
        <v>0</v>
      </c>
      <c r="L263">
        <f t="shared" si="27"/>
        <v>2.5199999999999996</v>
      </c>
      <c r="M263">
        <f t="shared" si="28"/>
        <v>3.9999999999999147E-2</v>
      </c>
      <c r="N263">
        <f t="shared" si="29"/>
        <v>0</v>
      </c>
      <c r="O263">
        <v>1</v>
      </c>
      <c r="P263">
        <v>1</v>
      </c>
      <c r="Q263">
        <v>1</v>
      </c>
      <c r="R263" s="2">
        <v>0.92</v>
      </c>
      <c r="S263" s="2">
        <v>1.1399999999999999</v>
      </c>
      <c r="T263" s="2">
        <v>1.1499999999999999</v>
      </c>
    </row>
    <row r="264" spans="1:20">
      <c r="A264" s="1" t="s">
        <v>283</v>
      </c>
      <c r="B264" s="2">
        <v>14</v>
      </c>
      <c r="C264" s="2">
        <v>-8.06067</v>
      </c>
      <c r="D264" s="2">
        <v>-11.932</v>
      </c>
      <c r="E264" s="2">
        <v>-12.672000000000001</v>
      </c>
      <c r="F264" s="2">
        <v>0</v>
      </c>
      <c r="G264" s="2">
        <v>0</v>
      </c>
      <c r="H264" s="2">
        <v>0</v>
      </c>
      <c r="I264">
        <f t="shared" si="24"/>
        <v>4.6113300000000006</v>
      </c>
      <c r="J264">
        <f t="shared" si="25"/>
        <v>0.74000000000000021</v>
      </c>
      <c r="K264">
        <f t="shared" si="26"/>
        <v>0</v>
      </c>
      <c r="L264">
        <f t="shared" si="27"/>
        <v>0</v>
      </c>
      <c r="M264">
        <f t="shared" si="28"/>
        <v>0</v>
      </c>
      <c r="N264">
        <f t="shared" si="29"/>
        <v>0</v>
      </c>
      <c r="O264">
        <v>31</v>
      </c>
      <c r="P264">
        <v>31</v>
      </c>
      <c r="Q264">
        <v>31</v>
      </c>
      <c r="R264" s="2">
        <v>5.13</v>
      </c>
      <c r="S264" s="2">
        <v>5.46</v>
      </c>
      <c r="T264" s="2">
        <v>5.83</v>
      </c>
    </row>
    <row r="265" spans="1:20">
      <c r="A265" s="1" t="s">
        <v>56</v>
      </c>
      <c r="B265" s="2">
        <v>14</v>
      </c>
      <c r="C265" s="2">
        <v>-6.6743300000000003</v>
      </c>
      <c r="D265" s="2">
        <v>-11.4453</v>
      </c>
      <c r="E265" s="2">
        <v>-12.791</v>
      </c>
      <c r="F265" s="2">
        <v>-6.9</v>
      </c>
      <c r="G265" s="2">
        <v>-13.55</v>
      </c>
      <c r="H265" s="2">
        <v>-14.09</v>
      </c>
      <c r="I265">
        <f t="shared" si="24"/>
        <v>6.1166700000000001</v>
      </c>
      <c r="J265">
        <f t="shared" si="25"/>
        <v>1.3457000000000008</v>
      </c>
      <c r="K265">
        <f t="shared" si="26"/>
        <v>0</v>
      </c>
      <c r="L265">
        <f t="shared" si="27"/>
        <v>7.1899999999999995</v>
      </c>
      <c r="M265">
        <f t="shared" si="28"/>
        <v>0.53999999999999915</v>
      </c>
      <c r="N265">
        <f t="shared" si="29"/>
        <v>0</v>
      </c>
      <c r="O265">
        <v>16</v>
      </c>
      <c r="P265">
        <v>1</v>
      </c>
      <c r="Q265">
        <v>1</v>
      </c>
      <c r="R265" s="2">
        <v>3.42</v>
      </c>
      <c r="S265" s="2">
        <v>0.69</v>
      </c>
      <c r="T265" s="2">
        <v>0.5</v>
      </c>
    </row>
    <row r="266" spans="1:20">
      <c r="A266" s="1" t="s">
        <v>284</v>
      </c>
      <c r="B266" s="2">
        <v>14</v>
      </c>
      <c r="C266" s="2">
        <v>-11.882</v>
      </c>
      <c r="D266" s="2">
        <v>-14.399699999999999</v>
      </c>
      <c r="E266" s="2">
        <v>-18.735700000000001</v>
      </c>
      <c r="F266" s="2">
        <v>-17.420000000000002</v>
      </c>
      <c r="G266" s="2">
        <v>0</v>
      </c>
      <c r="H266" s="2">
        <v>-22.65</v>
      </c>
      <c r="I266">
        <f t="shared" si="24"/>
        <v>6.8537000000000017</v>
      </c>
      <c r="J266">
        <f t="shared" si="25"/>
        <v>4.3360000000000021</v>
      </c>
      <c r="K266">
        <f t="shared" si="26"/>
        <v>0</v>
      </c>
      <c r="L266">
        <f t="shared" si="27"/>
        <v>5.2299999999999969</v>
      </c>
      <c r="M266">
        <f t="shared" si="28"/>
        <v>22.65</v>
      </c>
      <c r="N266">
        <f t="shared" si="29"/>
        <v>0</v>
      </c>
      <c r="O266">
        <v>2</v>
      </c>
      <c r="P266">
        <v>31</v>
      </c>
      <c r="Q266">
        <v>1</v>
      </c>
      <c r="R266" s="2">
        <v>2.2400000000000002</v>
      </c>
      <c r="S266" s="2">
        <v>2.2799999999999998</v>
      </c>
      <c r="T266" s="2">
        <v>1.28</v>
      </c>
    </row>
    <row r="267" spans="1:20">
      <c r="A267" s="1" t="s">
        <v>1</v>
      </c>
      <c r="B267" s="2">
        <v>15</v>
      </c>
      <c r="C267" s="2">
        <v>-4.0490000000000004</v>
      </c>
      <c r="D267" s="2">
        <v>-9.8443299999999994</v>
      </c>
      <c r="E267" s="2">
        <v>-10.585000000000001</v>
      </c>
      <c r="F267" s="2">
        <v>-4.3099999999999996</v>
      </c>
      <c r="G267" s="2">
        <v>0</v>
      </c>
      <c r="H267" s="2">
        <v>-11.19</v>
      </c>
      <c r="I267">
        <f t="shared" si="24"/>
        <v>6.5360000000000005</v>
      </c>
      <c r="J267">
        <f t="shared" si="25"/>
        <v>0.74067000000000149</v>
      </c>
      <c r="K267">
        <f t="shared" si="26"/>
        <v>0</v>
      </c>
      <c r="L267">
        <f t="shared" si="27"/>
        <v>6.88</v>
      </c>
      <c r="M267">
        <f t="shared" si="28"/>
        <v>11.19</v>
      </c>
      <c r="N267">
        <f t="shared" si="29"/>
        <v>0</v>
      </c>
      <c r="O267">
        <v>21</v>
      </c>
      <c r="P267">
        <v>31</v>
      </c>
      <c r="Q267">
        <v>12</v>
      </c>
      <c r="R267" s="2">
        <v>5.53</v>
      </c>
      <c r="S267" s="2">
        <v>3.03</v>
      </c>
      <c r="T267" s="2">
        <v>2.91</v>
      </c>
    </row>
    <row r="268" spans="1:20">
      <c r="A268" s="1" t="s">
        <v>4</v>
      </c>
      <c r="B268" s="2">
        <v>15</v>
      </c>
      <c r="C268" s="2">
        <v>-9.9296699999999998</v>
      </c>
      <c r="D268" s="2">
        <v>-13.248699999999999</v>
      </c>
      <c r="E268" s="2">
        <v>-13.313700000000001</v>
      </c>
      <c r="F268" s="2">
        <v>-11.44</v>
      </c>
      <c r="G268" s="2">
        <v>-12.92</v>
      </c>
      <c r="H268" s="2">
        <v>-13.91</v>
      </c>
      <c r="I268">
        <f t="shared" si="24"/>
        <v>3.384030000000001</v>
      </c>
      <c r="J268">
        <f t="shared" si="25"/>
        <v>6.5000000000001279E-2</v>
      </c>
      <c r="K268">
        <f t="shared" si="26"/>
        <v>0</v>
      </c>
      <c r="L268">
        <f t="shared" si="27"/>
        <v>2.4700000000000006</v>
      </c>
      <c r="M268">
        <f t="shared" si="28"/>
        <v>0.99000000000000021</v>
      </c>
      <c r="N268">
        <f t="shared" si="29"/>
        <v>0</v>
      </c>
      <c r="O268">
        <v>2</v>
      </c>
      <c r="P268">
        <v>8</v>
      </c>
      <c r="Q268">
        <v>11</v>
      </c>
      <c r="R268" s="2">
        <v>2.58</v>
      </c>
      <c r="S268" s="2">
        <v>2.2599999999999998</v>
      </c>
      <c r="T268" s="2">
        <v>2.65</v>
      </c>
    </row>
    <row r="269" spans="1:20">
      <c r="A269" s="1" t="s">
        <v>285</v>
      </c>
      <c r="B269" s="2">
        <v>15</v>
      </c>
      <c r="C269" s="2">
        <v>-5.7193300000000002</v>
      </c>
      <c r="D269" s="2">
        <v>-9.0273299999999992</v>
      </c>
      <c r="E269" s="2">
        <v>-9.1649999999999991</v>
      </c>
      <c r="F269" s="2">
        <v>-6.66</v>
      </c>
      <c r="G269" s="2">
        <v>0</v>
      </c>
      <c r="H269" s="2">
        <v>0</v>
      </c>
      <c r="I269">
        <f t="shared" si="24"/>
        <v>3.4456699999999989</v>
      </c>
      <c r="J269">
        <f t="shared" si="25"/>
        <v>0.13766999999999996</v>
      </c>
      <c r="K269">
        <f t="shared" si="26"/>
        <v>0</v>
      </c>
      <c r="L269">
        <f t="shared" si="27"/>
        <v>0</v>
      </c>
      <c r="M269">
        <f t="shared" si="28"/>
        <v>6.66</v>
      </c>
      <c r="N269">
        <f t="shared" si="29"/>
        <v>6.66</v>
      </c>
      <c r="O269">
        <v>8</v>
      </c>
      <c r="P269">
        <v>31</v>
      </c>
      <c r="Q269">
        <v>31</v>
      </c>
      <c r="R269" s="2">
        <v>4.46</v>
      </c>
      <c r="S269" s="2">
        <v>4.1500000000000004</v>
      </c>
      <c r="T269" s="2">
        <v>4.21</v>
      </c>
    </row>
    <row r="270" spans="1:20">
      <c r="A270" s="1" t="s">
        <v>286</v>
      </c>
      <c r="B270" s="2">
        <v>15</v>
      </c>
      <c r="C270" s="2">
        <v>-9.2873300000000008</v>
      </c>
      <c r="D270" s="2">
        <v>-13.0053</v>
      </c>
      <c r="E270" s="2">
        <v>-15.048299999999999</v>
      </c>
      <c r="F270" s="2">
        <v>-9.74</v>
      </c>
      <c r="G270" s="2">
        <v>-13.97</v>
      </c>
      <c r="H270" s="2">
        <v>-17.53</v>
      </c>
      <c r="I270">
        <f t="shared" si="24"/>
        <v>5.7609699999999986</v>
      </c>
      <c r="J270">
        <f t="shared" si="25"/>
        <v>2.0429999999999993</v>
      </c>
      <c r="K270">
        <f t="shared" si="26"/>
        <v>0</v>
      </c>
      <c r="L270">
        <f t="shared" si="27"/>
        <v>7.7900000000000009</v>
      </c>
      <c r="M270">
        <f t="shared" si="28"/>
        <v>3.5600000000000005</v>
      </c>
      <c r="N270">
        <f t="shared" si="29"/>
        <v>0</v>
      </c>
      <c r="O270">
        <v>11</v>
      </c>
      <c r="P270">
        <v>13</v>
      </c>
      <c r="Q270">
        <v>2</v>
      </c>
      <c r="R270" s="2">
        <v>2.15</v>
      </c>
      <c r="S270" s="2">
        <v>6.22</v>
      </c>
      <c r="T270" s="2">
        <v>2.14</v>
      </c>
    </row>
    <row r="271" spans="1:20">
      <c r="A271" s="1" t="s">
        <v>287</v>
      </c>
      <c r="B271" s="2">
        <v>15</v>
      </c>
      <c r="C271" s="2">
        <v>-2.90367</v>
      </c>
      <c r="D271" s="2">
        <v>-4.7229999999999999</v>
      </c>
      <c r="E271" s="2">
        <v>-4.6340000000000003</v>
      </c>
      <c r="F271" s="2">
        <v>-3.66</v>
      </c>
      <c r="G271" s="2">
        <v>-5.0199999999999996</v>
      </c>
      <c r="H271" s="2">
        <v>-5.03</v>
      </c>
      <c r="I271">
        <f t="shared" si="24"/>
        <v>1.8193299999999999</v>
      </c>
      <c r="J271">
        <f t="shared" si="25"/>
        <v>0</v>
      </c>
      <c r="K271">
        <f t="shared" si="26"/>
        <v>8.8999999999999524E-2</v>
      </c>
      <c r="L271">
        <f t="shared" si="27"/>
        <v>1.37</v>
      </c>
      <c r="M271">
        <f t="shared" si="28"/>
        <v>1.0000000000000675E-2</v>
      </c>
      <c r="N271">
        <f t="shared" si="29"/>
        <v>0</v>
      </c>
      <c r="O271">
        <v>1</v>
      </c>
      <c r="P271">
        <v>1</v>
      </c>
      <c r="Q271">
        <v>1</v>
      </c>
      <c r="R271" s="2">
        <v>1.44</v>
      </c>
      <c r="S271" s="2">
        <v>1.38</v>
      </c>
      <c r="T271" s="2">
        <v>1.45</v>
      </c>
    </row>
    <row r="272" spans="1:20">
      <c r="A272" s="1" t="s">
        <v>97</v>
      </c>
      <c r="B272" s="2">
        <v>15</v>
      </c>
      <c r="C272" s="2">
        <v>-4.4583300000000001</v>
      </c>
      <c r="D272" s="2">
        <v>-10.182</v>
      </c>
      <c r="E272" s="2">
        <v>-11.029299999999999</v>
      </c>
      <c r="F272" s="2">
        <v>-5.18</v>
      </c>
      <c r="G272" s="2">
        <v>-12.52</v>
      </c>
      <c r="H272" s="2">
        <v>-12.65</v>
      </c>
      <c r="I272">
        <f t="shared" si="24"/>
        <v>6.5709699999999991</v>
      </c>
      <c r="J272">
        <f t="shared" si="25"/>
        <v>0.84729999999999883</v>
      </c>
      <c r="K272">
        <f t="shared" si="26"/>
        <v>0</v>
      </c>
      <c r="L272">
        <f t="shared" si="27"/>
        <v>7.4700000000000006</v>
      </c>
      <c r="M272">
        <f t="shared" si="28"/>
        <v>0.13000000000000078</v>
      </c>
      <c r="N272">
        <f t="shared" si="29"/>
        <v>0</v>
      </c>
      <c r="O272">
        <v>12</v>
      </c>
      <c r="P272">
        <v>1</v>
      </c>
      <c r="Q272">
        <v>1</v>
      </c>
      <c r="R272" s="2">
        <v>2.13</v>
      </c>
      <c r="S272" s="2">
        <v>0.94</v>
      </c>
      <c r="T272" s="2">
        <v>0.94</v>
      </c>
    </row>
    <row r="273" spans="1:20">
      <c r="A273" s="1" t="s">
        <v>288</v>
      </c>
      <c r="B273" s="2">
        <v>15</v>
      </c>
      <c r="C273" s="2">
        <v>-5.1093299999999999</v>
      </c>
      <c r="D273" s="2">
        <v>-8.7263300000000008</v>
      </c>
      <c r="E273" s="2">
        <v>-9.0593299999999992</v>
      </c>
      <c r="F273" s="2">
        <v>-5.22</v>
      </c>
      <c r="G273" s="2">
        <v>-9.58</v>
      </c>
      <c r="H273" s="2">
        <v>-9.73</v>
      </c>
      <c r="I273">
        <f t="shared" si="24"/>
        <v>3.9499999999999993</v>
      </c>
      <c r="J273">
        <f t="shared" si="25"/>
        <v>0.33299999999999841</v>
      </c>
      <c r="K273">
        <f t="shared" si="26"/>
        <v>0</v>
      </c>
      <c r="L273">
        <f t="shared" si="27"/>
        <v>4.5100000000000007</v>
      </c>
      <c r="M273">
        <f t="shared" si="28"/>
        <v>0.15000000000000036</v>
      </c>
      <c r="N273">
        <f t="shared" si="29"/>
        <v>0</v>
      </c>
      <c r="O273">
        <v>12</v>
      </c>
      <c r="P273">
        <v>4</v>
      </c>
      <c r="Q273">
        <v>4</v>
      </c>
      <c r="R273" s="2">
        <v>4.59</v>
      </c>
      <c r="S273" s="2">
        <v>4.2699999999999996</v>
      </c>
      <c r="T273" s="2">
        <v>4.59</v>
      </c>
    </row>
    <row r="274" spans="1:20">
      <c r="A274" s="1" t="s">
        <v>16</v>
      </c>
      <c r="B274" s="2">
        <v>16</v>
      </c>
      <c r="C274" s="2">
        <v>-7.2066699999999999</v>
      </c>
      <c r="D274" s="2">
        <v>-13.207000000000001</v>
      </c>
      <c r="E274" s="2">
        <v>-13.154999999999999</v>
      </c>
      <c r="F274" s="2">
        <v>-11.48</v>
      </c>
      <c r="G274" s="2">
        <v>-13.28</v>
      </c>
      <c r="H274" s="2">
        <v>0</v>
      </c>
      <c r="I274">
        <f t="shared" si="24"/>
        <v>6.0003300000000008</v>
      </c>
      <c r="J274">
        <f t="shared" si="25"/>
        <v>0</v>
      </c>
      <c r="K274">
        <f t="shared" si="26"/>
        <v>5.2000000000001378E-2</v>
      </c>
      <c r="L274">
        <f t="shared" si="27"/>
        <v>1.7999999999999989</v>
      </c>
      <c r="M274">
        <f t="shared" si="28"/>
        <v>0</v>
      </c>
      <c r="N274">
        <f t="shared" si="29"/>
        <v>13.28</v>
      </c>
      <c r="O274">
        <v>1</v>
      </c>
      <c r="P274">
        <v>19</v>
      </c>
      <c r="Q274">
        <v>31</v>
      </c>
      <c r="R274" s="2">
        <v>1.54</v>
      </c>
      <c r="S274" s="2">
        <v>4.7300000000000004</v>
      </c>
      <c r="T274" s="2">
        <v>6.35</v>
      </c>
    </row>
    <row r="275" spans="1:20">
      <c r="A275" s="1" t="s">
        <v>289</v>
      </c>
      <c r="B275" s="2">
        <v>16</v>
      </c>
      <c r="C275" s="2">
        <v>-5.7720000000000002</v>
      </c>
      <c r="D275" s="2">
        <v>-14.242000000000001</v>
      </c>
      <c r="E275" s="2">
        <v>-14.435700000000001</v>
      </c>
      <c r="F275" s="2">
        <v>-7.06</v>
      </c>
      <c r="G275" s="2">
        <v>0</v>
      </c>
      <c r="H275" s="2">
        <v>-15.75</v>
      </c>
      <c r="I275">
        <f t="shared" si="24"/>
        <v>8.6637000000000004</v>
      </c>
      <c r="J275">
        <f t="shared" si="25"/>
        <v>0.19369999999999976</v>
      </c>
      <c r="K275">
        <f t="shared" si="26"/>
        <v>0</v>
      </c>
      <c r="L275">
        <f t="shared" si="27"/>
        <v>8.6900000000000013</v>
      </c>
      <c r="M275">
        <f t="shared" si="28"/>
        <v>15.75</v>
      </c>
      <c r="N275">
        <f t="shared" si="29"/>
        <v>0</v>
      </c>
      <c r="O275">
        <v>11</v>
      </c>
      <c r="P275">
        <v>31</v>
      </c>
      <c r="Q275">
        <v>3</v>
      </c>
      <c r="R275" s="2">
        <v>2.12</v>
      </c>
      <c r="S275" s="2">
        <v>3.42</v>
      </c>
      <c r="T275" s="2">
        <v>2.4700000000000002</v>
      </c>
    </row>
    <row r="276" spans="1:20">
      <c r="A276" s="1" t="s">
        <v>96</v>
      </c>
      <c r="B276" s="2">
        <v>16</v>
      </c>
      <c r="C276" s="2">
        <v>-6.1613300000000004</v>
      </c>
      <c r="D276" s="2">
        <v>-12.878</v>
      </c>
      <c r="E276" s="2">
        <v>-13.0953</v>
      </c>
      <c r="F276" s="2">
        <v>-9.2200000000000006</v>
      </c>
      <c r="G276" s="2">
        <v>0</v>
      </c>
      <c r="H276" s="2">
        <v>-16.03</v>
      </c>
      <c r="I276">
        <f t="shared" si="24"/>
        <v>6.9339699999999995</v>
      </c>
      <c r="J276">
        <f t="shared" si="25"/>
        <v>0.21729999999999983</v>
      </c>
      <c r="K276">
        <f t="shared" si="26"/>
        <v>0</v>
      </c>
      <c r="L276">
        <f t="shared" si="27"/>
        <v>6.8100000000000005</v>
      </c>
      <c r="M276">
        <f t="shared" si="28"/>
        <v>16.03</v>
      </c>
      <c r="N276">
        <f t="shared" si="29"/>
        <v>0</v>
      </c>
      <c r="O276">
        <v>2</v>
      </c>
      <c r="P276">
        <v>31</v>
      </c>
      <c r="Q276">
        <v>4</v>
      </c>
      <c r="R276" s="2">
        <v>2.13</v>
      </c>
      <c r="S276" s="2">
        <v>2.57</v>
      </c>
      <c r="T276" s="2">
        <v>2.54</v>
      </c>
    </row>
    <row r="277" spans="1:20">
      <c r="A277" s="1" t="s">
        <v>290</v>
      </c>
      <c r="B277" s="2">
        <v>17</v>
      </c>
      <c r="C277" s="2">
        <v>-5.7830000000000004</v>
      </c>
      <c r="D277" s="2">
        <v>-16.901700000000002</v>
      </c>
      <c r="E277" s="2">
        <v>-16.411300000000001</v>
      </c>
      <c r="F277" s="2">
        <v>-9.7200000000000006</v>
      </c>
      <c r="G277" s="2">
        <v>-18.2</v>
      </c>
      <c r="H277" s="2">
        <v>-18.22</v>
      </c>
      <c r="I277">
        <f t="shared" si="24"/>
        <v>11.1187</v>
      </c>
      <c r="J277">
        <f t="shared" si="25"/>
        <v>0</v>
      </c>
      <c r="K277">
        <f t="shared" si="26"/>
        <v>0.49040000000000106</v>
      </c>
      <c r="L277">
        <f t="shared" si="27"/>
        <v>8.4999999999999982</v>
      </c>
      <c r="M277">
        <f t="shared" si="28"/>
        <v>1.9999999999999574E-2</v>
      </c>
      <c r="N277">
        <f t="shared" si="29"/>
        <v>0</v>
      </c>
      <c r="O277">
        <v>1</v>
      </c>
      <c r="P277">
        <v>1</v>
      </c>
      <c r="Q277">
        <v>1</v>
      </c>
      <c r="R277" s="2">
        <v>1.31</v>
      </c>
      <c r="S277" s="2">
        <v>0.97</v>
      </c>
      <c r="T277" s="2">
        <v>0.96</v>
      </c>
    </row>
    <row r="278" spans="1:20">
      <c r="A278" s="1" t="s">
        <v>291</v>
      </c>
      <c r="B278" s="2">
        <v>17</v>
      </c>
      <c r="C278" s="2">
        <v>-6.29</v>
      </c>
      <c r="D278" s="2">
        <v>-13.7273</v>
      </c>
      <c r="E278" s="2">
        <v>-13.0223</v>
      </c>
      <c r="F278" s="2">
        <v>-8.4</v>
      </c>
      <c r="G278" s="2">
        <v>-15.09</v>
      </c>
      <c r="H278" s="2">
        <v>-15.08</v>
      </c>
      <c r="I278">
        <f t="shared" si="24"/>
        <v>7.4372999999999996</v>
      </c>
      <c r="J278">
        <f t="shared" si="25"/>
        <v>0</v>
      </c>
      <c r="K278">
        <f t="shared" si="26"/>
        <v>0.70500000000000007</v>
      </c>
      <c r="L278">
        <f t="shared" si="27"/>
        <v>6.6899999999999995</v>
      </c>
      <c r="M278">
        <f t="shared" si="28"/>
        <v>0</v>
      </c>
      <c r="N278">
        <f t="shared" si="29"/>
        <v>9.9999999999997868E-3</v>
      </c>
      <c r="O278">
        <v>1</v>
      </c>
      <c r="P278">
        <v>20</v>
      </c>
      <c r="Q278">
        <v>1</v>
      </c>
      <c r="R278" s="2">
        <v>1.48</v>
      </c>
      <c r="S278" s="2">
        <v>3.92</v>
      </c>
      <c r="T278" s="2">
        <v>0.79</v>
      </c>
    </row>
    <row r="279" spans="1:20">
      <c r="A279" s="1" t="s">
        <v>89</v>
      </c>
      <c r="B279" s="2">
        <v>17</v>
      </c>
      <c r="C279" s="2">
        <v>-7.9539999999999997</v>
      </c>
      <c r="D279" s="2">
        <v>-15.551</v>
      </c>
      <c r="E279" s="2">
        <v>-16.223299999999998</v>
      </c>
      <c r="F279" s="2">
        <v>0</v>
      </c>
      <c r="G279" s="2">
        <v>-18.03</v>
      </c>
      <c r="H279" s="2">
        <v>-17.940000000000001</v>
      </c>
      <c r="I279">
        <f t="shared" si="24"/>
        <v>8.2692999999999977</v>
      </c>
      <c r="J279">
        <f t="shared" si="25"/>
        <v>0.67229999999999812</v>
      </c>
      <c r="K279">
        <f t="shared" si="26"/>
        <v>0</v>
      </c>
      <c r="L279">
        <f t="shared" si="27"/>
        <v>18.03</v>
      </c>
      <c r="M279">
        <f t="shared" si="28"/>
        <v>0</v>
      </c>
      <c r="N279">
        <f t="shared" si="29"/>
        <v>8.9999999999999858E-2</v>
      </c>
      <c r="O279">
        <v>31</v>
      </c>
      <c r="P279">
        <v>1</v>
      </c>
      <c r="Q279">
        <v>1</v>
      </c>
      <c r="R279" s="2">
        <v>2.58</v>
      </c>
      <c r="S279" s="2">
        <v>1.49</v>
      </c>
      <c r="T279" s="2">
        <v>1.4</v>
      </c>
    </row>
    <row r="280" spans="1:20">
      <c r="A280" s="1" t="s">
        <v>94</v>
      </c>
      <c r="B280" s="2">
        <v>17</v>
      </c>
      <c r="C280" s="2">
        <v>-3.1903299999999999</v>
      </c>
      <c r="D280" s="2">
        <v>-5.1630000000000003</v>
      </c>
      <c r="E280" s="2">
        <v>-5.2273300000000003</v>
      </c>
      <c r="F280" s="2">
        <v>-3.81</v>
      </c>
      <c r="G280" s="2">
        <v>-5.48</v>
      </c>
      <c r="H280" s="2">
        <v>-5.58</v>
      </c>
      <c r="I280">
        <f t="shared" si="24"/>
        <v>2.0370000000000004</v>
      </c>
      <c r="J280">
        <f t="shared" si="25"/>
        <v>6.4329999999999998E-2</v>
      </c>
      <c r="K280">
        <f t="shared" si="26"/>
        <v>0</v>
      </c>
      <c r="L280">
        <f t="shared" si="27"/>
        <v>1.77</v>
      </c>
      <c r="M280">
        <f t="shared" si="28"/>
        <v>9.9999999999999645E-2</v>
      </c>
      <c r="N280">
        <f t="shared" si="29"/>
        <v>0</v>
      </c>
      <c r="O280">
        <v>1</v>
      </c>
      <c r="P280">
        <v>1</v>
      </c>
      <c r="Q280">
        <v>1</v>
      </c>
      <c r="R280" s="2">
        <v>1.39</v>
      </c>
      <c r="S280" s="2">
        <v>1.42</v>
      </c>
      <c r="T280" s="2">
        <v>1.43</v>
      </c>
    </row>
    <row r="281" spans="1:20">
      <c r="A281" s="1" t="s">
        <v>103</v>
      </c>
      <c r="B281" s="2">
        <v>17</v>
      </c>
      <c r="C281" s="2">
        <v>-7.81433</v>
      </c>
      <c r="D281" s="2">
        <v>-12.5517</v>
      </c>
      <c r="E281" s="2">
        <v>-14.7097</v>
      </c>
      <c r="F281" s="2">
        <v>0</v>
      </c>
      <c r="G281" s="2">
        <v>0</v>
      </c>
      <c r="H281" s="2">
        <v>0</v>
      </c>
      <c r="I281">
        <f t="shared" si="24"/>
        <v>6.8953699999999998</v>
      </c>
      <c r="J281">
        <f t="shared" si="25"/>
        <v>2.1579999999999995</v>
      </c>
      <c r="K281">
        <f t="shared" si="26"/>
        <v>0</v>
      </c>
      <c r="L281">
        <f t="shared" si="27"/>
        <v>0</v>
      </c>
      <c r="M281">
        <f t="shared" si="28"/>
        <v>0</v>
      </c>
      <c r="N281">
        <f t="shared" si="29"/>
        <v>0</v>
      </c>
      <c r="O281">
        <v>31</v>
      </c>
      <c r="P281">
        <v>31</v>
      </c>
      <c r="Q281">
        <v>31</v>
      </c>
      <c r="R281" s="2">
        <v>3.1</v>
      </c>
      <c r="S281" s="2">
        <v>2.73</v>
      </c>
      <c r="T281" s="2">
        <v>2.75</v>
      </c>
    </row>
    <row r="282" spans="1:20">
      <c r="A282" s="1" t="s">
        <v>292</v>
      </c>
      <c r="B282" s="2">
        <v>18</v>
      </c>
      <c r="C282" s="2">
        <v>-7.3053299999999997</v>
      </c>
      <c r="D282" s="2">
        <v>-12.6137</v>
      </c>
      <c r="E282" s="2">
        <v>-13.6023</v>
      </c>
      <c r="F282" s="2">
        <v>0</v>
      </c>
      <c r="G282" s="2">
        <v>0</v>
      </c>
      <c r="H282" s="2">
        <v>-15.62</v>
      </c>
      <c r="I282">
        <f t="shared" si="24"/>
        <v>6.29697</v>
      </c>
      <c r="J282">
        <f t="shared" si="25"/>
        <v>0.98859999999999992</v>
      </c>
      <c r="K282">
        <f t="shared" si="26"/>
        <v>0</v>
      </c>
      <c r="L282">
        <f t="shared" si="27"/>
        <v>15.62</v>
      </c>
      <c r="M282">
        <f t="shared" si="28"/>
        <v>15.62</v>
      </c>
      <c r="N282">
        <f t="shared" si="29"/>
        <v>0</v>
      </c>
      <c r="O282">
        <v>31</v>
      </c>
      <c r="P282">
        <v>31</v>
      </c>
      <c r="Q282">
        <v>3</v>
      </c>
      <c r="R282" s="2">
        <v>4.8099999999999996</v>
      </c>
      <c r="S282" s="2">
        <v>2.11</v>
      </c>
      <c r="T282" s="2">
        <v>2.29</v>
      </c>
    </row>
    <row r="283" spans="1:20">
      <c r="A283" s="1" t="s">
        <v>293</v>
      </c>
      <c r="B283" s="2">
        <v>19</v>
      </c>
      <c r="C283" s="2">
        <v>-3.42</v>
      </c>
      <c r="D283" s="2">
        <v>-10.38</v>
      </c>
      <c r="E283" s="2">
        <v>-10.621</v>
      </c>
      <c r="F283" s="2">
        <v>-6.53</v>
      </c>
      <c r="G283" s="2">
        <v>-11.9</v>
      </c>
      <c r="H283" s="2">
        <v>-12</v>
      </c>
      <c r="I283">
        <f t="shared" si="24"/>
        <v>7.2010000000000005</v>
      </c>
      <c r="J283">
        <f t="shared" si="25"/>
        <v>0.24099999999999966</v>
      </c>
      <c r="K283">
        <f t="shared" si="26"/>
        <v>0</v>
      </c>
      <c r="L283">
        <f t="shared" si="27"/>
        <v>5.47</v>
      </c>
      <c r="M283">
        <f t="shared" si="28"/>
        <v>9.9999999999999645E-2</v>
      </c>
      <c r="N283">
        <f t="shared" si="29"/>
        <v>0</v>
      </c>
      <c r="O283">
        <v>1</v>
      </c>
      <c r="P283">
        <v>1</v>
      </c>
      <c r="Q283">
        <v>1</v>
      </c>
      <c r="R283" s="2">
        <v>1.26</v>
      </c>
      <c r="S283" s="2">
        <v>0.79</v>
      </c>
      <c r="T283" s="2">
        <v>0.82</v>
      </c>
    </row>
    <row r="284" spans="1:20">
      <c r="A284" s="1" t="s">
        <v>294</v>
      </c>
      <c r="B284" s="2">
        <v>20</v>
      </c>
      <c r="C284" s="2">
        <v>-6.4169999999999998</v>
      </c>
      <c r="D284" s="2">
        <v>-13.377700000000001</v>
      </c>
      <c r="E284" s="2">
        <v>-13.9473</v>
      </c>
      <c r="F284" s="2">
        <v>-10.51</v>
      </c>
      <c r="G284" s="2">
        <v>-18.84</v>
      </c>
      <c r="H284" s="2">
        <v>-19.93</v>
      </c>
      <c r="I284">
        <f t="shared" si="24"/>
        <v>7.5303000000000004</v>
      </c>
      <c r="J284">
        <f t="shared" si="25"/>
        <v>0.56959999999999944</v>
      </c>
      <c r="K284">
        <f t="shared" si="26"/>
        <v>0</v>
      </c>
      <c r="L284">
        <f t="shared" si="27"/>
        <v>9.42</v>
      </c>
      <c r="M284">
        <f t="shared" si="28"/>
        <v>1.0899999999999999</v>
      </c>
      <c r="N284">
        <f t="shared" si="29"/>
        <v>0</v>
      </c>
      <c r="O284">
        <v>1</v>
      </c>
      <c r="P284">
        <v>1</v>
      </c>
      <c r="Q284">
        <v>1</v>
      </c>
      <c r="R284" s="2">
        <v>1.57</v>
      </c>
      <c r="S284" s="2">
        <v>0.83</v>
      </c>
      <c r="T284" s="2">
        <v>0.76</v>
      </c>
    </row>
    <row r="285" spans="1:20">
      <c r="A285" s="1" t="s">
        <v>102</v>
      </c>
      <c r="B285" s="2">
        <v>23</v>
      </c>
      <c r="C285" s="2">
        <v>-4.5216700000000003</v>
      </c>
      <c r="D285" s="2">
        <v>-13.941000000000001</v>
      </c>
      <c r="E285" s="2">
        <v>-12.972</v>
      </c>
      <c r="F285" s="2">
        <v>0</v>
      </c>
      <c r="G285" s="2">
        <v>-21.49</v>
      </c>
      <c r="H285" s="2">
        <v>-20.82</v>
      </c>
      <c r="I285">
        <f t="shared" si="24"/>
        <v>9.4193300000000004</v>
      </c>
      <c r="J285">
        <f t="shared" si="25"/>
        <v>0</v>
      </c>
      <c r="K285">
        <f t="shared" si="26"/>
        <v>0.96900000000000119</v>
      </c>
      <c r="L285">
        <f t="shared" si="27"/>
        <v>21.49</v>
      </c>
      <c r="M285">
        <f t="shared" si="28"/>
        <v>0</v>
      </c>
      <c r="N285">
        <f t="shared" si="29"/>
        <v>0.66999999999999815</v>
      </c>
      <c r="O285">
        <v>31</v>
      </c>
      <c r="P285">
        <v>1</v>
      </c>
      <c r="Q285">
        <v>1</v>
      </c>
      <c r="R285" s="2">
        <v>2.04</v>
      </c>
      <c r="S285" s="2">
        <v>0.62</v>
      </c>
      <c r="T285" s="2">
        <v>0.67</v>
      </c>
    </row>
    <row r="286" spans="1:20">
      <c r="A286" s="1" t="s">
        <v>295</v>
      </c>
      <c r="B286" s="2">
        <v>24</v>
      </c>
      <c r="C286" s="2">
        <v>-2.8136700000000001</v>
      </c>
      <c r="D286" s="2">
        <v>-12.485300000000001</v>
      </c>
      <c r="E286" s="2">
        <v>-12.4687</v>
      </c>
      <c r="F286" s="2">
        <v>0</v>
      </c>
      <c r="G286" s="2">
        <v>-14.46</v>
      </c>
      <c r="H286" s="2">
        <v>0</v>
      </c>
      <c r="I286">
        <f t="shared" si="24"/>
        <v>9.6716300000000004</v>
      </c>
      <c r="J286">
        <f t="shared" si="25"/>
        <v>0</v>
      </c>
      <c r="K286">
        <f t="shared" si="26"/>
        <v>1.6600000000000392E-2</v>
      </c>
      <c r="L286">
        <f t="shared" si="27"/>
        <v>14.46</v>
      </c>
      <c r="M286">
        <f t="shared" si="28"/>
        <v>0</v>
      </c>
      <c r="N286">
        <f t="shared" si="29"/>
        <v>14.46</v>
      </c>
      <c r="O286">
        <v>31</v>
      </c>
      <c r="P286">
        <v>1</v>
      </c>
      <c r="Q286">
        <v>31</v>
      </c>
      <c r="R286" s="2">
        <v>3.08</v>
      </c>
      <c r="S286" s="2">
        <v>1.77</v>
      </c>
      <c r="T286" s="2">
        <v>3.05</v>
      </c>
    </row>
    <row r="287" spans="1:20">
      <c r="A287" s="1" t="s">
        <v>296</v>
      </c>
      <c r="B287" s="2">
        <v>33</v>
      </c>
      <c r="C287" s="2">
        <v>-1.556</v>
      </c>
      <c r="D287" s="2">
        <v>-18.172699999999999</v>
      </c>
      <c r="E287" s="2">
        <v>-17.610299999999999</v>
      </c>
      <c r="F287" s="2">
        <v>0</v>
      </c>
      <c r="G287" s="2">
        <v>-20.8</v>
      </c>
      <c r="H287" s="2">
        <v>-21.07</v>
      </c>
      <c r="I287">
        <f t="shared" si="24"/>
        <v>16.616699999999998</v>
      </c>
      <c r="J287">
        <f t="shared" si="25"/>
        <v>0</v>
      </c>
      <c r="K287">
        <f t="shared" si="26"/>
        <v>0.56240000000000023</v>
      </c>
      <c r="L287">
        <f t="shared" si="27"/>
        <v>21.07</v>
      </c>
      <c r="M287">
        <f t="shared" si="28"/>
        <v>0.26999999999999957</v>
      </c>
      <c r="N287">
        <f t="shared" si="29"/>
        <v>0</v>
      </c>
      <c r="O287">
        <v>31</v>
      </c>
      <c r="P287">
        <v>1</v>
      </c>
      <c r="Q287">
        <v>2</v>
      </c>
      <c r="R287" s="2">
        <v>2.84</v>
      </c>
      <c r="S287" s="2">
        <v>1.59</v>
      </c>
      <c r="T287" s="2">
        <v>3.44</v>
      </c>
    </row>
    <row r="288" spans="1:20">
      <c r="A288" s="1" t="s">
        <v>297</v>
      </c>
      <c r="B288" s="2">
        <v>36</v>
      </c>
      <c r="C288" s="2">
        <v>1.84033</v>
      </c>
      <c r="D288" s="2">
        <v>-12.193</v>
      </c>
      <c r="E288" s="2">
        <v>-12.483700000000001</v>
      </c>
      <c r="F288" s="2">
        <v>0</v>
      </c>
      <c r="G288" s="2">
        <v>0</v>
      </c>
      <c r="H288" s="2">
        <v>0</v>
      </c>
      <c r="I288">
        <f t="shared" si="24"/>
        <v>14.32403</v>
      </c>
      <c r="J288">
        <f t="shared" si="25"/>
        <v>0.29070000000000107</v>
      </c>
      <c r="K288">
        <f t="shared" si="26"/>
        <v>0</v>
      </c>
      <c r="L288">
        <f t="shared" si="27"/>
        <v>0</v>
      </c>
      <c r="M288">
        <f t="shared" si="28"/>
        <v>0</v>
      </c>
      <c r="N288">
        <f t="shared" si="29"/>
        <v>0</v>
      </c>
      <c r="O288">
        <v>31</v>
      </c>
      <c r="P288">
        <v>31</v>
      </c>
      <c r="Q288">
        <v>31</v>
      </c>
      <c r="R288" s="2">
        <v>6.19</v>
      </c>
      <c r="S288" s="2">
        <v>5.12</v>
      </c>
      <c r="T288" s="2">
        <v>3.84</v>
      </c>
    </row>
    <row r="289" spans="1:20">
      <c r="A289" s="7" t="s">
        <v>109</v>
      </c>
      <c r="B289" s="7"/>
      <c r="C289">
        <f>AVERAGE(C4:C288)</f>
        <v>-7.6747072631578979</v>
      </c>
      <c r="D289">
        <f>AVERAGE(D4:D288)</f>
        <v>-8.9543322105263172</v>
      </c>
      <c r="E289">
        <f t="shared" ref="E289:N289" si="30">AVERAGE(E4:E288)</f>
        <v>-9.4835542456140427</v>
      </c>
      <c r="F289">
        <f t="shared" si="30"/>
        <v>-7.5028771929824547</v>
      </c>
      <c r="G289">
        <f t="shared" si="30"/>
        <v>-8.4718596491228109</v>
      </c>
      <c r="H289">
        <f t="shared" si="30"/>
        <v>-9.2541403508771953</v>
      </c>
      <c r="I289">
        <f t="shared" si="30"/>
        <v>1.8951315087719294</v>
      </c>
      <c r="J289">
        <f t="shared" si="30"/>
        <v>0.61550656140350901</v>
      </c>
      <c r="K289">
        <f t="shared" si="30"/>
        <v>8.6284526315789478E-2</v>
      </c>
      <c r="L289">
        <f t="shared" si="30"/>
        <v>2.062912280701755</v>
      </c>
      <c r="M289">
        <f t="shared" si="30"/>
        <v>1.0939298245614038</v>
      </c>
      <c r="N289">
        <f t="shared" si="30"/>
        <v>0.31164912280701751</v>
      </c>
      <c r="O289">
        <f>AVERAGE(O4:O288)</f>
        <v>7.5368421052631582</v>
      </c>
      <c r="P289">
        <f t="shared" ref="P289:T289" si="31">AVERAGE(P4:P288)</f>
        <v>8.1438596491228061</v>
      </c>
      <c r="Q289">
        <f t="shared" si="31"/>
        <v>6.4210526315789478</v>
      </c>
      <c r="R289">
        <f t="shared" si="31"/>
        <v>2.1030877192982436</v>
      </c>
      <c r="S289">
        <f t="shared" si="31"/>
        <v>2.0465263157894737</v>
      </c>
      <c r="T289">
        <f t="shared" si="31"/>
        <v>1.9298947368421036</v>
      </c>
    </row>
    <row r="290" spans="1:20">
      <c r="M290" s="7" t="s">
        <v>325</v>
      </c>
      <c r="N290" s="7"/>
      <c r="O290" s="2">
        <v>181</v>
      </c>
      <c r="P290" s="2">
        <v>187</v>
      </c>
      <c r="Q290" s="2">
        <v>195</v>
      </c>
      <c r="R290" s="2"/>
      <c r="S290" s="2"/>
      <c r="T290" s="2"/>
    </row>
    <row r="291" spans="1:20" ht="18">
      <c r="A291" t="s">
        <v>306</v>
      </c>
    </row>
    <row r="292" spans="1:20" ht="18">
      <c r="A292" t="s">
        <v>324</v>
      </c>
    </row>
    <row r="293" spans="1:20" ht="18">
      <c r="A293" t="s">
        <v>308</v>
      </c>
    </row>
    <row r="294" spans="1:20" ht="18">
      <c r="A294" t="s">
        <v>311</v>
      </c>
    </row>
    <row r="295" spans="1:20" ht="18">
      <c r="A295" t="s">
        <v>326</v>
      </c>
    </row>
    <row r="296" spans="1:20" ht="18">
      <c r="A296" t="s">
        <v>327</v>
      </c>
    </row>
    <row r="336" spans="1:10" ht="31" customHeight="1">
      <c r="A336" s="13" t="s">
        <v>333</v>
      </c>
      <c r="B336" s="13"/>
      <c r="C336" s="13"/>
      <c r="D336" s="13"/>
      <c r="E336" s="13"/>
      <c r="F336" s="13"/>
      <c r="G336" s="13"/>
      <c r="H336" s="13"/>
      <c r="I336" s="13"/>
      <c r="J336" s="13"/>
    </row>
    <row r="337" spans="1:10" ht="56" customHeight="1">
      <c r="A337" s="12" t="s">
        <v>331</v>
      </c>
      <c r="B337" s="12"/>
      <c r="C337" s="12"/>
      <c r="D337" s="12"/>
      <c r="E337" s="12"/>
      <c r="F337" s="12"/>
      <c r="G337" s="12"/>
      <c r="H337" s="12"/>
      <c r="I337" s="12"/>
      <c r="J337" s="12"/>
    </row>
  </sheetData>
  <autoFilter ref="A3:T3" xr:uid="{B6F82E44-9628-F247-878A-541553D07885}"/>
  <mergeCells count="11">
    <mergeCell ref="A337:J337"/>
    <mergeCell ref="O2:Q2"/>
    <mergeCell ref="R2:T2"/>
    <mergeCell ref="M290:N290"/>
    <mergeCell ref="A336:J336"/>
    <mergeCell ref="A289:B289"/>
    <mergeCell ref="A1:N1"/>
    <mergeCell ref="C2:E2"/>
    <mergeCell ref="F2:H2"/>
    <mergeCell ref="I2:K2"/>
    <mergeCell ref="L2:N2"/>
  </mergeCells>
  <phoneticPr fontId="1" type="noConversion"/>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BCAA0C-1334-9447-A56C-E49A9CF493CA}">
  <dimension ref="A1:N322"/>
  <sheetViews>
    <sheetView topLeftCell="A296" workbookViewId="0">
      <selection activeCell="C324" sqref="C324"/>
    </sheetView>
  </sheetViews>
  <sheetFormatPr baseColWidth="10" defaultRowHeight="16"/>
  <cols>
    <col min="1" max="1" width="14.6640625" bestFit="1" customWidth="1"/>
    <col min="2" max="2" width="8.1640625" bestFit="1" customWidth="1"/>
    <col min="3" max="4" width="13" bestFit="1" customWidth="1"/>
    <col min="5" max="5" width="14.33203125" bestFit="1" customWidth="1"/>
    <col min="6" max="7" width="13" bestFit="1" customWidth="1"/>
    <col min="8" max="8" width="14.33203125" bestFit="1" customWidth="1"/>
    <col min="9" max="10" width="13" bestFit="1" customWidth="1"/>
    <col min="11" max="11" width="14.33203125" bestFit="1" customWidth="1"/>
    <col min="12" max="13" width="14.1640625" bestFit="1" customWidth="1"/>
    <col min="14" max="14" width="14.33203125" bestFit="1" customWidth="1"/>
  </cols>
  <sheetData>
    <row r="1" spans="1:14" ht="18">
      <c r="A1" s="6" t="s">
        <v>117</v>
      </c>
      <c r="B1" s="6"/>
      <c r="C1" s="6"/>
      <c r="D1" s="6"/>
      <c r="E1" s="6"/>
      <c r="F1" s="6"/>
      <c r="G1" s="6"/>
      <c r="H1" s="6"/>
      <c r="I1" s="6"/>
      <c r="J1" s="6"/>
      <c r="K1" s="6"/>
      <c r="L1" s="6"/>
      <c r="M1" s="6"/>
      <c r="N1" s="6"/>
    </row>
    <row r="2" spans="1:14" ht="18">
      <c r="C2" s="8" t="s">
        <v>111</v>
      </c>
      <c r="D2" s="8"/>
      <c r="E2" s="8"/>
      <c r="F2" s="8" t="s">
        <v>112</v>
      </c>
      <c r="G2" s="8"/>
      <c r="H2" s="8"/>
      <c r="I2" s="8" t="s">
        <v>319</v>
      </c>
      <c r="J2" s="8"/>
      <c r="K2" s="8"/>
      <c r="L2" s="8" t="s">
        <v>315</v>
      </c>
      <c r="M2" s="8"/>
      <c r="N2" s="8"/>
    </row>
    <row r="3" spans="1:14">
      <c r="A3" t="s">
        <v>113</v>
      </c>
      <c r="B3" t="s">
        <v>0</v>
      </c>
      <c r="C3" t="s">
        <v>106</v>
      </c>
      <c r="D3" t="s">
        <v>107</v>
      </c>
      <c r="E3" t="s">
        <v>298</v>
      </c>
      <c r="F3" t="s">
        <v>106</v>
      </c>
      <c r="G3" t="s">
        <v>107</v>
      </c>
      <c r="H3" t="s">
        <v>298</v>
      </c>
      <c r="I3" t="s">
        <v>106</v>
      </c>
      <c r="J3" t="s">
        <v>107</v>
      </c>
      <c r="K3" t="s">
        <v>298</v>
      </c>
      <c r="L3" t="s">
        <v>106</v>
      </c>
      <c r="M3" t="s">
        <v>107</v>
      </c>
      <c r="N3" t="s">
        <v>298</v>
      </c>
    </row>
    <row r="4" spans="1:14">
      <c r="A4" s="1" t="s">
        <v>118</v>
      </c>
      <c r="B4" s="2">
        <v>0</v>
      </c>
      <c r="C4" s="2">
        <v>30</v>
      </c>
      <c r="D4" s="2">
        <v>14</v>
      </c>
      <c r="E4" s="2">
        <v>27</v>
      </c>
      <c r="F4" s="2">
        <v>1.02833</v>
      </c>
      <c r="G4" s="2">
        <v>2.4870000000000001</v>
      </c>
      <c r="H4" s="2">
        <v>1.27033</v>
      </c>
      <c r="I4" s="2">
        <v>1.02</v>
      </c>
      <c r="J4" s="2">
        <v>1.02</v>
      </c>
      <c r="K4" s="2">
        <v>1.02</v>
      </c>
      <c r="L4">
        <f>C4-MAX(C4:E4)</f>
        <v>0</v>
      </c>
      <c r="M4">
        <f>D4-MAX(C4:E4)</f>
        <v>-16</v>
      </c>
      <c r="N4">
        <f>E4-MAX(C4:E4)</f>
        <v>-3</v>
      </c>
    </row>
    <row r="5" spans="1:14">
      <c r="A5" s="1" t="s">
        <v>92</v>
      </c>
      <c r="B5" s="2">
        <v>0</v>
      </c>
      <c r="C5" s="2">
        <v>30</v>
      </c>
      <c r="D5" s="2">
        <v>30</v>
      </c>
      <c r="E5" s="2">
        <v>30</v>
      </c>
      <c r="F5" s="2">
        <v>0.35299999999999998</v>
      </c>
      <c r="G5" s="2">
        <v>0.36933300000000002</v>
      </c>
      <c r="H5" s="2">
        <v>0.35499999999999998</v>
      </c>
      <c r="I5" s="2">
        <v>0.34</v>
      </c>
      <c r="J5" s="2">
        <v>0.36</v>
      </c>
      <c r="K5" s="2">
        <v>0.34</v>
      </c>
      <c r="L5">
        <f t="shared" ref="L5:L68" si="0">C5-MAX(C5:E5)</f>
        <v>0</v>
      </c>
      <c r="M5">
        <f t="shared" ref="M5:M68" si="1">D5-MAX(C5:E5)</f>
        <v>0</v>
      </c>
      <c r="N5">
        <f t="shared" ref="N5:N68" si="2">E5-MAX(C5:E5)</f>
        <v>0</v>
      </c>
    </row>
    <row r="6" spans="1:14">
      <c r="A6" s="1" t="s">
        <v>119</v>
      </c>
      <c r="B6" s="2">
        <v>0</v>
      </c>
      <c r="C6" s="2">
        <v>30</v>
      </c>
      <c r="D6" s="2">
        <v>16</v>
      </c>
      <c r="E6" s="2">
        <v>27</v>
      </c>
      <c r="F6" s="2">
        <v>0.411333</v>
      </c>
      <c r="G6" s="2">
        <v>1.8833299999999999</v>
      </c>
      <c r="H6" s="2">
        <v>0.68300000000000005</v>
      </c>
      <c r="I6" s="2">
        <v>0.41</v>
      </c>
      <c r="J6" s="2">
        <v>0.41</v>
      </c>
      <c r="K6" s="2">
        <v>0.41</v>
      </c>
      <c r="L6">
        <f t="shared" si="0"/>
        <v>0</v>
      </c>
      <c r="M6">
        <f t="shared" si="1"/>
        <v>-14</v>
      </c>
      <c r="N6">
        <f t="shared" si="2"/>
        <v>-3</v>
      </c>
    </row>
    <row r="7" spans="1:14">
      <c r="A7" s="1" t="s">
        <v>2</v>
      </c>
      <c r="B7" s="2">
        <v>1</v>
      </c>
      <c r="C7" s="2">
        <v>0</v>
      </c>
      <c r="D7" s="2">
        <v>10</v>
      </c>
      <c r="E7" s="2">
        <v>6</v>
      </c>
      <c r="F7" s="2">
        <v>2.2913299999999999</v>
      </c>
      <c r="G7" s="2">
        <v>2.1720000000000002</v>
      </c>
      <c r="H7" s="2">
        <v>2.2080000000000002</v>
      </c>
      <c r="I7" s="2">
        <v>2.21</v>
      </c>
      <c r="J7" s="2">
        <v>1.26</v>
      </c>
      <c r="K7" s="2">
        <v>1.84</v>
      </c>
      <c r="L7">
        <f t="shared" si="0"/>
        <v>-10</v>
      </c>
      <c r="M7">
        <f t="shared" si="1"/>
        <v>0</v>
      </c>
      <c r="N7">
        <f t="shared" si="2"/>
        <v>-4</v>
      </c>
    </row>
    <row r="8" spans="1:14">
      <c r="A8" s="1" t="s">
        <v>120</v>
      </c>
      <c r="B8" s="2">
        <v>1</v>
      </c>
      <c r="C8" s="2">
        <v>0</v>
      </c>
      <c r="D8" s="2">
        <v>0</v>
      </c>
      <c r="E8" s="2">
        <v>0</v>
      </c>
      <c r="F8" s="2">
        <v>2.69367</v>
      </c>
      <c r="G8" s="2">
        <v>2.7</v>
      </c>
      <c r="H8" s="2">
        <v>2.6970000000000001</v>
      </c>
      <c r="I8" s="2">
        <v>2.68</v>
      </c>
      <c r="J8" s="2">
        <v>2.7</v>
      </c>
      <c r="K8" s="2">
        <v>2.66</v>
      </c>
      <c r="L8">
        <f t="shared" si="0"/>
        <v>0</v>
      </c>
      <c r="M8">
        <f t="shared" si="1"/>
        <v>0</v>
      </c>
      <c r="N8">
        <f t="shared" si="2"/>
        <v>0</v>
      </c>
    </row>
    <row r="9" spans="1:14">
      <c r="A9" s="1" t="s">
        <v>45</v>
      </c>
      <c r="B9" s="2">
        <v>1</v>
      </c>
      <c r="C9" s="2">
        <v>30</v>
      </c>
      <c r="D9" s="2">
        <v>30</v>
      </c>
      <c r="E9" s="2">
        <v>30</v>
      </c>
      <c r="F9" s="2">
        <v>0.407333</v>
      </c>
      <c r="G9" s="2">
        <v>0.41</v>
      </c>
      <c r="H9" s="2">
        <v>0.409333</v>
      </c>
      <c r="I9" s="2">
        <v>0.39</v>
      </c>
      <c r="J9" s="2">
        <v>0.41</v>
      </c>
      <c r="K9" s="2">
        <v>0.4</v>
      </c>
      <c r="L9">
        <f t="shared" si="0"/>
        <v>0</v>
      </c>
      <c r="M9">
        <f t="shared" si="1"/>
        <v>0</v>
      </c>
      <c r="N9">
        <f t="shared" si="2"/>
        <v>0</v>
      </c>
    </row>
    <row r="10" spans="1:14">
      <c r="A10" s="1" t="s">
        <v>121</v>
      </c>
      <c r="B10" s="2">
        <v>1</v>
      </c>
      <c r="C10" s="2">
        <v>0</v>
      </c>
      <c r="D10" s="2">
        <v>0</v>
      </c>
      <c r="E10" s="2">
        <v>0</v>
      </c>
      <c r="F10" s="2">
        <v>4.51267</v>
      </c>
      <c r="G10" s="2">
        <v>4.5273300000000001</v>
      </c>
      <c r="H10" s="2">
        <v>4.4946700000000002</v>
      </c>
      <c r="I10" s="2">
        <v>4.47</v>
      </c>
      <c r="J10" s="2">
        <v>4.21</v>
      </c>
      <c r="K10" s="2">
        <v>4.3899999999999997</v>
      </c>
      <c r="L10">
        <f t="shared" si="0"/>
        <v>0</v>
      </c>
      <c r="M10">
        <f t="shared" si="1"/>
        <v>0</v>
      </c>
      <c r="N10">
        <f t="shared" si="2"/>
        <v>0</v>
      </c>
    </row>
    <row r="11" spans="1:14">
      <c r="A11" s="1" t="s">
        <v>122</v>
      </c>
      <c r="B11" s="2">
        <v>1</v>
      </c>
      <c r="C11" s="2">
        <v>0</v>
      </c>
      <c r="D11" s="2">
        <v>7</v>
      </c>
      <c r="E11" s="2">
        <v>1</v>
      </c>
      <c r="F11" s="2">
        <v>4.6523300000000001</v>
      </c>
      <c r="G11" s="2">
        <v>3.843</v>
      </c>
      <c r="H11" s="2">
        <v>4.5119999999999996</v>
      </c>
      <c r="I11" s="2">
        <v>4.33</v>
      </c>
      <c r="J11" s="2">
        <v>0.2</v>
      </c>
      <c r="K11" s="2">
        <v>0.2</v>
      </c>
      <c r="L11">
        <f t="shared" si="0"/>
        <v>-7</v>
      </c>
      <c r="M11">
        <f t="shared" si="1"/>
        <v>0</v>
      </c>
      <c r="N11">
        <f t="shared" si="2"/>
        <v>-6</v>
      </c>
    </row>
    <row r="12" spans="1:14">
      <c r="A12" s="1" t="s">
        <v>123</v>
      </c>
      <c r="B12" s="2">
        <v>1</v>
      </c>
      <c r="C12" s="2">
        <v>0</v>
      </c>
      <c r="D12" s="2">
        <v>7</v>
      </c>
      <c r="E12" s="2">
        <v>2</v>
      </c>
      <c r="F12" s="2">
        <v>3.6286700000000001</v>
      </c>
      <c r="G12" s="2">
        <v>2.927</v>
      </c>
      <c r="H12" s="2">
        <v>3.1983299999999999</v>
      </c>
      <c r="I12" s="2">
        <v>3.32</v>
      </c>
      <c r="J12" s="2">
        <v>1.1599999999999999</v>
      </c>
      <c r="K12" s="2">
        <v>0.93</v>
      </c>
      <c r="L12">
        <f t="shared" si="0"/>
        <v>-7</v>
      </c>
      <c r="M12">
        <f t="shared" si="1"/>
        <v>0</v>
      </c>
      <c r="N12">
        <f t="shared" si="2"/>
        <v>-5</v>
      </c>
    </row>
    <row r="13" spans="1:14">
      <c r="A13" s="1" t="s">
        <v>124</v>
      </c>
      <c r="B13" s="2">
        <v>2</v>
      </c>
      <c r="C13" s="2">
        <v>11</v>
      </c>
      <c r="D13" s="2">
        <v>2</v>
      </c>
      <c r="E13" s="2">
        <v>21</v>
      </c>
      <c r="F13" s="2">
        <v>2.3116699999999999</v>
      </c>
      <c r="G13" s="2">
        <v>3.1513300000000002</v>
      </c>
      <c r="H13" s="2">
        <v>1.2816700000000001</v>
      </c>
      <c r="I13" s="2">
        <v>0.35</v>
      </c>
      <c r="J13" s="2">
        <v>0.32</v>
      </c>
      <c r="K13" s="2">
        <v>0.32</v>
      </c>
      <c r="L13">
        <f t="shared" si="0"/>
        <v>-10</v>
      </c>
      <c r="M13">
        <f t="shared" si="1"/>
        <v>-19</v>
      </c>
      <c r="N13">
        <f t="shared" si="2"/>
        <v>0</v>
      </c>
    </row>
    <row r="14" spans="1:14">
      <c r="A14" s="1" t="s">
        <v>8</v>
      </c>
      <c r="B14" s="2">
        <v>2</v>
      </c>
      <c r="C14" s="2">
        <v>11</v>
      </c>
      <c r="D14" s="2">
        <v>8</v>
      </c>
      <c r="E14" s="2">
        <v>9</v>
      </c>
      <c r="F14" s="2">
        <v>2.3863300000000001</v>
      </c>
      <c r="G14" s="2">
        <v>2.68567</v>
      </c>
      <c r="H14" s="2">
        <v>2.5973299999999999</v>
      </c>
      <c r="I14" s="2">
        <v>0.28999999999999998</v>
      </c>
      <c r="J14" s="2">
        <v>0.47</v>
      </c>
      <c r="K14" s="2">
        <v>0.47</v>
      </c>
      <c r="L14">
        <f t="shared" si="0"/>
        <v>0</v>
      </c>
      <c r="M14">
        <f t="shared" si="1"/>
        <v>-3</v>
      </c>
      <c r="N14">
        <f t="shared" si="2"/>
        <v>-2</v>
      </c>
    </row>
    <row r="15" spans="1:14">
      <c r="A15" s="1" t="s">
        <v>14</v>
      </c>
      <c r="B15" s="2">
        <v>2</v>
      </c>
      <c r="C15" s="2">
        <v>30</v>
      </c>
      <c r="D15" s="2">
        <v>16</v>
      </c>
      <c r="E15" s="2">
        <v>30</v>
      </c>
      <c r="F15" s="2">
        <v>0.469333</v>
      </c>
      <c r="G15" s="2">
        <v>2.1320000000000001</v>
      </c>
      <c r="H15" s="2">
        <v>0.54733299999999996</v>
      </c>
      <c r="I15" s="2">
        <v>0.43</v>
      </c>
      <c r="J15" s="2">
        <v>0.44</v>
      </c>
      <c r="K15" s="2">
        <v>0.44</v>
      </c>
      <c r="L15">
        <f t="shared" si="0"/>
        <v>0</v>
      </c>
      <c r="M15">
        <f t="shared" si="1"/>
        <v>-14</v>
      </c>
      <c r="N15">
        <f t="shared" si="2"/>
        <v>0</v>
      </c>
    </row>
    <row r="16" spans="1:14">
      <c r="A16" s="1" t="s">
        <v>125</v>
      </c>
      <c r="B16" s="2">
        <v>2</v>
      </c>
      <c r="C16" s="2">
        <v>30</v>
      </c>
      <c r="D16" s="2">
        <v>11</v>
      </c>
      <c r="E16" s="2">
        <v>24</v>
      </c>
      <c r="F16" s="2">
        <v>0.26800000000000002</v>
      </c>
      <c r="G16" s="2">
        <v>2.45567</v>
      </c>
      <c r="H16" s="2">
        <v>0.99366699999999997</v>
      </c>
      <c r="I16" s="2">
        <v>0.15</v>
      </c>
      <c r="J16" s="2">
        <v>0.17</v>
      </c>
      <c r="K16" s="2">
        <v>0.3</v>
      </c>
      <c r="L16">
        <f t="shared" si="0"/>
        <v>0</v>
      </c>
      <c r="M16">
        <f t="shared" si="1"/>
        <v>-19</v>
      </c>
      <c r="N16">
        <f t="shared" si="2"/>
        <v>-6</v>
      </c>
    </row>
    <row r="17" spans="1:14">
      <c r="A17" s="1" t="s">
        <v>26</v>
      </c>
      <c r="B17" s="2">
        <v>2</v>
      </c>
      <c r="C17" s="2">
        <v>30</v>
      </c>
      <c r="D17" s="2">
        <v>17</v>
      </c>
      <c r="E17" s="2">
        <v>27</v>
      </c>
      <c r="F17" s="2">
        <v>0.81033299999999997</v>
      </c>
      <c r="G17" s="2">
        <v>1.772</v>
      </c>
      <c r="H17" s="2">
        <v>1.01033</v>
      </c>
      <c r="I17" s="2">
        <v>0.76</v>
      </c>
      <c r="J17" s="2">
        <v>0.73</v>
      </c>
      <c r="K17" s="2">
        <v>0.8</v>
      </c>
      <c r="L17">
        <f t="shared" si="0"/>
        <v>0</v>
      </c>
      <c r="M17">
        <f t="shared" si="1"/>
        <v>-13</v>
      </c>
      <c r="N17">
        <f t="shared" si="2"/>
        <v>-3</v>
      </c>
    </row>
    <row r="18" spans="1:14">
      <c r="A18" s="1" t="s">
        <v>38</v>
      </c>
      <c r="B18" s="2">
        <v>2</v>
      </c>
      <c r="C18" s="2">
        <v>24</v>
      </c>
      <c r="D18" s="2">
        <v>10</v>
      </c>
      <c r="E18" s="2">
        <v>18</v>
      </c>
      <c r="F18" s="2">
        <v>1.8180000000000001</v>
      </c>
      <c r="G18" s="2">
        <v>2.0590000000000002</v>
      </c>
      <c r="H18" s="2">
        <v>1.78667</v>
      </c>
      <c r="I18" s="2">
        <v>1.07</v>
      </c>
      <c r="J18" s="2">
        <v>1.2</v>
      </c>
      <c r="K18" s="2">
        <v>1.19</v>
      </c>
      <c r="L18">
        <f t="shared" si="0"/>
        <v>0</v>
      </c>
      <c r="M18">
        <f t="shared" si="1"/>
        <v>-14</v>
      </c>
      <c r="N18">
        <f t="shared" si="2"/>
        <v>-6</v>
      </c>
    </row>
    <row r="19" spans="1:14">
      <c r="A19" s="1" t="s">
        <v>49</v>
      </c>
      <c r="B19" s="2">
        <v>2</v>
      </c>
      <c r="C19" s="2">
        <v>30</v>
      </c>
      <c r="D19" s="2">
        <v>12</v>
      </c>
      <c r="E19" s="2">
        <v>30</v>
      </c>
      <c r="F19" s="2">
        <v>0.33400000000000002</v>
      </c>
      <c r="G19" s="2">
        <v>2.7583299999999999</v>
      </c>
      <c r="H19" s="2">
        <v>0.33166699999999999</v>
      </c>
      <c r="I19" s="2">
        <v>0.3</v>
      </c>
      <c r="J19" s="2">
        <v>0.32</v>
      </c>
      <c r="K19" s="2">
        <v>0.32</v>
      </c>
      <c r="L19">
        <f t="shared" si="0"/>
        <v>0</v>
      </c>
      <c r="M19">
        <f t="shared" si="1"/>
        <v>-18</v>
      </c>
      <c r="N19">
        <f t="shared" si="2"/>
        <v>0</v>
      </c>
    </row>
    <row r="20" spans="1:14">
      <c r="A20" s="1" t="s">
        <v>126</v>
      </c>
      <c r="B20" s="2">
        <v>2</v>
      </c>
      <c r="C20" s="2">
        <v>0</v>
      </c>
      <c r="D20" s="2">
        <v>0</v>
      </c>
      <c r="E20" s="2">
        <v>0</v>
      </c>
      <c r="F20" s="2">
        <v>6.3696700000000002</v>
      </c>
      <c r="G20" s="2">
        <v>5.63</v>
      </c>
      <c r="H20" s="2">
        <v>5.7160000000000002</v>
      </c>
      <c r="I20" s="2">
        <v>6.13</v>
      </c>
      <c r="J20" s="2">
        <v>4.54</v>
      </c>
      <c r="K20" s="2">
        <v>4.54</v>
      </c>
      <c r="L20">
        <f t="shared" si="0"/>
        <v>0</v>
      </c>
      <c r="M20">
        <f t="shared" si="1"/>
        <v>0</v>
      </c>
      <c r="N20">
        <f t="shared" si="2"/>
        <v>0</v>
      </c>
    </row>
    <row r="21" spans="1:14">
      <c r="A21" s="1" t="s">
        <v>70</v>
      </c>
      <c r="B21" s="2">
        <v>2</v>
      </c>
      <c r="C21" s="2">
        <v>0</v>
      </c>
      <c r="D21" s="2">
        <v>0</v>
      </c>
      <c r="E21" s="2">
        <v>0</v>
      </c>
      <c r="F21" s="2">
        <v>5.7993300000000003</v>
      </c>
      <c r="G21" s="2">
        <v>5.7140000000000004</v>
      </c>
      <c r="H21" s="2">
        <v>4.4886699999999999</v>
      </c>
      <c r="I21" s="2">
        <v>3.92</v>
      </c>
      <c r="J21" s="2">
        <v>3.68</v>
      </c>
      <c r="K21" s="2">
        <v>3.69</v>
      </c>
      <c r="L21">
        <f t="shared" si="0"/>
        <v>0</v>
      </c>
      <c r="M21">
        <f t="shared" si="1"/>
        <v>0</v>
      </c>
      <c r="N21">
        <f t="shared" si="2"/>
        <v>0</v>
      </c>
    </row>
    <row r="22" spans="1:14">
      <c r="A22" s="1" t="s">
        <v>127</v>
      </c>
      <c r="B22" s="2">
        <v>2</v>
      </c>
      <c r="C22" s="2">
        <v>30</v>
      </c>
      <c r="D22" s="2">
        <v>22</v>
      </c>
      <c r="E22" s="2">
        <v>29</v>
      </c>
      <c r="F22" s="2">
        <v>1.2270000000000001</v>
      </c>
      <c r="G22" s="2">
        <v>1.8293299999999999</v>
      </c>
      <c r="H22" s="2">
        <v>1.31067</v>
      </c>
      <c r="I22" s="2">
        <v>1.21</v>
      </c>
      <c r="J22" s="2">
        <v>1.23</v>
      </c>
      <c r="K22" s="2">
        <v>1.22</v>
      </c>
      <c r="L22">
        <f t="shared" si="0"/>
        <v>0</v>
      </c>
      <c r="M22">
        <f t="shared" si="1"/>
        <v>-8</v>
      </c>
      <c r="N22">
        <f t="shared" si="2"/>
        <v>-1</v>
      </c>
    </row>
    <row r="23" spans="1:14">
      <c r="A23" s="1" t="s">
        <v>128</v>
      </c>
      <c r="B23" s="2">
        <v>2</v>
      </c>
      <c r="C23" s="2">
        <v>30</v>
      </c>
      <c r="D23" s="2">
        <v>21</v>
      </c>
      <c r="E23" s="2">
        <v>30</v>
      </c>
      <c r="F23" s="2">
        <v>0.63800000000000001</v>
      </c>
      <c r="G23" s="2">
        <v>1.9603299999999999</v>
      </c>
      <c r="H23" s="2">
        <v>0.69199999999999995</v>
      </c>
      <c r="I23" s="2">
        <v>0.52</v>
      </c>
      <c r="J23" s="2">
        <v>0.52</v>
      </c>
      <c r="K23" s="2">
        <v>0.57999999999999996</v>
      </c>
      <c r="L23">
        <f t="shared" si="0"/>
        <v>0</v>
      </c>
      <c r="M23">
        <f t="shared" si="1"/>
        <v>-9</v>
      </c>
      <c r="N23">
        <f t="shared" si="2"/>
        <v>0</v>
      </c>
    </row>
    <row r="24" spans="1:14">
      <c r="A24" s="1" t="s">
        <v>90</v>
      </c>
      <c r="B24" s="2">
        <v>2</v>
      </c>
      <c r="C24" s="2">
        <v>8</v>
      </c>
      <c r="D24" s="2">
        <v>22</v>
      </c>
      <c r="E24" s="2">
        <v>21</v>
      </c>
      <c r="F24" s="2">
        <v>4.5373299999999999</v>
      </c>
      <c r="G24" s="2">
        <v>1.4610000000000001</v>
      </c>
      <c r="H24" s="2">
        <v>1.9410000000000001</v>
      </c>
      <c r="I24" s="2">
        <v>0.74</v>
      </c>
      <c r="J24" s="2">
        <v>0.81</v>
      </c>
      <c r="K24" s="2">
        <v>0.81</v>
      </c>
      <c r="L24">
        <f t="shared" si="0"/>
        <v>-14</v>
      </c>
      <c r="M24">
        <f t="shared" si="1"/>
        <v>0</v>
      </c>
      <c r="N24">
        <f t="shared" si="2"/>
        <v>-1</v>
      </c>
    </row>
    <row r="25" spans="1:14">
      <c r="A25" s="1" t="s">
        <v>129</v>
      </c>
      <c r="B25" s="2">
        <v>2</v>
      </c>
      <c r="C25" s="2">
        <v>4</v>
      </c>
      <c r="D25" s="2">
        <v>24</v>
      </c>
      <c r="E25" s="2">
        <v>23</v>
      </c>
      <c r="F25" s="2">
        <v>10.7087</v>
      </c>
      <c r="G25" s="2">
        <v>2.6756700000000002</v>
      </c>
      <c r="H25" s="2">
        <v>2.6930000000000001</v>
      </c>
      <c r="I25" s="2">
        <v>1.4</v>
      </c>
      <c r="J25" s="2">
        <v>1.52</v>
      </c>
      <c r="K25" s="2">
        <v>1.49</v>
      </c>
      <c r="L25">
        <f t="shared" si="0"/>
        <v>-20</v>
      </c>
      <c r="M25">
        <f t="shared" si="1"/>
        <v>0</v>
      </c>
      <c r="N25">
        <f t="shared" si="2"/>
        <v>-1</v>
      </c>
    </row>
    <row r="26" spans="1:14">
      <c r="A26" s="1" t="s">
        <v>130</v>
      </c>
      <c r="B26" s="2">
        <v>2</v>
      </c>
      <c r="C26" s="2">
        <v>30</v>
      </c>
      <c r="D26" s="2">
        <v>21</v>
      </c>
      <c r="E26" s="2">
        <v>30</v>
      </c>
      <c r="F26" s="2">
        <v>1.7366699999999999</v>
      </c>
      <c r="G26" s="2">
        <v>1.895</v>
      </c>
      <c r="H26" s="2">
        <v>1.7463299999999999</v>
      </c>
      <c r="I26" s="2">
        <v>1.66</v>
      </c>
      <c r="J26" s="2">
        <v>1.72</v>
      </c>
      <c r="K26" s="2">
        <v>1.72</v>
      </c>
      <c r="L26">
        <f t="shared" si="0"/>
        <v>0</v>
      </c>
      <c r="M26">
        <f t="shared" si="1"/>
        <v>-9</v>
      </c>
      <c r="N26">
        <f t="shared" si="2"/>
        <v>0</v>
      </c>
    </row>
    <row r="27" spans="1:14">
      <c r="A27" s="1" t="s">
        <v>131</v>
      </c>
      <c r="B27" s="2">
        <v>2</v>
      </c>
      <c r="C27" s="2">
        <v>17</v>
      </c>
      <c r="D27" s="2">
        <v>19</v>
      </c>
      <c r="E27" s="2">
        <v>16</v>
      </c>
      <c r="F27" s="2">
        <v>1.2809999999999999</v>
      </c>
      <c r="G27" s="2">
        <v>1.34633</v>
      </c>
      <c r="H27" s="2">
        <v>1.3733299999999999</v>
      </c>
      <c r="I27" s="2">
        <v>0.64</v>
      </c>
      <c r="J27" s="2">
        <v>0.69</v>
      </c>
      <c r="K27" s="2">
        <v>0.7</v>
      </c>
      <c r="L27">
        <f t="shared" si="0"/>
        <v>-2</v>
      </c>
      <c r="M27">
        <f t="shared" si="1"/>
        <v>0</v>
      </c>
      <c r="N27">
        <f t="shared" si="2"/>
        <v>-3</v>
      </c>
    </row>
    <row r="28" spans="1:14">
      <c r="A28" s="1" t="s">
        <v>132</v>
      </c>
      <c r="B28" s="2">
        <v>2</v>
      </c>
      <c r="C28" s="2">
        <v>30</v>
      </c>
      <c r="D28" s="2">
        <v>30</v>
      </c>
      <c r="E28" s="2">
        <v>23</v>
      </c>
      <c r="F28" s="2">
        <v>1.3686700000000001</v>
      </c>
      <c r="G28" s="2">
        <v>1.3943300000000001</v>
      </c>
      <c r="H28" s="2">
        <v>1.54067</v>
      </c>
      <c r="I28" s="2">
        <v>1.1200000000000001</v>
      </c>
      <c r="J28" s="2">
        <v>1.1299999999999999</v>
      </c>
      <c r="K28" s="2">
        <v>1.1299999999999999</v>
      </c>
      <c r="L28">
        <f t="shared" si="0"/>
        <v>0</v>
      </c>
      <c r="M28">
        <f t="shared" si="1"/>
        <v>0</v>
      </c>
      <c r="N28">
        <f t="shared" si="2"/>
        <v>-7</v>
      </c>
    </row>
    <row r="29" spans="1:14">
      <c r="A29" s="1" t="s">
        <v>133</v>
      </c>
      <c r="B29" s="2">
        <v>2</v>
      </c>
      <c r="C29" s="2">
        <v>30</v>
      </c>
      <c r="D29" s="2">
        <v>27</v>
      </c>
      <c r="E29" s="2">
        <v>29</v>
      </c>
      <c r="F29" s="2">
        <v>1.0549999999999999</v>
      </c>
      <c r="G29" s="2">
        <v>1.4763299999999999</v>
      </c>
      <c r="H29" s="2">
        <v>1.15367</v>
      </c>
      <c r="I29" s="2">
        <v>0.84</v>
      </c>
      <c r="J29" s="2">
        <v>0.88</v>
      </c>
      <c r="K29" s="2">
        <v>0.94</v>
      </c>
      <c r="L29">
        <f t="shared" si="0"/>
        <v>0</v>
      </c>
      <c r="M29">
        <f t="shared" si="1"/>
        <v>-3</v>
      </c>
      <c r="N29">
        <f t="shared" si="2"/>
        <v>-1</v>
      </c>
    </row>
    <row r="30" spans="1:14">
      <c r="A30" s="1" t="s">
        <v>134</v>
      </c>
      <c r="B30" s="2">
        <v>2</v>
      </c>
      <c r="C30" s="2">
        <v>0</v>
      </c>
      <c r="D30" s="2">
        <v>0</v>
      </c>
      <c r="E30" s="2">
        <v>0</v>
      </c>
      <c r="F30" s="2">
        <v>2.4646699999999999</v>
      </c>
      <c r="G30" s="2">
        <v>2.5626699999999998</v>
      </c>
      <c r="H30" s="2">
        <v>2.5506700000000002</v>
      </c>
      <c r="I30" s="2">
        <v>2.1</v>
      </c>
      <c r="J30" s="2">
        <v>2.19</v>
      </c>
      <c r="K30" s="2">
        <v>2.17</v>
      </c>
      <c r="L30">
        <f t="shared" si="0"/>
        <v>0</v>
      </c>
      <c r="M30">
        <f t="shared" si="1"/>
        <v>0</v>
      </c>
      <c r="N30">
        <f t="shared" si="2"/>
        <v>0</v>
      </c>
    </row>
    <row r="31" spans="1:14">
      <c r="A31" s="1" t="s">
        <v>135</v>
      </c>
      <c r="B31" s="2">
        <v>2</v>
      </c>
      <c r="C31" s="2">
        <v>15</v>
      </c>
      <c r="D31" s="2">
        <v>5</v>
      </c>
      <c r="E31" s="2">
        <v>2</v>
      </c>
      <c r="F31" s="2">
        <v>2.1563300000000001</v>
      </c>
      <c r="G31" s="2">
        <v>2.3889999999999998</v>
      </c>
      <c r="H31" s="2">
        <v>2.6016699999999999</v>
      </c>
      <c r="I31" s="2">
        <v>1.39</v>
      </c>
      <c r="J31" s="2">
        <v>0.77</v>
      </c>
      <c r="K31" s="2">
        <v>1.43</v>
      </c>
      <c r="L31">
        <f t="shared" si="0"/>
        <v>0</v>
      </c>
      <c r="M31">
        <f t="shared" si="1"/>
        <v>-10</v>
      </c>
      <c r="N31">
        <f t="shared" si="2"/>
        <v>-13</v>
      </c>
    </row>
    <row r="32" spans="1:14">
      <c r="A32" s="1" t="s">
        <v>136</v>
      </c>
      <c r="B32" s="2">
        <v>2</v>
      </c>
      <c r="C32" s="2">
        <v>30</v>
      </c>
      <c r="D32" s="2">
        <v>20</v>
      </c>
      <c r="E32" s="2">
        <v>30</v>
      </c>
      <c r="F32" s="2">
        <v>1.4306700000000001</v>
      </c>
      <c r="G32" s="2">
        <v>1.93133</v>
      </c>
      <c r="H32" s="2">
        <v>1.4530000000000001</v>
      </c>
      <c r="I32" s="2">
        <v>1.27</v>
      </c>
      <c r="J32" s="2">
        <v>1.1599999999999999</v>
      </c>
      <c r="K32" s="2">
        <v>1.29</v>
      </c>
      <c r="L32">
        <f t="shared" si="0"/>
        <v>0</v>
      </c>
      <c r="M32">
        <f t="shared" si="1"/>
        <v>-10</v>
      </c>
      <c r="N32">
        <f t="shared" si="2"/>
        <v>0</v>
      </c>
    </row>
    <row r="33" spans="1:14">
      <c r="A33" s="1" t="s">
        <v>137</v>
      </c>
      <c r="B33" s="2">
        <v>2</v>
      </c>
      <c r="C33" s="2">
        <v>30</v>
      </c>
      <c r="D33" s="2">
        <v>1</v>
      </c>
      <c r="E33" s="2">
        <v>25</v>
      </c>
      <c r="F33" s="2">
        <v>0.41399999999999998</v>
      </c>
      <c r="G33" s="2">
        <v>3.351</v>
      </c>
      <c r="H33" s="2">
        <v>0.74666699999999997</v>
      </c>
      <c r="I33" s="2">
        <v>0.22</v>
      </c>
      <c r="J33" s="2">
        <v>0.37</v>
      </c>
      <c r="K33" s="2">
        <v>0.22</v>
      </c>
      <c r="L33">
        <f t="shared" si="0"/>
        <v>0</v>
      </c>
      <c r="M33">
        <f t="shared" si="1"/>
        <v>-29</v>
      </c>
      <c r="N33">
        <f t="shared" si="2"/>
        <v>-5</v>
      </c>
    </row>
    <row r="34" spans="1:14">
      <c r="A34" s="1" t="s">
        <v>138</v>
      </c>
      <c r="B34" s="2">
        <v>2</v>
      </c>
      <c r="C34" s="2">
        <v>14</v>
      </c>
      <c r="D34" s="2">
        <v>4</v>
      </c>
      <c r="E34" s="2">
        <v>9</v>
      </c>
      <c r="F34" s="2">
        <v>2.6779999999999999</v>
      </c>
      <c r="G34" s="2">
        <v>3.234</v>
      </c>
      <c r="H34" s="2">
        <v>2.9380000000000002</v>
      </c>
      <c r="I34" s="2">
        <v>1.68</v>
      </c>
      <c r="J34" s="2">
        <v>1.74</v>
      </c>
      <c r="K34" s="2">
        <v>1.73</v>
      </c>
      <c r="L34">
        <f t="shared" si="0"/>
        <v>0</v>
      </c>
      <c r="M34">
        <f t="shared" si="1"/>
        <v>-10</v>
      </c>
      <c r="N34">
        <f t="shared" si="2"/>
        <v>-5</v>
      </c>
    </row>
    <row r="35" spans="1:14">
      <c r="A35" s="1" t="s">
        <v>139</v>
      </c>
      <c r="B35" s="2">
        <v>2</v>
      </c>
      <c r="C35" s="2">
        <v>1</v>
      </c>
      <c r="D35" s="2">
        <v>3</v>
      </c>
      <c r="E35" s="2">
        <v>1</v>
      </c>
      <c r="F35" s="2">
        <v>2.2416700000000001</v>
      </c>
      <c r="G35" s="2">
        <v>2.5003299999999999</v>
      </c>
      <c r="H35" s="2">
        <v>2.1253299999999999</v>
      </c>
      <c r="I35" s="2">
        <v>2</v>
      </c>
      <c r="J35" s="2">
        <v>0.47</v>
      </c>
      <c r="K35" s="2">
        <v>1.93</v>
      </c>
      <c r="L35">
        <f t="shared" si="0"/>
        <v>-2</v>
      </c>
      <c r="M35">
        <f t="shared" si="1"/>
        <v>0</v>
      </c>
      <c r="N35">
        <f t="shared" si="2"/>
        <v>-2</v>
      </c>
    </row>
    <row r="36" spans="1:14">
      <c r="A36" s="1" t="s">
        <v>104</v>
      </c>
      <c r="B36" s="2">
        <v>3</v>
      </c>
      <c r="C36" s="2">
        <v>30</v>
      </c>
      <c r="D36" s="2">
        <v>27</v>
      </c>
      <c r="E36" s="2">
        <v>30</v>
      </c>
      <c r="F36" s="2">
        <v>0.589333</v>
      </c>
      <c r="G36" s="2">
        <v>0.93633299999999997</v>
      </c>
      <c r="H36" s="2">
        <v>0.6</v>
      </c>
      <c r="I36" s="2">
        <v>0.55000000000000004</v>
      </c>
      <c r="J36" s="2">
        <v>0.47</v>
      </c>
      <c r="K36" s="2">
        <v>0.57999999999999996</v>
      </c>
      <c r="L36">
        <f t="shared" si="0"/>
        <v>0</v>
      </c>
      <c r="M36">
        <f t="shared" si="1"/>
        <v>-3</v>
      </c>
      <c r="N36">
        <f t="shared" si="2"/>
        <v>0</v>
      </c>
    </row>
    <row r="37" spans="1:14">
      <c r="A37" s="1" t="s">
        <v>3</v>
      </c>
      <c r="B37" s="2">
        <v>3</v>
      </c>
      <c r="C37" s="2">
        <v>30</v>
      </c>
      <c r="D37" s="2">
        <v>30</v>
      </c>
      <c r="E37" s="2">
        <v>30</v>
      </c>
      <c r="F37" s="2">
        <v>1.84433</v>
      </c>
      <c r="G37" s="2">
        <v>1.8460000000000001</v>
      </c>
      <c r="H37" s="2">
        <v>1.8460000000000001</v>
      </c>
      <c r="I37" s="2">
        <v>1.83</v>
      </c>
      <c r="J37" s="2">
        <v>1.84</v>
      </c>
      <c r="K37" s="2">
        <v>1.84</v>
      </c>
      <c r="L37">
        <f t="shared" si="0"/>
        <v>0</v>
      </c>
      <c r="M37">
        <f t="shared" si="1"/>
        <v>0</v>
      </c>
      <c r="N37">
        <f t="shared" si="2"/>
        <v>0</v>
      </c>
    </row>
    <row r="38" spans="1:14">
      <c r="A38" s="1" t="s">
        <v>140</v>
      </c>
      <c r="B38" s="2">
        <v>3</v>
      </c>
      <c r="C38" s="2">
        <v>30</v>
      </c>
      <c r="D38" s="2">
        <v>30</v>
      </c>
      <c r="E38" s="2">
        <v>29</v>
      </c>
      <c r="F38" s="2">
        <v>1.0776699999999999</v>
      </c>
      <c r="G38" s="2">
        <v>1.089</v>
      </c>
      <c r="H38" s="2">
        <v>1.14567</v>
      </c>
      <c r="I38" s="2">
        <v>1.07</v>
      </c>
      <c r="J38" s="2">
        <v>1.08</v>
      </c>
      <c r="K38" s="2">
        <v>1.08</v>
      </c>
      <c r="L38">
        <f t="shared" si="0"/>
        <v>0</v>
      </c>
      <c r="M38">
        <f t="shared" si="1"/>
        <v>0</v>
      </c>
      <c r="N38">
        <f t="shared" si="2"/>
        <v>-1</v>
      </c>
    </row>
    <row r="39" spans="1:14">
      <c r="A39" s="1" t="s">
        <v>17</v>
      </c>
      <c r="B39" s="2">
        <v>3</v>
      </c>
      <c r="C39" s="2">
        <v>23</v>
      </c>
      <c r="D39" s="2">
        <v>18</v>
      </c>
      <c r="E39" s="2">
        <v>20</v>
      </c>
      <c r="F39" s="2">
        <v>1.8866700000000001</v>
      </c>
      <c r="G39" s="2">
        <v>2.1116700000000002</v>
      </c>
      <c r="H39" s="2">
        <v>1.9996700000000001</v>
      </c>
      <c r="I39" s="2">
        <v>1.3</v>
      </c>
      <c r="J39" s="2">
        <v>1.41</v>
      </c>
      <c r="K39" s="2">
        <v>1.41</v>
      </c>
      <c r="L39">
        <f t="shared" si="0"/>
        <v>0</v>
      </c>
      <c r="M39">
        <f t="shared" si="1"/>
        <v>-5</v>
      </c>
      <c r="N39">
        <f t="shared" si="2"/>
        <v>-3</v>
      </c>
    </row>
    <row r="40" spans="1:14">
      <c r="A40" s="1" t="s">
        <v>141</v>
      </c>
      <c r="B40" s="2">
        <v>3</v>
      </c>
      <c r="C40" s="2">
        <v>30</v>
      </c>
      <c r="D40" s="2">
        <v>25</v>
      </c>
      <c r="E40" s="2">
        <v>29</v>
      </c>
      <c r="F40" s="2">
        <v>1.13733</v>
      </c>
      <c r="G40" s="2">
        <v>1.61467</v>
      </c>
      <c r="H40" s="2">
        <v>1.23367</v>
      </c>
      <c r="I40" s="2">
        <v>0.68</v>
      </c>
      <c r="J40" s="2">
        <v>0.67</v>
      </c>
      <c r="K40" s="2">
        <v>1.1100000000000001</v>
      </c>
      <c r="L40">
        <f t="shared" si="0"/>
        <v>0</v>
      </c>
      <c r="M40">
        <f t="shared" si="1"/>
        <v>-5</v>
      </c>
      <c r="N40">
        <f t="shared" si="2"/>
        <v>-1</v>
      </c>
    </row>
    <row r="41" spans="1:14">
      <c r="A41" s="1" t="s">
        <v>142</v>
      </c>
      <c r="B41" s="2">
        <v>3</v>
      </c>
      <c r="C41" s="2">
        <v>30</v>
      </c>
      <c r="D41" s="2">
        <v>29</v>
      </c>
      <c r="E41" s="2">
        <v>30</v>
      </c>
      <c r="F41" s="2">
        <v>0.74166699999999997</v>
      </c>
      <c r="G41" s="2">
        <v>0.98933300000000002</v>
      </c>
      <c r="H41" s="2">
        <v>0.86199999999999999</v>
      </c>
      <c r="I41" s="2">
        <v>0.45</v>
      </c>
      <c r="J41" s="2">
        <v>0.5</v>
      </c>
      <c r="K41" s="2">
        <v>0.49</v>
      </c>
      <c r="L41">
        <f t="shared" si="0"/>
        <v>0</v>
      </c>
      <c r="M41">
        <f t="shared" si="1"/>
        <v>-1</v>
      </c>
      <c r="N41">
        <f t="shared" si="2"/>
        <v>0</v>
      </c>
    </row>
    <row r="42" spans="1:14">
      <c r="A42" s="1" t="s">
        <v>143</v>
      </c>
      <c r="B42" s="2">
        <v>3</v>
      </c>
      <c r="C42" s="2">
        <v>30</v>
      </c>
      <c r="D42" s="2">
        <v>27</v>
      </c>
      <c r="E42" s="2">
        <v>29</v>
      </c>
      <c r="F42" s="2">
        <v>1.0256700000000001</v>
      </c>
      <c r="G42" s="2">
        <v>1.498</v>
      </c>
      <c r="H42" s="2">
        <v>1.2386699999999999</v>
      </c>
      <c r="I42" s="2">
        <v>0.65</v>
      </c>
      <c r="J42" s="2">
        <v>0.51</v>
      </c>
      <c r="K42" s="2">
        <v>0.73</v>
      </c>
      <c r="L42">
        <f t="shared" si="0"/>
        <v>0</v>
      </c>
      <c r="M42">
        <f t="shared" si="1"/>
        <v>-3</v>
      </c>
      <c r="N42">
        <f t="shared" si="2"/>
        <v>-1</v>
      </c>
    </row>
    <row r="43" spans="1:14">
      <c r="A43" s="1" t="s">
        <v>53</v>
      </c>
      <c r="B43" s="2">
        <v>3</v>
      </c>
      <c r="C43" s="2">
        <v>30</v>
      </c>
      <c r="D43" s="2">
        <v>30</v>
      </c>
      <c r="E43" s="2">
        <v>30</v>
      </c>
      <c r="F43" s="2">
        <v>0.73466699999999996</v>
      </c>
      <c r="G43" s="2">
        <v>0.718333</v>
      </c>
      <c r="H43" s="2">
        <v>0.71599999999999997</v>
      </c>
      <c r="I43" s="2">
        <v>0.71</v>
      </c>
      <c r="J43" s="2">
        <v>0.71</v>
      </c>
      <c r="K43" s="2">
        <v>0.71</v>
      </c>
      <c r="L43">
        <f t="shared" si="0"/>
        <v>0</v>
      </c>
      <c r="M43">
        <f t="shared" si="1"/>
        <v>0</v>
      </c>
      <c r="N43">
        <f t="shared" si="2"/>
        <v>0</v>
      </c>
    </row>
    <row r="44" spans="1:14">
      <c r="A44" s="1" t="s">
        <v>54</v>
      </c>
      <c r="B44" s="2">
        <v>3</v>
      </c>
      <c r="C44" s="2">
        <v>30</v>
      </c>
      <c r="D44" s="2">
        <v>22</v>
      </c>
      <c r="E44" s="2">
        <v>29</v>
      </c>
      <c r="F44" s="2">
        <v>1.923</v>
      </c>
      <c r="G44" s="2">
        <v>2.1280000000000001</v>
      </c>
      <c r="H44" s="2">
        <v>1.988</v>
      </c>
      <c r="I44" s="2">
        <v>1.82</v>
      </c>
      <c r="J44" s="2">
        <v>0.5</v>
      </c>
      <c r="K44" s="2">
        <v>1.87</v>
      </c>
      <c r="L44">
        <f t="shared" si="0"/>
        <v>0</v>
      </c>
      <c r="M44">
        <f t="shared" si="1"/>
        <v>-8</v>
      </c>
      <c r="N44">
        <f t="shared" si="2"/>
        <v>-1</v>
      </c>
    </row>
    <row r="45" spans="1:14">
      <c r="A45" s="1" t="s">
        <v>144</v>
      </c>
      <c r="B45" s="2">
        <v>3</v>
      </c>
      <c r="C45" s="2">
        <v>30</v>
      </c>
      <c r="D45" s="2">
        <v>30</v>
      </c>
      <c r="E45" s="2">
        <v>30</v>
      </c>
      <c r="F45" s="2">
        <v>0.57133299999999998</v>
      </c>
      <c r="G45" s="2">
        <v>0.79100000000000004</v>
      </c>
      <c r="H45" s="2">
        <v>0.90500000000000003</v>
      </c>
      <c r="I45" s="2">
        <v>0.5</v>
      </c>
      <c r="J45" s="2">
        <v>0.55000000000000004</v>
      </c>
      <c r="K45" s="2">
        <v>0.48</v>
      </c>
      <c r="L45">
        <f t="shared" si="0"/>
        <v>0</v>
      </c>
      <c r="M45">
        <f t="shared" si="1"/>
        <v>0</v>
      </c>
      <c r="N45">
        <f t="shared" si="2"/>
        <v>0</v>
      </c>
    </row>
    <row r="46" spans="1:14">
      <c r="A46" s="1" t="s">
        <v>145</v>
      </c>
      <c r="B46" s="2">
        <v>3</v>
      </c>
      <c r="C46" s="2">
        <v>14</v>
      </c>
      <c r="D46" s="2">
        <v>26</v>
      </c>
      <c r="E46" s="2">
        <v>28</v>
      </c>
      <c r="F46" s="2">
        <v>1.8316699999999999</v>
      </c>
      <c r="G46" s="2">
        <v>1.6886699999999999</v>
      </c>
      <c r="H46" s="2">
        <v>1.6040000000000001</v>
      </c>
      <c r="I46" s="2">
        <v>1.23</v>
      </c>
      <c r="J46" s="2">
        <v>1.25</v>
      </c>
      <c r="K46" s="2">
        <v>1.25</v>
      </c>
      <c r="L46">
        <f t="shared" si="0"/>
        <v>-14</v>
      </c>
      <c r="M46">
        <f t="shared" si="1"/>
        <v>-2</v>
      </c>
      <c r="N46">
        <f t="shared" si="2"/>
        <v>0</v>
      </c>
    </row>
    <row r="47" spans="1:14">
      <c r="A47" s="1" t="s">
        <v>74</v>
      </c>
      <c r="B47" s="2">
        <v>3</v>
      </c>
      <c r="C47" s="2">
        <v>17</v>
      </c>
      <c r="D47" s="2">
        <v>13</v>
      </c>
      <c r="E47" s="2">
        <v>20</v>
      </c>
      <c r="F47" s="2">
        <v>1.9303300000000001</v>
      </c>
      <c r="G47" s="2">
        <v>1.9186700000000001</v>
      </c>
      <c r="H47" s="2">
        <v>1.4103300000000001</v>
      </c>
      <c r="I47" s="2">
        <v>0.85</v>
      </c>
      <c r="J47" s="2">
        <v>0.87</v>
      </c>
      <c r="K47" s="2">
        <v>0.85</v>
      </c>
      <c r="L47">
        <f t="shared" si="0"/>
        <v>-3</v>
      </c>
      <c r="M47">
        <f t="shared" si="1"/>
        <v>-7</v>
      </c>
      <c r="N47">
        <f t="shared" si="2"/>
        <v>0</v>
      </c>
    </row>
    <row r="48" spans="1:14">
      <c r="A48" s="1" t="s">
        <v>78</v>
      </c>
      <c r="B48" s="2">
        <v>3</v>
      </c>
      <c r="C48" s="2">
        <v>29</v>
      </c>
      <c r="D48" s="2">
        <v>30</v>
      </c>
      <c r="E48" s="2">
        <v>29</v>
      </c>
      <c r="F48" s="2">
        <v>1.6016699999999999</v>
      </c>
      <c r="G48" s="2">
        <v>1.262</v>
      </c>
      <c r="H48" s="2">
        <v>1.589</v>
      </c>
      <c r="I48" s="2">
        <v>1.21</v>
      </c>
      <c r="J48" s="2">
        <v>1.21</v>
      </c>
      <c r="K48" s="2">
        <v>1.23</v>
      </c>
      <c r="L48">
        <f t="shared" si="0"/>
        <v>-1</v>
      </c>
      <c r="M48">
        <f t="shared" si="1"/>
        <v>0</v>
      </c>
      <c r="N48">
        <f t="shared" si="2"/>
        <v>-1</v>
      </c>
    </row>
    <row r="49" spans="1:14">
      <c r="A49" s="1" t="s">
        <v>146</v>
      </c>
      <c r="B49" s="2">
        <v>3</v>
      </c>
      <c r="C49" s="2">
        <v>28</v>
      </c>
      <c r="D49" s="2">
        <v>13</v>
      </c>
      <c r="E49" s="2">
        <v>12</v>
      </c>
      <c r="F49" s="2">
        <v>0.87966699999999998</v>
      </c>
      <c r="G49" s="2">
        <v>2.33433</v>
      </c>
      <c r="H49" s="2">
        <v>2.0150000000000001</v>
      </c>
      <c r="I49" s="2">
        <v>0.64</v>
      </c>
      <c r="J49" s="2">
        <v>0.74</v>
      </c>
      <c r="K49" s="2">
        <v>0.73</v>
      </c>
      <c r="L49">
        <f t="shared" si="0"/>
        <v>0</v>
      </c>
      <c r="M49">
        <f t="shared" si="1"/>
        <v>-15</v>
      </c>
      <c r="N49">
        <f t="shared" si="2"/>
        <v>-16</v>
      </c>
    </row>
    <row r="50" spans="1:14">
      <c r="A50" s="1" t="s">
        <v>147</v>
      </c>
      <c r="B50" s="2">
        <v>3</v>
      </c>
      <c r="C50" s="2">
        <v>22</v>
      </c>
      <c r="D50" s="2">
        <v>11</v>
      </c>
      <c r="E50" s="2">
        <v>17</v>
      </c>
      <c r="F50" s="2">
        <v>1.2929999999999999</v>
      </c>
      <c r="G50" s="2">
        <v>2.8746700000000001</v>
      </c>
      <c r="H50" s="2">
        <v>1.75867</v>
      </c>
      <c r="I50" s="2">
        <v>0.5</v>
      </c>
      <c r="J50" s="2">
        <v>0.56999999999999995</v>
      </c>
      <c r="K50" s="2">
        <v>0.73</v>
      </c>
      <c r="L50">
        <f t="shared" si="0"/>
        <v>0</v>
      </c>
      <c r="M50">
        <f t="shared" si="1"/>
        <v>-11</v>
      </c>
      <c r="N50">
        <f t="shared" si="2"/>
        <v>-5</v>
      </c>
    </row>
    <row r="51" spans="1:14">
      <c r="A51" s="1" t="s">
        <v>148</v>
      </c>
      <c r="B51" s="2">
        <v>3</v>
      </c>
      <c r="C51" s="2">
        <v>0</v>
      </c>
      <c r="D51" s="2">
        <v>0</v>
      </c>
      <c r="E51" s="2">
        <v>0</v>
      </c>
      <c r="F51" s="2">
        <v>2.5169999999999999</v>
      </c>
      <c r="G51" s="2">
        <v>2.6379999999999999</v>
      </c>
      <c r="H51" s="2">
        <v>2.5760000000000001</v>
      </c>
      <c r="I51" s="2">
        <v>2.4700000000000002</v>
      </c>
      <c r="J51" s="2">
        <v>2.4700000000000002</v>
      </c>
      <c r="K51" s="2">
        <v>2.4900000000000002</v>
      </c>
      <c r="L51">
        <f t="shared" si="0"/>
        <v>0</v>
      </c>
      <c r="M51">
        <f t="shared" si="1"/>
        <v>0</v>
      </c>
      <c r="N51">
        <f t="shared" si="2"/>
        <v>0</v>
      </c>
    </row>
    <row r="52" spans="1:14">
      <c r="A52" s="1" t="s">
        <v>99</v>
      </c>
      <c r="B52" s="2">
        <v>3</v>
      </c>
      <c r="C52" s="2">
        <v>2</v>
      </c>
      <c r="D52" s="2">
        <v>19</v>
      </c>
      <c r="E52" s="2">
        <v>16</v>
      </c>
      <c r="F52" s="2">
        <v>4.585</v>
      </c>
      <c r="G52" s="2">
        <v>1.96</v>
      </c>
      <c r="H52" s="2">
        <v>2.3556699999999999</v>
      </c>
      <c r="I52" s="2">
        <v>0.56000000000000005</v>
      </c>
      <c r="J52" s="2">
        <v>0.53</v>
      </c>
      <c r="K52" s="2">
        <v>0.52</v>
      </c>
      <c r="L52">
        <f t="shared" si="0"/>
        <v>-17</v>
      </c>
      <c r="M52">
        <f t="shared" si="1"/>
        <v>0</v>
      </c>
      <c r="N52">
        <f t="shared" si="2"/>
        <v>-3</v>
      </c>
    </row>
    <row r="53" spans="1:14">
      <c r="A53" s="1" t="s">
        <v>149</v>
      </c>
      <c r="B53" s="2">
        <v>3</v>
      </c>
      <c r="C53" s="2">
        <v>13</v>
      </c>
      <c r="D53" s="2">
        <v>12</v>
      </c>
      <c r="E53" s="2">
        <v>14</v>
      </c>
      <c r="F53" s="2">
        <v>3.1353300000000002</v>
      </c>
      <c r="G53" s="2">
        <v>3.2349999999999999</v>
      </c>
      <c r="H53" s="2">
        <v>2.9390000000000001</v>
      </c>
      <c r="I53" s="2">
        <v>0.5</v>
      </c>
      <c r="J53" s="2">
        <v>0.61</v>
      </c>
      <c r="K53" s="2">
        <v>0.56999999999999995</v>
      </c>
      <c r="L53">
        <f t="shared" si="0"/>
        <v>-1</v>
      </c>
      <c r="M53">
        <f t="shared" si="1"/>
        <v>-2</v>
      </c>
      <c r="N53">
        <f t="shared" si="2"/>
        <v>0</v>
      </c>
    </row>
    <row r="54" spans="1:14">
      <c r="A54" s="1" t="s">
        <v>150</v>
      </c>
      <c r="B54" s="2">
        <v>3</v>
      </c>
      <c r="C54" s="2">
        <v>28</v>
      </c>
      <c r="D54" s="2">
        <v>13</v>
      </c>
      <c r="E54" s="2">
        <v>30</v>
      </c>
      <c r="F54" s="2">
        <v>1.6319999999999999</v>
      </c>
      <c r="G54" s="2">
        <v>2.4463300000000001</v>
      </c>
      <c r="H54" s="2">
        <v>1.47367</v>
      </c>
      <c r="I54" s="2">
        <v>0.84</v>
      </c>
      <c r="J54" s="2">
        <v>0.92</v>
      </c>
      <c r="K54" s="2">
        <v>0.93</v>
      </c>
      <c r="L54">
        <f t="shared" si="0"/>
        <v>-2</v>
      </c>
      <c r="M54">
        <f t="shared" si="1"/>
        <v>-17</v>
      </c>
      <c r="N54">
        <f t="shared" si="2"/>
        <v>0</v>
      </c>
    </row>
    <row r="55" spans="1:14">
      <c r="A55" s="1" t="s">
        <v>151</v>
      </c>
      <c r="B55" s="2">
        <v>3</v>
      </c>
      <c r="C55" s="2">
        <v>9</v>
      </c>
      <c r="D55" s="2">
        <v>7</v>
      </c>
      <c r="E55" s="2">
        <v>8</v>
      </c>
      <c r="F55" s="2">
        <v>2.66167</v>
      </c>
      <c r="G55" s="2">
        <v>2.7926700000000002</v>
      </c>
      <c r="H55" s="2">
        <v>2.5473300000000001</v>
      </c>
      <c r="I55" s="2">
        <v>1.62</v>
      </c>
      <c r="J55" s="2">
        <v>1.03</v>
      </c>
      <c r="K55" s="2">
        <v>1.02</v>
      </c>
      <c r="L55">
        <f t="shared" si="0"/>
        <v>0</v>
      </c>
      <c r="M55">
        <f t="shared" si="1"/>
        <v>-2</v>
      </c>
      <c r="N55">
        <f t="shared" si="2"/>
        <v>-1</v>
      </c>
    </row>
    <row r="56" spans="1:14">
      <c r="A56" s="1" t="s">
        <v>152</v>
      </c>
      <c r="B56" s="2">
        <v>3</v>
      </c>
      <c r="C56" s="2">
        <v>30</v>
      </c>
      <c r="D56" s="2">
        <v>1</v>
      </c>
      <c r="E56" s="2">
        <v>18</v>
      </c>
      <c r="F56" s="2">
        <v>0.84699999999999998</v>
      </c>
      <c r="G56" s="2">
        <v>3.8893300000000002</v>
      </c>
      <c r="H56" s="2">
        <v>1.8636699999999999</v>
      </c>
      <c r="I56" s="2">
        <v>0.84</v>
      </c>
      <c r="J56" s="2">
        <v>0.85</v>
      </c>
      <c r="K56" s="2">
        <v>0.83</v>
      </c>
      <c r="L56">
        <f t="shared" si="0"/>
        <v>0</v>
      </c>
      <c r="M56">
        <f t="shared" si="1"/>
        <v>-29</v>
      </c>
      <c r="N56">
        <f t="shared" si="2"/>
        <v>-12</v>
      </c>
    </row>
    <row r="57" spans="1:14">
      <c r="A57" s="1" t="s">
        <v>153</v>
      </c>
      <c r="B57" s="2">
        <v>3</v>
      </c>
      <c r="C57" s="2">
        <v>0</v>
      </c>
      <c r="D57" s="2">
        <v>1</v>
      </c>
      <c r="E57" s="2">
        <v>0</v>
      </c>
      <c r="F57" s="2">
        <v>7.9206700000000003</v>
      </c>
      <c r="G57" s="2">
        <v>2.9456699999999998</v>
      </c>
      <c r="H57" s="2">
        <v>3.1066699999999998</v>
      </c>
      <c r="I57" s="2">
        <v>2.63</v>
      </c>
      <c r="J57" s="2">
        <v>1.23</v>
      </c>
      <c r="K57" s="2">
        <v>2.66</v>
      </c>
      <c r="L57">
        <f t="shared" si="0"/>
        <v>-1</v>
      </c>
      <c r="M57">
        <f t="shared" si="1"/>
        <v>0</v>
      </c>
      <c r="N57">
        <f t="shared" si="2"/>
        <v>-1</v>
      </c>
    </row>
    <row r="58" spans="1:14">
      <c r="A58" s="1" t="s">
        <v>154</v>
      </c>
      <c r="B58" s="2">
        <v>3</v>
      </c>
      <c r="C58" s="2">
        <v>9</v>
      </c>
      <c r="D58" s="2">
        <v>4</v>
      </c>
      <c r="E58" s="2">
        <v>3</v>
      </c>
      <c r="F58" s="2">
        <v>2.9943300000000002</v>
      </c>
      <c r="G58" s="2">
        <v>3.37</v>
      </c>
      <c r="H58" s="2">
        <v>3.5996700000000001</v>
      </c>
      <c r="I58" s="2">
        <v>0.38</v>
      </c>
      <c r="J58" s="2">
        <v>0.47</v>
      </c>
      <c r="K58" s="2">
        <v>0.47</v>
      </c>
      <c r="L58">
        <f t="shared" si="0"/>
        <v>0</v>
      </c>
      <c r="M58">
        <f t="shared" si="1"/>
        <v>-5</v>
      </c>
      <c r="N58">
        <f t="shared" si="2"/>
        <v>-6</v>
      </c>
    </row>
    <row r="59" spans="1:14">
      <c r="A59" s="1" t="s">
        <v>155</v>
      </c>
      <c r="B59" s="2">
        <v>3</v>
      </c>
      <c r="C59" s="2">
        <v>0</v>
      </c>
      <c r="D59" s="2">
        <v>1</v>
      </c>
      <c r="E59" s="2">
        <v>0</v>
      </c>
      <c r="F59" s="2">
        <v>2.54067</v>
      </c>
      <c r="G59" s="2">
        <v>2.9563299999999999</v>
      </c>
      <c r="H59" s="2">
        <v>2.6190000000000002</v>
      </c>
      <c r="I59" s="2">
        <v>2.5099999999999998</v>
      </c>
      <c r="J59" s="2">
        <v>0.96</v>
      </c>
      <c r="K59" s="2">
        <v>2.54</v>
      </c>
      <c r="L59">
        <f t="shared" si="0"/>
        <v>-1</v>
      </c>
      <c r="M59">
        <f t="shared" si="1"/>
        <v>0</v>
      </c>
      <c r="N59">
        <f t="shared" si="2"/>
        <v>-1</v>
      </c>
    </row>
    <row r="60" spans="1:14">
      <c r="A60" s="1" t="s">
        <v>13</v>
      </c>
      <c r="B60" s="2">
        <v>4</v>
      </c>
      <c r="C60" s="2">
        <v>29</v>
      </c>
      <c r="D60" s="2">
        <v>22</v>
      </c>
      <c r="E60" s="2">
        <v>24</v>
      </c>
      <c r="F60" s="2">
        <v>1.01433</v>
      </c>
      <c r="G60" s="2">
        <v>1.5820000000000001</v>
      </c>
      <c r="H60" s="2">
        <v>1.117</v>
      </c>
      <c r="I60" s="2">
        <v>0.69</v>
      </c>
      <c r="J60" s="2">
        <v>0.82</v>
      </c>
      <c r="K60" s="2">
        <v>0.82</v>
      </c>
      <c r="L60">
        <f t="shared" si="0"/>
        <v>0</v>
      </c>
      <c r="M60">
        <f t="shared" si="1"/>
        <v>-7</v>
      </c>
      <c r="N60">
        <f t="shared" si="2"/>
        <v>-5</v>
      </c>
    </row>
    <row r="61" spans="1:14">
      <c r="A61" s="1" t="s">
        <v>156</v>
      </c>
      <c r="B61" s="2">
        <v>4</v>
      </c>
      <c r="C61" s="2">
        <v>25</v>
      </c>
      <c r="D61" s="2">
        <v>25</v>
      </c>
      <c r="E61" s="2">
        <v>27</v>
      </c>
      <c r="F61" s="2">
        <v>0.62433300000000003</v>
      </c>
      <c r="G61" s="2">
        <v>0.89233300000000004</v>
      </c>
      <c r="H61" s="2">
        <v>0.55600000000000005</v>
      </c>
      <c r="I61" s="2">
        <v>0.23</v>
      </c>
      <c r="J61" s="2">
        <v>0.24</v>
      </c>
      <c r="K61" s="2">
        <v>0.28999999999999998</v>
      </c>
      <c r="L61">
        <f t="shared" si="0"/>
        <v>-2</v>
      </c>
      <c r="M61">
        <f t="shared" si="1"/>
        <v>-2</v>
      </c>
      <c r="N61">
        <f t="shared" si="2"/>
        <v>0</v>
      </c>
    </row>
    <row r="62" spans="1:14">
      <c r="A62" s="1" t="s">
        <v>157</v>
      </c>
      <c r="B62" s="2">
        <v>4</v>
      </c>
      <c r="C62" s="2">
        <v>29</v>
      </c>
      <c r="D62" s="2">
        <v>17</v>
      </c>
      <c r="E62" s="2">
        <v>30</v>
      </c>
      <c r="F62" s="2">
        <v>0.85199999999999998</v>
      </c>
      <c r="G62" s="2">
        <v>2.3166699999999998</v>
      </c>
      <c r="H62" s="2">
        <v>0.30066700000000002</v>
      </c>
      <c r="I62" s="2">
        <v>0.21</v>
      </c>
      <c r="J62" s="2">
        <v>0.27</v>
      </c>
      <c r="K62" s="2">
        <v>0.22</v>
      </c>
      <c r="L62">
        <f t="shared" si="0"/>
        <v>-1</v>
      </c>
      <c r="M62">
        <f t="shared" si="1"/>
        <v>-13</v>
      </c>
      <c r="N62">
        <f t="shared" si="2"/>
        <v>0</v>
      </c>
    </row>
    <row r="63" spans="1:14">
      <c r="A63" s="1" t="s">
        <v>158</v>
      </c>
      <c r="B63" s="2">
        <v>4</v>
      </c>
      <c r="C63" s="2">
        <v>30</v>
      </c>
      <c r="D63" s="2">
        <v>30</v>
      </c>
      <c r="E63" s="2">
        <v>30</v>
      </c>
      <c r="F63" s="2">
        <v>0.656667</v>
      </c>
      <c r="G63" s="2">
        <v>0.83133299999999999</v>
      </c>
      <c r="H63" s="2">
        <v>0.86266699999999996</v>
      </c>
      <c r="I63" s="2">
        <v>0.55000000000000004</v>
      </c>
      <c r="J63" s="2">
        <v>0.56000000000000005</v>
      </c>
      <c r="K63" s="2">
        <v>0.56000000000000005</v>
      </c>
      <c r="L63">
        <f t="shared" si="0"/>
        <v>0</v>
      </c>
      <c r="M63">
        <f t="shared" si="1"/>
        <v>0</v>
      </c>
      <c r="N63">
        <f t="shared" si="2"/>
        <v>0</v>
      </c>
    </row>
    <row r="64" spans="1:14">
      <c r="A64" s="1" t="s">
        <v>25</v>
      </c>
      <c r="B64" s="2">
        <v>4</v>
      </c>
      <c r="C64" s="2">
        <v>18</v>
      </c>
      <c r="D64" s="2">
        <v>27</v>
      </c>
      <c r="E64" s="2">
        <v>27</v>
      </c>
      <c r="F64" s="2">
        <v>1.665</v>
      </c>
      <c r="G64" s="2">
        <v>1.35233</v>
      </c>
      <c r="H64" s="2">
        <v>1.28</v>
      </c>
      <c r="I64" s="2">
        <v>0.8</v>
      </c>
      <c r="J64" s="2">
        <v>0.96</v>
      </c>
      <c r="K64" s="2">
        <v>0.96</v>
      </c>
      <c r="L64">
        <f t="shared" si="0"/>
        <v>-9</v>
      </c>
      <c r="M64">
        <f t="shared" si="1"/>
        <v>0</v>
      </c>
      <c r="N64">
        <f t="shared" si="2"/>
        <v>0</v>
      </c>
    </row>
    <row r="65" spans="1:14">
      <c r="A65" s="1" t="s">
        <v>159</v>
      </c>
      <c r="B65" s="2">
        <v>4</v>
      </c>
      <c r="C65" s="2">
        <v>30</v>
      </c>
      <c r="D65" s="2">
        <v>30</v>
      </c>
      <c r="E65" s="2">
        <v>30</v>
      </c>
      <c r="F65" s="2">
        <v>1.0209999999999999</v>
      </c>
      <c r="G65" s="2">
        <v>0.73333300000000001</v>
      </c>
      <c r="H65" s="2">
        <v>0.57833299999999999</v>
      </c>
      <c r="I65" s="2">
        <v>0.4</v>
      </c>
      <c r="J65" s="2">
        <v>0.4</v>
      </c>
      <c r="K65" s="2">
        <v>0.41</v>
      </c>
      <c r="L65">
        <f t="shared" si="0"/>
        <v>0</v>
      </c>
      <c r="M65">
        <f t="shared" si="1"/>
        <v>0</v>
      </c>
      <c r="N65">
        <f t="shared" si="2"/>
        <v>0</v>
      </c>
    </row>
    <row r="66" spans="1:14">
      <c r="A66" s="1" t="s">
        <v>31</v>
      </c>
      <c r="B66" s="2">
        <v>4</v>
      </c>
      <c r="C66" s="2">
        <v>9</v>
      </c>
      <c r="D66" s="2">
        <v>3</v>
      </c>
      <c r="E66" s="2">
        <v>16</v>
      </c>
      <c r="F66" s="2">
        <v>3.4706700000000001</v>
      </c>
      <c r="G66" s="2">
        <v>4.16167</v>
      </c>
      <c r="H66" s="2">
        <v>2.4969999999999999</v>
      </c>
      <c r="I66" s="2">
        <v>0.74</v>
      </c>
      <c r="J66" s="2">
        <v>1.02</v>
      </c>
      <c r="K66" s="2">
        <v>0.98</v>
      </c>
      <c r="L66">
        <f t="shared" si="0"/>
        <v>-7</v>
      </c>
      <c r="M66">
        <f t="shared" si="1"/>
        <v>-13</v>
      </c>
      <c r="N66">
        <f t="shared" si="2"/>
        <v>0</v>
      </c>
    </row>
    <row r="67" spans="1:14">
      <c r="A67" s="1" t="s">
        <v>160</v>
      </c>
      <c r="B67" s="2">
        <v>4</v>
      </c>
      <c r="C67" s="2">
        <v>30</v>
      </c>
      <c r="D67" s="2">
        <v>14</v>
      </c>
      <c r="E67" s="2">
        <v>22</v>
      </c>
      <c r="F67" s="2">
        <v>1.84</v>
      </c>
      <c r="G67" s="2">
        <v>2.7633299999999998</v>
      </c>
      <c r="H67" s="2">
        <v>2.29067</v>
      </c>
      <c r="I67" s="2">
        <v>1.81</v>
      </c>
      <c r="J67" s="2">
        <v>0.66</v>
      </c>
      <c r="K67" s="2">
        <v>1.83</v>
      </c>
      <c r="L67">
        <f t="shared" si="0"/>
        <v>0</v>
      </c>
      <c r="M67">
        <f t="shared" si="1"/>
        <v>-16</v>
      </c>
      <c r="N67">
        <f t="shared" si="2"/>
        <v>-8</v>
      </c>
    </row>
    <row r="68" spans="1:14">
      <c r="A68" s="1" t="s">
        <v>39</v>
      </c>
      <c r="B68" s="2">
        <v>4</v>
      </c>
      <c r="C68" s="2">
        <v>30</v>
      </c>
      <c r="D68" s="2">
        <v>16</v>
      </c>
      <c r="E68" s="2">
        <v>24</v>
      </c>
      <c r="F68" s="2">
        <v>0.78100000000000003</v>
      </c>
      <c r="G68" s="2">
        <v>2.9703300000000001</v>
      </c>
      <c r="H68" s="2">
        <v>1.694</v>
      </c>
      <c r="I68" s="2">
        <v>0.68</v>
      </c>
      <c r="J68" s="2">
        <v>0.8</v>
      </c>
      <c r="K68" s="2">
        <v>0.8</v>
      </c>
      <c r="L68">
        <f t="shared" si="0"/>
        <v>0</v>
      </c>
      <c r="M68">
        <f t="shared" si="1"/>
        <v>-14</v>
      </c>
      <c r="N68">
        <f t="shared" si="2"/>
        <v>-6</v>
      </c>
    </row>
    <row r="69" spans="1:14">
      <c r="A69" s="1" t="s">
        <v>50</v>
      </c>
      <c r="B69" s="2">
        <v>4</v>
      </c>
      <c r="C69" s="2">
        <v>30</v>
      </c>
      <c r="D69" s="2">
        <v>16</v>
      </c>
      <c r="E69" s="2">
        <v>25</v>
      </c>
      <c r="F69" s="2">
        <v>0.66033299999999995</v>
      </c>
      <c r="G69" s="2">
        <v>3.2206700000000001</v>
      </c>
      <c r="H69" s="2">
        <v>1.1240000000000001</v>
      </c>
      <c r="I69" s="2">
        <v>0.55000000000000004</v>
      </c>
      <c r="J69" s="2">
        <v>0.66</v>
      </c>
      <c r="K69" s="2">
        <v>0.59</v>
      </c>
      <c r="L69">
        <f t="shared" ref="L69:L132" si="3">C69-MAX(C69:E69)</f>
        <v>0</v>
      </c>
      <c r="M69">
        <f t="shared" ref="M69:M132" si="4">D69-MAX(C69:E69)</f>
        <v>-14</v>
      </c>
      <c r="N69">
        <f t="shared" ref="N69:N132" si="5">E69-MAX(C69:E69)</f>
        <v>-5</v>
      </c>
    </row>
    <row r="70" spans="1:14">
      <c r="A70" s="1" t="s">
        <v>161</v>
      </c>
      <c r="B70" s="2">
        <v>4</v>
      </c>
      <c r="C70" s="2">
        <v>4</v>
      </c>
      <c r="D70" s="2">
        <v>3</v>
      </c>
      <c r="E70" s="2">
        <v>18</v>
      </c>
      <c r="F70" s="2">
        <v>3.6826699999999999</v>
      </c>
      <c r="G70" s="2">
        <v>4.3006700000000002</v>
      </c>
      <c r="H70" s="2">
        <v>2.0680000000000001</v>
      </c>
      <c r="I70" s="2">
        <v>1.33</v>
      </c>
      <c r="J70" s="2">
        <v>1.4</v>
      </c>
      <c r="K70" s="2">
        <v>1.33</v>
      </c>
      <c r="L70">
        <f t="shared" si="3"/>
        <v>-14</v>
      </c>
      <c r="M70">
        <f t="shared" si="4"/>
        <v>-15</v>
      </c>
      <c r="N70">
        <f t="shared" si="5"/>
        <v>0</v>
      </c>
    </row>
    <row r="71" spans="1:14">
      <c r="A71" s="1" t="s">
        <v>162</v>
      </c>
      <c r="B71" s="2">
        <v>4</v>
      </c>
      <c r="C71" s="2">
        <v>21</v>
      </c>
      <c r="D71" s="2">
        <v>1</v>
      </c>
      <c r="E71" s="2">
        <v>30</v>
      </c>
      <c r="F71" s="2">
        <v>2.4646699999999999</v>
      </c>
      <c r="G71" s="2">
        <v>4.4666699999999997</v>
      </c>
      <c r="H71" s="2">
        <v>1.141</v>
      </c>
      <c r="I71" s="2">
        <v>0.64</v>
      </c>
      <c r="J71" s="2">
        <v>0.7</v>
      </c>
      <c r="K71" s="2">
        <v>0.56000000000000005</v>
      </c>
      <c r="L71">
        <f t="shared" si="3"/>
        <v>-9</v>
      </c>
      <c r="M71">
        <f t="shared" si="4"/>
        <v>-29</v>
      </c>
      <c r="N71">
        <f t="shared" si="5"/>
        <v>0</v>
      </c>
    </row>
    <row r="72" spans="1:14">
      <c r="A72" s="1" t="s">
        <v>63</v>
      </c>
      <c r="B72" s="2">
        <v>4</v>
      </c>
      <c r="C72" s="2">
        <v>21</v>
      </c>
      <c r="D72" s="2">
        <v>11</v>
      </c>
      <c r="E72" s="2">
        <v>30</v>
      </c>
      <c r="F72" s="2">
        <v>2.9413299999999998</v>
      </c>
      <c r="G72" s="2">
        <v>4.6966700000000001</v>
      </c>
      <c r="H72" s="2">
        <v>1.23733</v>
      </c>
      <c r="I72" s="2">
        <v>0.56000000000000005</v>
      </c>
      <c r="J72" s="2">
        <v>0.61</v>
      </c>
      <c r="K72" s="2">
        <v>0.57999999999999996</v>
      </c>
      <c r="L72">
        <f t="shared" si="3"/>
        <v>-9</v>
      </c>
      <c r="M72">
        <f t="shared" si="4"/>
        <v>-19</v>
      </c>
      <c r="N72">
        <f t="shared" si="5"/>
        <v>0</v>
      </c>
    </row>
    <row r="73" spans="1:14">
      <c r="A73" s="1" t="s">
        <v>64</v>
      </c>
      <c r="B73" s="2">
        <v>4</v>
      </c>
      <c r="C73" s="2">
        <v>30</v>
      </c>
      <c r="D73" s="2">
        <v>30</v>
      </c>
      <c r="E73" s="2">
        <v>28</v>
      </c>
      <c r="F73" s="2">
        <v>0.42233300000000001</v>
      </c>
      <c r="G73" s="2">
        <v>0.55100000000000005</v>
      </c>
      <c r="H73" s="2">
        <v>0.66633299999999995</v>
      </c>
      <c r="I73" s="2">
        <v>0.28999999999999998</v>
      </c>
      <c r="J73" s="2">
        <v>0.4</v>
      </c>
      <c r="K73" s="2">
        <v>0.41</v>
      </c>
      <c r="L73">
        <f t="shared" si="3"/>
        <v>0</v>
      </c>
      <c r="M73">
        <f t="shared" si="4"/>
        <v>0</v>
      </c>
      <c r="N73">
        <f t="shared" si="5"/>
        <v>-2</v>
      </c>
    </row>
    <row r="74" spans="1:14">
      <c r="A74" s="1" t="s">
        <v>68</v>
      </c>
      <c r="B74" s="2">
        <v>4</v>
      </c>
      <c r="C74" s="2">
        <v>30</v>
      </c>
      <c r="D74" s="2">
        <v>20</v>
      </c>
      <c r="E74" s="2">
        <v>21</v>
      </c>
      <c r="F74" s="2">
        <v>0.29299999999999998</v>
      </c>
      <c r="G74" s="2">
        <v>1.0369999999999999</v>
      </c>
      <c r="H74" s="2">
        <v>1.244</v>
      </c>
      <c r="I74" s="2">
        <v>0.27</v>
      </c>
      <c r="J74" s="2">
        <v>0.25</v>
      </c>
      <c r="K74" s="2">
        <v>0.28000000000000003</v>
      </c>
      <c r="L74">
        <f t="shared" si="3"/>
        <v>0</v>
      </c>
      <c r="M74">
        <f t="shared" si="4"/>
        <v>-10</v>
      </c>
      <c r="N74">
        <f t="shared" si="5"/>
        <v>-9</v>
      </c>
    </row>
    <row r="75" spans="1:14">
      <c r="A75" s="1" t="s">
        <v>163</v>
      </c>
      <c r="B75" s="2">
        <v>4</v>
      </c>
      <c r="C75" s="2">
        <v>0</v>
      </c>
      <c r="D75" s="2">
        <v>0</v>
      </c>
      <c r="E75" s="2">
        <v>0</v>
      </c>
      <c r="F75" s="2">
        <v>6.0753300000000001</v>
      </c>
      <c r="G75" s="2">
        <v>6.0330000000000004</v>
      </c>
      <c r="H75" s="2">
        <v>6.0626699999999998</v>
      </c>
      <c r="I75" s="2">
        <v>5.91</v>
      </c>
      <c r="J75" s="2">
        <v>5.89</v>
      </c>
      <c r="K75" s="2">
        <v>5.88</v>
      </c>
      <c r="L75">
        <f t="shared" si="3"/>
        <v>0</v>
      </c>
      <c r="M75">
        <f t="shared" si="4"/>
        <v>0</v>
      </c>
      <c r="N75">
        <f t="shared" si="5"/>
        <v>0</v>
      </c>
    </row>
    <row r="76" spans="1:14">
      <c r="A76" s="1" t="s">
        <v>81</v>
      </c>
      <c r="B76" s="2">
        <v>4</v>
      </c>
      <c r="C76" s="2">
        <v>10</v>
      </c>
      <c r="D76" s="2">
        <v>3</v>
      </c>
      <c r="E76" s="2">
        <v>18</v>
      </c>
      <c r="F76" s="2">
        <v>2.9203299999999999</v>
      </c>
      <c r="G76" s="2">
        <v>3.5230000000000001</v>
      </c>
      <c r="H76" s="2">
        <v>2.53667</v>
      </c>
      <c r="I76" s="2">
        <v>1.54</v>
      </c>
      <c r="J76" s="2">
        <v>1.23</v>
      </c>
      <c r="K76" s="2">
        <v>1.82</v>
      </c>
      <c r="L76">
        <f t="shared" si="3"/>
        <v>-8</v>
      </c>
      <c r="M76">
        <f t="shared" si="4"/>
        <v>-15</v>
      </c>
      <c r="N76">
        <f t="shared" si="5"/>
        <v>0</v>
      </c>
    </row>
    <row r="77" spans="1:14">
      <c r="A77" s="1" t="s">
        <v>84</v>
      </c>
      <c r="B77" s="2">
        <v>4</v>
      </c>
      <c r="C77" s="2">
        <v>14</v>
      </c>
      <c r="D77" s="2">
        <v>5</v>
      </c>
      <c r="E77" s="2">
        <v>30</v>
      </c>
      <c r="F77" s="2">
        <v>4.6476699999999997</v>
      </c>
      <c r="G77" s="2">
        <v>6.1130000000000004</v>
      </c>
      <c r="H77" s="2">
        <v>0.97566699999999995</v>
      </c>
      <c r="I77" s="2">
        <v>0.32</v>
      </c>
      <c r="J77" s="2">
        <v>0.28000000000000003</v>
      </c>
      <c r="K77" s="2">
        <v>0.32</v>
      </c>
      <c r="L77">
        <f t="shared" si="3"/>
        <v>-16</v>
      </c>
      <c r="M77">
        <f t="shared" si="4"/>
        <v>-25</v>
      </c>
      <c r="N77">
        <f t="shared" si="5"/>
        <v>0</v>
      </c>
    </row>
    <row r="78" spans="1:14">
      <c r="A78" s="1" t="s">
        <v>164</v>
      </c>
      <c r="B78" s="2">
        <v>4</v>
      </c>
      <c r="C78" s="2">
        <v>9</v>
      </c>
      <c r="D78" s="2">
        <v>14</v>
      </c>
      <c r="E78" s="2">
        <v>27</v>
      </c>
      <c r="F78" s="2">
        <v>6.9359999999999999</v>
      </c>
      <c r="G78" s="2">
        <v>2.766</v>
      </c>
      <c r="H78" s="2">
        <v>1.5469999999999999</v>
      </c>
      <c r="I78" s="2">
        <v>0.48</v>
      </c>
      <c r="J78" s="2">
        <v>0.44</v>
      </c>
      <c r="K78" s="2">
        <v>0.43</v>
      </c>
      <c r="L78">
        <f t="shared" si="3"/>
        <v>-18</v>
      </c>
      <c r="M78">
        <f t="shared" si="4"/>
        <v>-13</v>
      </c>
      <c r="N78">
        <f t="shared" si="5"/>
        <v>0</v>
      </c>
    </row>
    <row r="79" spans="1:14">
      <c r="A79" s="1" t="s">
        <v>165</v>
      </c>
      <c r="B79" s="2">
        <v>4</v>
      </c>
      <c r="C79" s="2">
        <v>30</v>
      </c>
      <c r="D79" s="2">
        <v>8</v>
      </c>
      <c r="E79" s="2">
        <v>26</v>
      </c>
      <c r="F79" s="2">
        <v>0.52133300000000005</v>
      </c>
      <c r="G79" s="2">
        <v>3.3616700000000002</v>
      </c>
      <c r="H79" s="2">
        <v>1.244</v>
      </c>
      <c r="I79" s="2">
        <v>0.35</v>
      </c>
      <c r="J79" s="2">
        <v>0.39</v>
      </c>
      <c r="K79" s="2">
        <v>0.41</v>
      </c>
      <c r="L79">
        <f t="shared" si="3"/>
        <v>0</v>
      </c>
      <c r="M79">
        <f t="shared" si="4"/>
        <v>-22</v>
      </c>
      <c r="N79">
        <f t="shared" si="5"/>
        <v>-4</v>
      </c>
    </row>
    <row r="80" spans="1:14">
      <c r="A80" s="1" t="s">
        <v>166</v>
      </c>
      <c r="B80" s="2">
        <v>4</v>
      </c>
      <c r="C80" s="2">
        <v>4</v>
      </c>
      <c r="D80" s="2">
        <v>8</v>
      </c>
      <c r="E80" s="2">
        <v>20</v>
      </c>
      <c r="F80" s="2">
        <v>2.2796699999999999</v>
      </c>
      <c r="G80" s="2">
        <v>4.9969999999999999</v>
      </c>
      <c r="H80" s="2">
        <v>1.788</v>
      </c>
      <c r="I80" s="2">
        <v>1.99</v>
      </c>
      <c r="J80" s="2">
        <v>0.81</v>
      </c>
      <c r="K80" s="2">
        <v>0.83</v>
      </c>
      <c r="L80">
        <f t="shared" si="3"/>
        <v>-16</v>
      </c>
      <c r="M80">
        <f t="shared" si="4"/>
        <v>-12</v>
      </c>
      <c r="N80">
        <f t="shared" si="5"/>
        <v>0</v>
      </c>
    </row>
    <row r="81" spans="1:14">
      <c r="A81" s="1" t="s">
        <v>167</v>
      </c>
      <c r="B81" s="2">
        <v>4</v>
      </c>
      <c r="C81" s="2">
        <v>13</v>
      </c>
      <c r="D81" s="2">
        <v>2</v>
      </c>
      <c r="E81" s="2">
        <v>24</v>
      </c>
      <c r="F81" s="2">
        <v>1.67567</v>
      </c>
      <c r="G81" s="2">
        <v>6.4706700000000001</v>
      </c>
      <c r="H81" s="2">
        <v>1.4910000000000001</v>
      </c>
      <c r="I81" s="2">
        <v>0.62</v>
      </c>
      <c r="J81" s="2">
        <v>0.77</v>
      </c>
      <c r="K81" s="2">
        <v>0.73</v>
      </c>
      <c r="L81">
        <f t="shared" si="3"/>
        <v>-11</v>
      </c>
      <c r="M81">
        <f t="shared" si="4"/>
        <v>-22</v>
      </c>
      <c r="N81">
        <f t="shared" si="5"/>
        <v>0</v>
      </c>
    </row>
    <row r="82" spans="1:14">
      <c r="A82" s="1" t="s">
        <v>168</v>
      </c>
      <c r="B82" s="2">
        <v>4</v>
      </c>
      <c r="C82" s="2">
        <v>26</v>
      </c>
      <c r="D82" s="2">
        <v>13</v>
      </c>
      <c r="E82" s="2">
        <v>26</v>
      </c>
      <c r="F82" s="2">
        <v>1.7363299999999999</v>
      </c>
      <c r="G82" s="2">
        <v>2.073</v>
      </c>
      <c r="H82" s="2">
        <v>1.79833</v>
      </c>
      <c r="I82" s="2">
        <v>1.07</v>
      </c>
      <c r="J82" s="2">
        <v>1.27</v>
      </c>
      <c r="K82" s="2">
        <v>1.25</v>
      </c>
      <c r="L82">
        <f t="shared" si="3"/>
        <v>0</v>
      </c>
      <c r="M82">
        <f t="shared" si="4"/>
        <v>-13</v>
      </c>
      <c r="N82">
        <f t="shared" si="5"/>
        <v>0</v>
      </c>
    </row>
    <row r="83" spans="1:14">
      <c r="A83" s="1" t="s">
        <v>169</v>
      </c>
      <c r="B83" s="2">
        <v>4</v>
      </c>
      <c r="C83" s="2">
        <v>9</v>
      </c>
      <c r="D83" s="2">
        <v>2</v>
      </c>
      <c r="E83" s="2">
        <v>13</v>
      </c>
      <c r="F83" s="2">
        <v>2.66567</v>
      </c>
      <c r="G83" s="2">
        <v>3.2050000000000001</v>
      </c>
      <c r="H83" s="2">
        <v>2.0533299999999999</v>
      </c>
      <c r="I83" s="2">
        <v>0.47</v>
      </c>
      <c r="J83" s="2">
        <v>0.6</v>
      </c>
      <c r="K83" s="2">
        <v>0.59</v>
      </c>
      <c r="L83">
        <f t="shared" si="3"/>
        <v>-4</v>
      </c>
      <c r="M83">
        <f t="shared" si="4"/>
        <v>-11</v>
      </c>
      <c r="N83">
        <f t="shared" si="5"/>
        <v>0</v>
      </c>
    </row>
    <row r="84" spans="1:14">
      <c r="A84" s="1" t="s">
        <v>170</v>
      </c>
      <c r="B84" s="2">
        <v>4</v>
      </c>
      <c r="C84" s="2">
        <v>28</v>
      </c>
      <c r="D84" s="2">
        <v>12</v>
      </c>
      <c r="E84" s="2">
        <v>22</v>
      </c>
      <c r="F84" s="2">
        <v>1.2876700000000001</v>
      </c>
      <c r="G84" s="2">
        <v>2.1480000000000001</v>
      </c>
      <c r="H84" s="2">
        <v>1.7669999999999999</v>
      </c>
      <c r="I84" s="2">
        <v>1.02</v>
      </c>
      <c r="J84" s="2">
        <v>0.91</v>
      </c>
      <c r="K84" s="2">
        <v>1.1399999999999999</v>
      </c>
      <c r="L84">
        <f t="shared" si="3"/>
        <v>0</v>
      </c>
      <c r="M84">
        <f t="shared" si="4"/>
        <v>-16</v>
      </c>
      <c r="N84">
        <f t="shared" si="5"/>
        <v>-6</v>
      </c>
    </row>
    <row r="85" spans="1:14">
      <c r="A85" s="1" t="s">
        <v>171</v>
      </c>
      <c r="B85" s="2">
        <v>4</v>
      </c>
      <c r="C85" s="2">
        <v>30</v>
      </c>
      <c r="D85" s="2">
        <v>15</v>
      </c>
      <c r="E85" s="2">
        <v>18</v>
      </c>
      <c r="F85" s="2">
        <v>1.27467</v>
      </c>
      <c r="G85" s="2">
        <v>1.66533</v>
      </c>
      <c r="H85" s="2">
        <v>1.4490000000000001</v>
      </c>
      <c r="I85" s="2">
        <v>1.21</v>
      </c>
      <c r="J85" s="2">
        <v>0.5</v>
      </c>
      <c r="K85" s="2">
        <v>0.54</v>
      </c>
      <c r="L85">
        <f t="shared" si="3"/>
        <v>0</v>
      </c>
      <c r="M85">
        <f t="shared" si="4"/>
        <v>-15</v>
      </c>
      <c r="N85">
        <f t="shared" si="5"/>
        <v>-12</v>
      </c>
    </row>
    <row r="86" spans="1:14">
      <c r="A86" s="1" t="s">
        <v>172</v>
      </c>
      <c r="B86" s="2">
        <v>4</v>
      </c>
      <c r="C86" s="2">
        <v>30</v>
      </c>
      <c r="D86" s="2">
        <v>23</v>
      </c>
      <c r="E86" s="2">
        <v>26</v>
      </c>
      <c r="F86" s="2">
        <v>0.62333300000000003</v>
      </c>
      <c r="G86" s="2">
        <v>1.248</v>
      </c>
      <c r="H86" s="2">
        <v>0.93533299999999997</v>
      </c>
      <c r="I86" s="2">
        <v>0.43</v>
      </c>
      <c r="J86" s="2">
        <v>0.59</v>
      </c>
      <c r="K86" s="2">
        <v>0.57999999999999996</v>
      </c>
      <c r="L86">
        <f t="shared" si="3"/>
        <v>0</v>
      </c>
      <c r="M86">
        <f t="shared" si="4"/>
        <v>-7</v>
      </c>
      <c r="N86">
        <f t="shared" si="5"/>
        <v>-4</v>
      </c>
    </row>
    <row r="87" spans="1:14">
      <c r="A87" s="1" t="s">
        <v>173</v>
      </c>
      <c r="B87" s="2">
        <v>4</v>
      </c>
      <c r="C87" s="2">
        <v>18</v>
      </c>
      <c r="D87" s="2">
        <v>17</v>
      </c>
      <c r="E87" s="2">
        <v>3</v>
      </c>
      <c r="F87" s="2">
        <v>1.7123299999999999</v>
      </c>
      <c r="G87" s="2">
        <v>1.831</v>
      </c>
      <c r="H87" s="2">
        <v>2.15</v>
      </c>
      <c r="I87" s="2">
        <v>1.1599999999999999</v>
      </c>
      <c r="J87" s="2">
        <v>1.21</v>
      </c>
      <c r="K87" s="2">
        <v>1.25</v>
      </c>
      <c r="L87">
        <f t="shared" si="3"/>
        <v>0</v>
      </c>
      <c r="M87">
        <f t="shared" si="4"/>
        <v>-1</v>
      </c>
      <c r="N87">
        <f t="shared" si="5"/>
        <v>-15</v>
      </c>
    </row>
    <row r="88" spans="1:14">
      <c r="A88" s="1" t="s">
        <v>174</v>
      </c>
      <c r="B88" s="2">
        <v>5</v>
      </c>
      <c r="C88" s="2">
        <v>30</v>
      </c>
      <c r="D88" s="2">
        <v>28</v>
      </c>
      <c r="E88" s="2">
        <v>26</v>
      </c>
      <c r="F88" s="2">
        <v>0.92333299999999996</v>
      </c>
      <c r="G88" s="2">
        <v>1.2549999999999999</v>
      </c>
      <c r="H88" s="2">
        <v>1.3813299999999999</v>
      </c>
      <c r="I88" s="2">
        <v>0.88</v>
      </c>
      <c r="J88" s="2">
        <v>0.52</v>
      </c>
      <c r="K88" s="2">
        <v>0.91</v>
      </c>
      <c r="L88">
        <f t="shared" si="3"/>
        <v>0</v>
      </c>
      <c r="M88">
        <f t="shared" si="4"/>
        <v>-2</v>
      </c>
      <c r="N88">
        <f t="shared" si="5"/>
        <v>-4</v>
      </c>
    </row>
    <row r="89" spans="1:14">
      <c r="A89" s="1" t="s">
        <v>7</v>
      </c>
      <c r="B89" s="2">
        <v>5</v>
      </c>
      <c r="C89" s="2">
        <v>29</v>
      </c>
      <c r="D89" s="2">
        <v>18</v>
      </c>
      <c r="E89" s="2">
        <v>15</v>
      </c>
      <c r="F89" s="2">
        <v>1.20933</v>
      </c>
      <c r="G89" s="2">
        <v>2.1216699999999999</v>
      </c>
      <c r="H89" s="2">
        <v>2.54433</v>
      </c>
      <c r="I89" s="2">
        <v>0.41</v>
      </c>
      <c r="J89" s="2">
        <v>0.67</v>
      </c>
      <c r="K89" s="2">
        <v>1.53</v>
      </c>
      <c r="L89">
        <f t="shared" si="3"/>
        <v>0</v>
      </c>
      <c r="M89">
        <f t="shared" si="4"/>
        <v>-11</v>
      </c>
      <c r="N89">
        <f t="shared" si="5"/>
        <v>-14</v>
      </c>
    </row>
    <row r="90" spans="1:14">
      <c r="A90" s="1" t="s">
        <v>9</v>
      </c>
      <c r="B90" s="2">
        <v>5</v>
      </c>
      <c r="C90" s="2">
        <v>24</v>
      </c>
      <c r="D90" s="2">
        <v>3</v>
      </c>
      <c r="E90" s="2">
        <v>23</v>
      </c>
      <c r="F90" s="2">
        <v>1.1279999999999999</v>
      </c>
      <c r="G90" s="2">
        <v>3.0369999999999999</v>
      </c>
      <c r="H90" s="2">
        <v>1.155</v>
      </c>
      <c r="I90" s="2">
        <v>0.36</v>
      </c>
      <c r="J90" s="2">
        <v>0.37</v>
      </c>
      <c r="K90" s="2">
        <v>0.35</v>
      </c>
      <c r="L90">
        <f t="shared" si="3"/>
        <v>0</v>
      </c>
      <c r="M90">
        <f t="shared" si="4"/>
        <v>-21</v>
      </c>
      <c r="N90">
        <f t="shared" si="5"/>
        <v>-1</v>
      </c>
    </row>
    <row r="91" spans="1:14">
      <c r="A91" s="1" t="s">
        <v>175</v>
      </c>
      <c r="B91" s="2">
        <v>5</v>
      </c>
      <c r="C91" s="2">
        <v>30</v>
      </c>
      <c r="D91" s="2">
        <v>28</v>
      </c>
      <c r="E91" s="2">
        <v>29</v>
      </c>
      <c r="F91" s="2">
        <v>0.68500000000000005</v>
      </c>
      <c r="G91" s="2">
        <v>1.1599999999999999</v>
      </c>
      <c r="H91" s="2">
        <v>0.79</v>
      </c>
      <c r="I91" s="2">
        <v>0.51</v>
      </c>
      <c r="J91" s="2">
        <v>0.73</v>
      </c>
      <c r="K91" s="2">
        <v>0.72</v>
      </c>
      <c r="L91">
        <f t="shared" si="3"/>
        <v>0</v>
      </c>
      <c r="M91">
        <f t="shared" si="4"/>
        <v>-2</v>
      </c>
      <c r="N91">
        <f t="shared" si="5"/>
        <v>-1</v>
      </c>
    </row>
    <row r="92" spans="1:14">
      <c r="A92" s="1" t="s">
        <v>10</v>
      </c>
      <c r="B92" s="2">
        <v>5</v>
      </c>
      <c r="C92" s="2">
        <v>27</v>
      </c>
      <c r="D92" s="2">
        <v>30</v>
      </c>
      <c r="E92" s="2">
        <v>28</v>
      </c>
      <c r="F92" s="2">
        <v>1.7330000000000001</v>
      </c>
      <c r="G92" s="2">
        <v>1.7513300000000001</v>
      </c>
      <c r="H92" s="2">
        <v>1.8033300000000001</v>
      </c>
      <c r="I92" s="2">
        <v>1.49</v>
      </c>
      <c r="J92" s="2">
        <v>1.51</v>
      </c>
      <c r="K92" s="2">
        <v>1.57</v>
      </c>
      <c r="L92">
        <f t="shared" si="3"/>
        <v>-3</v>
      </c>
      <c r="M92">
        <f t="shared" si="4"/>
        <v>0</v>
      </c>
      <c r="N92">
        <f t="shared" si="5"/>
        <v>-2</v>
      </c>
    </row>
    <row r="93" spans="1:14">
      <c r="A93" s="1" t="s">
        <v>11</v>
      </c>
      <c r="B93" s="2">
        <v>5</v>
      </c>
      <c r="C93" s="2">
        <v>16</v>
      </c>
      <c r="D93" s="2">
        <v>2</v>
      </c>
      <c r="E93" s="2">
        <v>27</v>
      </c>
      <c r="F93" s="2">
        <v>2.524</v>
      </c>
      <c r="G93" s="2">
        <v>5.2003300000000001</v>
      </c>
      <c r="H93" s="2">
        <v>1.06233</v>
      </c>
      <c r="I93" s="2">
        <v>0.39</v>
      </c>
      <c r="J93" s="2">
        <v>0.43</v>
      </c>
      <c r="K93" s="2">
        <v>0.41</v>
      </c>
      <c r="L93">
        <f t="shared" si="3"/>
        <v>-11</v>
      </c>
      <c r="M93">
        <f t="shared" si="4"/>
        <v>-25</v>
      </c>
      <c r="N93">
        <f t="shared" si="5"/>
        <v>0</v>
      </c>
    </row>
    <row r="94" spans="1:14">
      <c r="A94" s="1" t="s">
        <v>12</v>
      </c>
      <c r="B94" s="2">
        <v>5</v>
      </c>
      <c r="C94" s="2">
        <v>30</v>
      </c>
      <c r="D94" s="2">
        <v>27</v>
      </c>
      <c r="E94" s="2">
        <v>26</v>
      </c>
      <c r="F94" s="2">
        <v>1.66567</v>
      </c>
      <c r="G94" s="2">
        <v>2.0089999999999999</v>
      </c>
      <c r="H94" s="2">
        <v>2.1160000000000001</v>
      </c>
      <c r="I94" s="2">
        <v>1.44</v>
      </c>
      <c r="J94" s="2">
        <v>1.49</v>
      </c>
      <c r="K94" s="2">
        <v>1.51</v>
      </c>
      <c r="L94">
        <f t="shared" si="3"/>
        <v>0</v>
      </c>
      <c r="M94">
        <f t="shared" si="4"/>
        <v>-3</v>
      </c>
      <c r="N94">
        <f t="shared" si="5"/>
        <v>-4</v>
      </c>
    </row>
    <row r="95" spans="1:14">
      <c r="A95" s="1" t="s">
        <v>176</v>
      </c>
      <c r="B95" s="2">
        <v>5</v>
      </c>
      <c r="C95" s="2">
        <v>10</v>
      </c>
      <c r="D95" s="2">
        <v>2</v>
      </c>
      <c r="E95" s="2">
        <v>3</v>
      </c>
      <c r="F95" s="2">
        <v>2.60467</v>
      </c>
      <c r="G95" s="2">
        <v>3.1186699999999998</v>
      </c>
      <c r="H95" s="2">
        <v>3.3326699999999998</v>
      </c>
      <c r="I95" s="2">
        <v>0.71</v>
      </c>
      <c r="J95" s="2">
        <v>0.75</v>
      </c>
      <c r="K95" s="2">
        <v>0.79</v>
      </c>
      <c r="L95">
        <f t="shared" si="3"/>
        <v>0</v>
      </c>
      <c r="M95">
        <f t="shared" si="4"/>
        <v>-8</v>
      </c>
      <c r="N95">
        <f t="shared" si="5"/>
        <v>-7</v>
      </c>
    </row>
    <row r="96" spans="1:14">
      <c r="A96" s="1" t="s">
        <v>177</v>
      </c>
      <c r="B96" s="2">
        <v>5</v>
      </c>
      <c r="C96" s="2">
        <v>0</v>
      </c>
      <c r="D96" s="2">
        <v>0</v>
      </c>
      <c r="E96" s="2">
        <v>0</v>
      </c>
      <c r="F96" s="2">
        <v>4.5423299999999998</v>
      </c>
      <c r="G96" s="2">
        <v>3.6829999999999998</v>
      </c>
      <c r="H96" s="2">
        <v>4.2483300000000002</v>
      </c>
      <c r="I96" s="2">
        <v>2.94</v>
      </c>
      <c r="J96" s="2">
        <v>2.78</v>
      </c>
      <c r="K96" s="2">
        <v>2.97</v>
      </c>
      <c r="L96">
        <f t="shared" si="3"/>
        <v>0</v>
      </c>
      <c r="M96">
        <f t="shared" si="4"/>
        <v>0</v>
      </c>
      <c r="N96">
        <f t="shared" si="5"/>
        <v>0</v>
      </c>
    </row>
    <row r="97" spans="1:14">
      <c r="A97" s="1" t="s">
        <v>178</v>
      </c>
      <c r="B97" s="2">
        <v>5</v>
      </c>
      <c r="C97" s="2">
        <v>29</v>
      </c>
      <c r="D97" s="2">
        <v>5</v>
      </c>
      <c r="E97" s="2">
        <v>24</v>
      </c>
      <c r="F97" s="2">
        <v>0.48366700000000001</v>
      </c>
      <c r="G97" s="2">
        <v>2.1403300000000001</v>
      </c>
      <c r="H97" s="2">
        <v>0.80333299999999996</v>
      </c>
      <c r="I97" s="2">
        <v>0.3</v>
      </c>
      <c r="J97" s="2">
        <v>0.37</v>
      </c>
      <c r="K97" s="2">
        <v>0.34</v>
      </c>
      <c r="L97">
        <f t="shared" si="3"/>
        <v>0</v>
      </c>
      <c r="M97">
        <f t="shared" si="4"/>
        <v>-24</v>
      </c>
      <c r="N97">
        <f t="shared" si="5"/>
        <v>-5</v>
      </c>
    </row>
    <row r="98" spans="1:14">
      <c r="A98" s="1" t="s">
        <v>57</v>
      </c>
      <c r="B98" s="2">
        <v>5</v>
      </c>
      <c r="C98" s="2">
        <v>5</v>
      </c>
      <c r="D98" s="2">
        <v>0</v>
      </c>
      <c r="E98" s="2">
        <v>10</v>
      </c>
      <c r="F98" s="2">
        <v>2.0910000000000002</v>
      </c>
      <c r="G98" s="2">
        <v>4.22933</v>
      </c>
      <c r="H98" s="2">
        <v>1.8676699999999999</v>
      </c>
      <c r="I98" s="2">
        <v>0.67</v>
      </c>
      <c r="J98" s="2">
        <v>2.1800000000000002</v>
      </c>
      <c r="K98" s="2">
        <v>0.67</v>
      </c>
      <c r="L98">
        <f t="shared" si="3"/>
        <v>-5</v>
      </c>
      <c r="M98">
        <f t="shared" si="4"/>
        <v>-10</v>
      </c>
      <c r="N98">
        <f t="shared" si="5"/>
        <v>0</v>
      </c>
    </row>
    <row r="99" spans="1:14">
      <c r="A99" s="1" t="s">
        <v>179</v>
      </c>
      <c r="B99" s="2">
        <v>5</v>
      </c>
      <c r="C99" s="2">
        <v>0</v>
      </c>
      <c r="D99" s="2">
        <v>0</v>
      </c>
      <c r="E99" s="2">
        <v>0</v>
      </c>
      <c r="F99" s="2">
        <v>3.8719999999999999</v>
      </c>
      <c r="G99" s="2">
        <v>3.98767</v>
      </c>
      <c r="H99" s="2">
        <v>3.5026700000000002</v>
      </c>
      <c r="I99" s="2">
        <v>3.06</v>
      </c>
      <c r="J99" s="2">
        <v>2.36</v>
      </c>
      <c r="K99" s="2">
        <v>2.41</v>
      </c>
      <c r="L99">
        <f t="shared" si="3"/>
        <v>0</v>
      </c>
      <c r="M99">
        <f t="shared" si="4"/>
        <v>0</v>
      </c>
      <c r="N99">
        <f t="shared" si="5"/>
        <v>0</v>
      </c>
    </row>
    <row r="100" spans="1:14">
      <c r="A100" s="1" t="s">
        <v>58</v>
      </c>
      <c r="B100" s="2">
        <v>5</v>
      </c>
      <c r="C100" s="2">
        <v>22</v>
      </c>
      <c r="D100" s="2">
        <v>19</v>
      </c>
      <c r="E100" s="2">
        <v>28</v>
      </c>
      <c r="F100" s="2">
        <v>1.98933</v>
      </c>
      <c r="G100" s="2">
        <v>2.1563300000000001</v>
      </c>
      <c r="H100" s="2">
        <v>1.78833</v>
      </c>
      <c r="I100" s="2">
        <v>1.1599999999999999</v>
      </c>
      <c r="J100" s="2">
        <v>1.43</v>
      </c>
      <c r="K100" s="2">
        <v>1.24</v>
      </c>
      <c r="L100">
        <f t="shared" si="3"/>
        <v>-6</v>
      </c>
      <c r="M100">
        <f t="shared" si="4"/>
        <v>-9</v>
      </c>
      <c r="N100">
        <f t="shared" si="5"/>
        <v>0</v>
      </c>
    </row>
    <row r="101" spans="1:14">
      <c r="A101" s="1" t="s">
        <v>66</v>
      </c>
      <c r="B101" s="2">
        <v>5</v>
      </c>
      <c r="C101" s="2">
        <v>17</v>
      </c>
      <c r="D101" s="2">
        <v>10</v>
      </c>
      <c r="E101" s="2">
        <v>17</v>
      </c>
      <c r="F101" s="2">
        <v>2.0866699999999998</v>
      </c>
      <c r="G101" s="2">
        <v>2.4249999999999998</v>
      </c>
      <c r="H101" s="2">
        <v>1.9003300000000001</v>
      </c>
      <c r="I101" s="2">
        <v>0.68</v>
      </c>
      <c r="J101" s="2">
        <v>0.8</v>
      </c>
      <c r="K101" s="2">
        <v>0.86</v>
      </c>
      <c r="L101">
        <f t="shared" si="3"/>
        <v>0</v>
      </c>
      <c r="M101">
        <f t="shared" si="4"/>
        <v>-7</v>
      </c>
      <c r="N101">
        <f t="shared" si="5"/>
        <v>0</v>
      </c>
    </row>
    <row r="102" spans="1:14">
      <c r="A102" s="1" t="s">
        <v>180</v>
      </c>
      <c r="B102" s="2">
        <v>5</v>
      </c>
      <c r="C102" s="2">
        <v>23</v>
      </c>
      <c r="D102" s="2">
        <v>3</v>
      </c>
      <c r="E102" s="2">
        <v>11</v>
      </c>
      <c r="F102" s="2">
        <v>1.72567</v>
      </c>
      <c r="G102" s="2">
        <v>4.2856699999999996</v>
      </c>
      <c r="H102" s="2">
        <v>2.9340000000000002</v>
      </c>
      <c r="I102" s="2">
        <v>0.53</v>
      </c>
      <c r="J102" s="2">
        <v>0.51</v>
      </c>
      <c r="K102" s="2">
        <v>0.48</v>
      </c>
      <c r="L102">
        <f t="shared" si="3"/>
        <v>0</v>
      </c>
      <c r="M102">
        <f t="shared" si="4"/>
        <v>-20</v>
      </c>
      <c r="N102">
        <f t="shared" si="5"/>
        <v>-12</v>
      </c>
    </row>
    <row r="103" spans="1:14">
      <c r="A103" s="1" t="s">
        <v>71</v>
      </c>
      <c r="B103" s="2">
        <v>5</v>
      </c>
      <c r="C103" s="2">
        <v>30</v>
      </c>
      <c r="D103" s="2">
        <v>27</v>
      </c>
      <c r="E103" s="2">
        <v>26</v>
      </c>
      <c r="F103" s="2">
        <v>0.50266699999999997</v>
      </c>
      <c r="G103" s="2">
        <v>0.89966699999999999</v>
      </c>
      <c r="H103" s="2">
        <v>0.95466700000000004</v>
      </c>
      <c r="I103" s="2">
        <v>0.27</v>
      </c>
      <c r="J103" s="2">
        <v>0.42</v>
      </c>
      <c r="K103" s="2">
        <v>0.66</v>
      </c>
      <c r="L103">
        <f t="shared" si="3"/>
        <v>0</v>
      </c>
      <c r="M103">
        <f t="shared" si="4"/>
        <v>-3</v>
      </c>
      <c r="N103">
        <f t="shared" si="5"/>
        <v>-4</v>
      </c>
    </row>
    <row r="104" spans="1:14">
      <c r="A104" s="1" t="s">
        <v>181</v>
      </c>
      <c r="B104" s="2">
        <v>5</v>
      </c>
      <c r="C104" s="2">
        <v>22</v>
      </c>
      <c r="D104" s="2">
        <v>22</v>
      </c>
      <c r="E104" s="2">
        <v>23</v>
      </c>
      <c r="F104" s="2">
        <v>1.7553300000000001</v>
      </c>
      <c r="G104" s="2">
        <v>1.6803300000000001</v>
      </c>
      <c r="H104" s="2">
        <v>1.5033300000000001</v>
      </c>
      <c r="I104" s="2">
        <v>0.56000000000000005</v>
      </c>
      <c r="J104" s="2">
        <v>0.81</v>
      </c>
      <c r="K104" s="2">
        <v>0.8</v>
      </c>
      <c r="L104">
        <f t="shared" si="3"/>
        <v>-1</v>
      </c>
      <c r="M104">
        <f t="shared" si="4"/>
        <v>-1</v>
      </c>
      <c r="N104">
        <f t="shared" si="5"/>
        <v>0</v>
      </c>
    </row>
    <row r="105" spans="1:14">
      <c r="A105" s="1" t="s">
        <v>182</v>
      </c>
      <c r="B105" s="2">
        <v>5</v>
      </c>
      <c r="C105" s="2">
        <v>27</v>
      </c>
      <c r="D105" s="2">
        <v>3</v>
      </c>
      <c r="E105" s="2">
        <v>12</v>
      </c>
      <c r="F105" s="2">
        <v>1.2616700000000001</v>
      </c>
      <c r="G105" s="2">
        <v>3.02433</v>
      </c>
      <c r="H105" s="2">
        <v>2.5786699999999998</v>
      </c>
      <c r="I105" s="2">
        <v>0.81</v>
      </c>
      <c r="J105" s="2">
        <v>0.96</v>
      </c>
      <c r="K105" s="2">
        <v>0.83</v>
      </c>
      <c r="L105">
        <f t="shared" si="3"/>
        <v>0</v>
      </c>
      <c r="M105">
        <f t="shared" si="4"/>
        <v>-24</v>
      </c>
      <c r="N105">
        <f t="shared" si="5"/>
        <v>-15</v>
      </c>
    </row>
    <row r="106" spans="1:14">
      <c r="A106" s="1" t="s">
        <v>183</v>
      </c>
      <c r="B106" s="2">
        <v>5</v>
      </c>
      <c r="C106" s="2">
        <v>29</v>
      </c>
      <c r="D106" s="2">
        <v>6</v>
      </c>
      <c r="E106" s="2">
        <v>24</v>
      </c>
      <c r="F106" s="2">
        <v>1.3356699999999999</v>
      </c>
      <c r="G106" s="2">
        <v>3.351</v>
      </c>
      <c r="H106" s="2">
        <v>2.4540000000000002</v>
      </c>
      <c r="I106" s="2">
        <v>0.91</v>
      </c>
      <c r="J106" s="2">
        <v>0.83</v>
      </c>
      <c r="K106" s="2">
        <v>1.1599999999999999</v>
      </c>
      <c r="L106">
        <f t="shared" si="3"/>
        <v>0</v>
      </c>
      <c r="M106">
        <f t="shared" si="4"/>
        <v>-23</v>
      </c>
      <c r="N106">
        <f t="shared" si="5"/>
        <v>-5</v>
      </c>
    </row>
    <row r="107" spans="1:14">
      <c r="A107" s="1" t="s">
        <v>184</v>
      </c>
      <c r="B107" s="2">
        <v>5</v>
      </c>
      <c r="C107" s="2">
        <v>2</v>
      </c>
      <c r="D107" s="2">
        <v>3</v>
      </c>
      <c r="E107" s="2">
        <v>0</v>
      </c>
      <c r="F107" s="2">
        <v>3.6150000000000002</v>
      </c>
      <c r="G107" s="2">
        <v>2.8929999999999998</v>
      </c>
      <c r="H107" s="2">
        <v>3.351</v>
      </c>
      <c r="I107" s="2">
        <v>1.44</v>
      </c>
      <c r="J107" s="2">
        <v>1.47</v>
      </c>
      <c r="K107" s="2">
        <v>2.44</v>
      </c>
      <c r="L107">
        <f t="shared" si="3"/>
        <v>-1</v>
      </c>
      <c r="M107">
        <f t="shared" si="4"/>
        <v>0</v>
      </c>
      <c r="N107">
        <f t="shared" si="5"/>
        <v>-3</v>
      </c>
    </row>
    <row r="108" spans="1:14">
      <c r="A108" s="1" t="s">
        <v>185</v>
      </c>
      <c r="B108" s="2">
        <v>5</v>
      </c>
      <c r="C108" s="2">
        <v>8</v>
      </c>
      <c r="D108" s="2">
        <v>0</v>
      </c>
      <c r="E108" s="2">
        <v>0</v>
      </c>
      <c r="F108" s="2">
        <v>2.9406699999999999</v>
      </c>
      <c r="G108" s="2">
        <v>2.7036699999999998</v>
      </c>
      <c r="H108" s="2">
        <v>2.8013300000000001</v>
      </c>
      <c r="I108" s="2">
        <v>1.38</v>
      </c>
      <c r="J108" s="2">
        <v>2.61</v>
      </c>
      <c r="K108" s="2">
        <v>2.5499999999999998</v>
      </c>
      <c r="L108">
        <f t="shared" si="3"/>
        <v>0</v>
      </c>
      <c r="M108">
        <f t="shared" si="4"/>
        <v>-8</v>
      </c>
      <c r="N108">
        <f t="shared" si="5"/>
        <v>-8</v>
      </c>
    </row>
    <row r="109" spans="1:14">
      <c r="A109" s="1" t="s">
        <v>186</v>
      </c>
      <c r="B109" s="2">
        <v>5</v>
      </c>
      <c r="C109" s="2">
        <v>29</v>
      </c>
      <c r="D109" s="2">
        <v>3</v>
      </c>
      <c r="E109" s="2">
        <v>26</v>
      </c>
      <c r="F109" s="2">
        <v>0.94799999999999995</v>
      </c>
      <c r="G109" s="2">
        <v>4.7543300000000004</v>
      </c>
      <c r="H109" s="2">
        <v>1.0880000000000001</v>
      </c>
      <c r="I109" s="2">
        <v>0.46</v>
      </c>
      <c r="J109" s="2">
        <v>0.49</v>
      </c>
      <c r="K109" s="2">
        <v>0.45</v>
      </c>
      <c r="L109">
        <f t="shared" si="3"/>
        <v>0</v>
      </c>
      <c r="M109">
        <f t="shared" si="4"/>
        <v>-26</v>
      </c>
      <c r="N109">
        <f t="shared" si="5"/>
        <v>-3</v>
      </c>
    </row>
    <row r="110" spans="1:14">
      <c r="A110" s="1" t="s">
        <v>187</v>
      </c>
      <c r="B110" s="2">
        <v>5</v>
      </c>
      <c r="C110" s="2">
        <v>30</v>
      </c>
      <c r="D110" s="2">
        <v>6</v>
      </c>
      <c r="E110" s="2">
        <v>22</v>
      </c>
      <c r="F110" s="2">
        <v>1.607</v>
      </c>
      <c r="G110" s="2">
        <v>2.3193299999999999</v>
      </c>
      <c r="H110" s="2">
        <v>1.843</v>
      </c>
      <c r="I110" s="2">
        <v>1.57</v>
      </c>
      <c r="J110" s="2">
        <v>1.45</v>
      </c>
      <c r="K110" s="2">
        <v>1.59</v>
      </c>
      <c r="L110">
        <f t="shared" si="3"/>
        <v>0</v>
      </c>
      <c r="M110">
        <f t="shared" si="4"/>
        <v>-24</v>
      </c>
      <c r="N110">
        <f t="shared" si="5"/>
        <v>-8</v>
      </c>
    </row>
    <row r="111" spans="1:14">
      <c r="A111" s="1" t="s">
        <v>188</v>
      </c>
      <c r="B111" s="2">
        <v>5</v>
      </c>
      <c r="C111" s="2">
        <v>16</v>
      </c>
      <c r="D111" s="2">
        <v>21</v>
      </c>
      <c r="E111" s="2">
        <v>26</v>
      </c>
      <c r="F111" s="2">
        <v>5.2893299999999996</v>
      </c>
      <c r="G111" s="2">
        <v>3.5296699999999999</v>
      </c>
      <c r="H111" s="2">
        <v>2.5259999999999998</v>
      </c>
      <c r="I111" s="2">
        <v>0.4</v>
      </c>
      <c r="J111" s="2">
        <v>0.91</v>
      </c>
      <c r="K111" s="2">
        <v>0.91</v>
      </c>
      <c r="L111">
        <f t="shared" si="3"/>
        <v>-10</v>
      </c>
      <c r="M111">
        <f t="shared" si="4"/>
        <v>-5</v>
      </c>
      <c r="N111">
        <f t="shared" si="5"/>
        <v>0</v>
      </c>
    </row>
    <row r="112" spans="1:14">
      <c r="A112" s="1" t="s">
        <v>189</v>
      </c>
      <c r="B112" s="2">
        <v>5</v>
      </c>
      <c r="C112" s="2">
        <v>30</v>
      </c>
      <c r="D112" s="2">
        <v>25</v>
      </c>
      <c r="E112" s="2">
        <v>30</v>
      </c>
      <c r="F112" s="2">
        <v>0.93933299999999997</v>
      </c>
      <c r="G112" s="2">
        <v>1.546</v>
      </c>
      <c r="H112" s="2">
        <v>0.86966699999999997</v>
      </c>
      <c r="I112" s="2">
        <v>0.71</v>
      </c>
      <c r="J112" s="2">
        <v>0.65</v>
      </c>
      <c r="K112" s="2">
        <v>0.75</v>
      </c>
      <c r="L112">
        <f t="shared" si="3"/>
        <v>0</v>
      </c>
      <c r="M112">
        <f t="shared" si="4"/>
        <v>-5</v>
      </c>
      <c r="N112">
        <f t="shared" si="5"/>
        <v>0</v>
      </c>
    </row>
    <row r="113" spans="1:14">
      <c r="A113" s="1" t="s">
        <v>190</v>
      </c>
      <c r="B113" s="2">
        <v>5</v>
      </c>
      <c r="C113" s="2">
        <v>30</v>
      </c>
      <c r="D113" s="2">
        <v>11</v>
      </c>
      <c r="E113" s="2">
        <v>27</v>
      </c>
      <c r="F113" s="2">
        <v>0.60933300000000001</v>
      </c>
      <c r="G113" s="2">
        <v>2.4009999999999998</v>
      </c>
      <c r="H113" s="2">
        <v>0.96499999999999997</v>
      </c>
      <c r="I113" s="2">
        <v>0.47</v>
      </c>
      <c r="J113" s="2">
        <v>0.52</v>
      </c>
      <c r="K113" s="2">
        <v>0.51</v>
      </c>
      <c r="L113">
        <f t="shared" si="3"/>
        <v>0</v>
      </c>
      <c r="M113">
        <f t="shared" si="4"/>
        <v>-19</v>
      </c>
      <c r="N113">
        <f t="shared" si="5"/>
        <v>-3</v>
      </c>
    </row>
    <row r="114" spans="1:14">
      <c r="A114" s="1" t="s">
        <v>191</v>
      </c>
      <c r="B114" s="2">
        <v>5</v>
      </c>
      <c r="C114" s="2">
        <v>30</v>
      </c>
      <c r="D114" s="2">
        <v>11</v>
      </c>
      <c r="E114" s="2">
        <v>20</v>
      </c>
      <c r="F114" s="2">
        <v>1.1826700000000001</v>
      </c>
      <c r="G114" s="2">
        <v>2.16167</v>
      </c>
      <c r="H114" s="2">
        <v>1.7090000000000001</v>
      </c>
      <c r="I114" s="2">
        <v>0.93</v>
      </c>
      <c r="J114" s="2">
        <v>1.1299999999999999</v>
      </c>
      <c r="K114" s="2">
        <v>1.1200000000000001</v>
      </c>
      <c r="L114">
        <f t="shared" si="3"/>
        <v>0</v>
      </c>
      <c r="M114">
        <f t="shared" si="4"/>
        <v>-19</v>
      </c>
      <c r="N114">
        <f t="shared" si="5"/>
        <v>-10</v>
      </c>
    </row>
    <row r="115" spans="1:14">
      <c r="A115" s="1" t="s">
        <v>192</v>
      </c>
      <c r="B115" s="2">
        <v>5</v>
      </c>
      <c r="C115" s="2">
        <v>4</v>
      </c>
      <c r="D115" s="2">
        <v>1</v>
      </c>
      <c r="E115" s="2">
        <v>11</v>
      </c>
      <c r="F115" s="2">
        <v>3.14567</v>
      </c>
      <c r="G115" s="2">
        <v>3.0103300000000002</v>
      </c>
      <c r="H115" s="2">
        <v>2.8639999999999999</v>
      </c>
      <c r="I115" s="2">
        <v>1.41</v>
      </c>
      <c r="J115" s="2">
        <v>1.49</v>
      </c>
      <c r="K115" s="2">
        <v>1.46</v>
      </c>
      <c r="L115">
        <f t="shared" si="3"/>
        <v>-7</v>
      </c>
      <c r="M115">
        <f t="shared" si="4"/>
        <v>-10</v>
      </c>
      <c r="N115">
        <f t="shared" si="5"/>
        <v>0</v>
      </c>
    </row>
    <row r="116" spans="1:14">
      <c r="A116" s="1" t="s">
        <v>193</v>
      </c>
      <c r="B116" s="2">
        <v>5</v>
      </c>
      <c r="C116" s="2">
        <v>30</v>
      </c>
      <c r="D116" s="2">
        <v>16</v>
      </c>
      <c r="E116" s="2">
        <v>19</v>
      </c>
      <c r="F116" s="2">
        <v>0.463667</v>
      </c>
      <c r="G116" s="2">
        <v>2.0786699999999998</v>
      </c>
      <c r="H116" s="2">
        <v>1.40367</v>
      </c>
      <c r="I116" s="2">
        <v>0.38</v>
      </c>
      <c r="J116" s="2">
        <v>0.39</v>
      </c>
      <c r="K116" s="2">
        <v>0.41</v>
      </c>
      <c r="L116">
        <f t="shared" si="3"/>
        <v>0</v>
      </c>
      <c r="M116">
        <f t="shared" si="4"/>
        <v>-14</v>
      </c>
      <c r="N116">
        <f t="shared" si="5"/>
        <v>-11</v>
      </c>
    </row>
    <row r="117" spans="1:14">
      <c r="A117" s="1" t="s">
        <v>194</v>
      </c>
      <c r="B117" s="2">
        <v>5</v>
      </c>
      <c r="C117" s="2">
        <v>30</v>
      </c>
      <c r="D117" s="2">
        <v>29</v>
      </c>
      <c r="E117" s="2">
        <v>30</v>
      </c>
      <c r="F117" s="2">
        <v>0.80133299999999996</v>
      </c>
      <c r="G117" s="2">
        <v>0.99099999999999999</v>
      </c>
      <c r="H117" s="2">
        <v>0.875</v>
      </c>
      <c r="I117" s="2">
        <v>0.51</v>
      </c>
      <c r="J117" s="2">
        <v>0.46</v>
      </c>
      <c r="K117" s="2">
        <v>0.5</v>
      </c>
      <c r="L117">
        <f t="shared" si="3"/>
        <v>0</v>
      </c>
      <c r="M117">
        <f t="shared" si="4"/>
        <v>-1</v>
      </c>
      <c r="N117">
        <f t="shared" si="5"/>
        <v>0</v>
      </c>
    </row>
    <row r="118" spans="1:14">
      <c r="A118" s="1" t="s">
        <v>195</v>
      </c>
      <c r="B118" s="2">
        <v>5</v>
      </c>
      <c r="C118" s="2">
        <v>29</v>
      </c>
      <c r="D118" s="2">
        <v>30</v>
      </c>
      <c r="E118" s="2">
        <v>30</v>
      </c>
      <c r="F118" s="2">
        <v>1.13767</v>
      </c>
      <c r="G118" s="2">
        <v>1.33833</v>
      </c>
      <c r="H118" s="2">
        <v>1.3866700000000001</v>
      </c>
      <c r="I118" s="2">
        <v>0.49</v>
      </c>
      <c r="J118" s="2">
        <v>1</v>
      </c>
      <c r="K118" s="2">
        <v>1.01</v>
      </c>
      <c r="L118">
        <f t="shared" si="3"/>
        <v>-1</v>
      </c>
      <c r="M118">
        <f t="shared" si="4"/>
        <v>0</v>
      </c>
      <c r="N118">
        <f t="shared" si="5"/>
        <v>0</v>
      </c>
    </row>
    <row r="119" spans="1:14">
      <c r="A119" s="1" t="s">
        <v>196</v>
      </c>
      <c r="B119" s="2">
        <v>5</v>
      </c>
      <c r="C119" s="2">
        <v>30</v>
      </c>
      <c r="D119" s="2">
        <v>8</v>
      </c>
      <c r="E119" s="2">
        <v>27</v>
      </c>
      <c r="F119" s="2">
        <v>0.65933299999999995</v>
      </c>
      <c r="G119" s="2">
        <v>3.6406700000000001</v>
      </c>
      <c r="H119" s="2">
        <v>1.0376700000000001</v>
      </c>
      <c r="I119" s="2">
        <v>0.56999999999999995</v>
      </c>
      <c r="J119" s="2">
        <v>0.59</v>
      </c>
      <c r="K119" s="2">
        <v>0.66</v>
      </c>
      <c r="L119">
        <f t="shared" si="3"/>
        <v>0</v>
      </c>
      <c r="M119">
        <f t="shared" si="4"/>
        <v>-22</v>
      </c>
      <c r="N119">
        <f t="shared" si="5"/>
        <v>-3</v>
      </c>
    </row>
    <row r="120" spans="1:14">
      <c r="A120" s="1" t="s">
        <v>197</v>
      </c>
      <c r="B120" s="2">
        <v>5</v>
      </c>
      <c r="C120" s="2">
        <v>5</v>
      </c>
      <c r="D120" s="2">
        <v>9</v>
      </c>
      <c r="E120" s="2">
        <v>19</v>
      </c>
      <c r="F120" s="2">
        <v>3.7303299999999999</v>
      </c>
      <c r="G120" s="2">
        <v>3.2280000000000002</v>
      </c>
      <c r="H120" s="2">
        <v>2.4143300000000001</v>
      </c>
      <c r="I120" s="2">
        <v>1.72</v>
      </c>
      <c r="J120" s="2">
        <v>1.7</v>
      </c>
      <c r="K120" s="2">
        <v>1.69</v>
      </c>
      <c r="L120">
        <f t="shared" si="3"/>
        <v>-14</v>
      </c>
      <c r="M120">
        <f t="shared" si="4"/>
        <v>-10</v>
      </c>
      <c r="N120">
        <f t="shared" si="5"/>
        <v>0</v>
      </c>
    </row>
    <row r="121" spans="1:14">
      <c r="A121" s="1" t="s">
        <v>198</v>
      </c>
      <c r="B121" s="2">
        <v>6</v>
      </c>
      <c r="C121" s="2">
        <v>0</v>
      </c>
      <c r="D121" s="2">
        <v>0</v>
      </c>
      <c r="E121" s="2">
        <v>4</v>
      </c>
      <c r="F121" s="2">
        <v>3.7896700000000001</v>
      </c>
      <c r="G121" s="2">
        <v>3.9943300000000002</v>
      </c>
      <c r="H121" s="2">
        <v>3.1726700000000001</v>
      </c>
      <c r="I121" s="2">
        <v>2.5499999999999998</v>
      </c>
      <c r="J121" s="2">
        <v>3.79</v>
      </c>
      <c r="K121" s="2">
        <v>0.99</v>
      </c>
      <c r="L121">
        <f t="shared" si="3"/>
        <v>-4</v>
      </c>
      <c r="M121">
        <f t="shared" si="4"/>
        <v>-4</v>
      </c>
      <c r="N121">
        <f t="shared" si="5"/>
        <v>0</v>
      </c>
    </row>
    <row r="122" spans="1:14">
      <c r="A122" s="1" t="s">
        <v>199</v>
      </c>
      <c r="B122" s="2">
        <v>6</v>
      </c>
      <c r="C122" s="2">
        <v>30</v>
      </c>
      <c r="D122" s="2">
        <v>3</v>
      </c>
      <c r="E122" s="2">
        <v>10</v>
      </c>
      <c r="F122" s="2">
        <v>1.39933</v>
      </c>
      <c r="G122" s="2">
        <v>2.81</v>
      </c>
      <c r="H122" s="2">
        <v>2.4863300000000002</v>
      </c>
      <c r="I122" s="2">
        <v>1.34</v>
      </c>
      <c r="J122" s="2">
        <v>1.22</v>
      </c>
      <c r="K122" s="2">
        <v>1.25</v>
      </c>
      <c r="L122">
        <f t="shared" si="3"/>
        <v>0</v>
      </c>
      <c r="M122">
        <f t="shared" si="4"/>
        <v>-27</v>
      </c>
      <c r="N122">
        <f t="shared" si="5"/>
        <v>-20</v>
      </c>
    </row>
    <row r="123" spans="1:14">
      <c r="A123" s="1" t="s">
        <v>19</v>
      </c>
      <c r="B123" s="2">
        <v>6</v>
      </c>
      <c r="C123" s="2">
        <v>7</v>
      </c>
      <c r="D123" s="2">
        <v>16</v>
      </c>
      <c r="E123" s="2">
        <v>26</v>
      </c>
      <c r="F123" s="2">
        <v>5.5250000000000004</v>
      </c>
      <c r="G123" s="2">
        <v>2.589</v>
      </c>
      <c r="H123" s="2">
        <v>1.2816700000000001</v>
      </c>
      <c r="I123" s="2">
        <v>0.96</v>
      </c>
      <c r="J123" s="2">
        <v>0.44</v>
      </c>
      <c r="K123" s="2">
        <v>0.97</v>
      </c>
      <c r="L123">
        <f t="shared" si="3"/>
        <v>-19</v>
      </c>
      <c r="M123">
        <f t="shared" si="4"/>
        <v>-10</v>
      </c>
      <c r="N123">
        <f t="shared" si="5"/>
        <v>0</v>
      </c>
    </row>
    <row r="124" spans="1:14">
      <c r="A124" s="1" t="s">
        <v>22</v>
      </c>
      <c r="B124" s="2">
        <v>6</v>
      </c>
      <c r="C124" s="2">
        <v>14</v>
      </c>
      <c r="D124" s="2">
        <v>0</v>
      </c>
      <c r="E124" s="2">
        <v>6</v>
      </c>
      <c r="F124" s="2">
        <v>2.1949999999999998</v>
      </c>
      <c r="G124" s="2">
        <v>3.0956700000000001</v>
      </c>
      <c r="H124" s="2">
        <v>2.6459999999999999</v>
      </c>
      <c r="I124" s="2">
        <v>0.95</v>
      </c>
      <c r="J124" s="2">
        <v>2.93</v>
      </c>
      <c r="K124" s="2">
        <v>0.86</v>
      </c>
      <c r="L124">
        <f t="shared" si="3"/>
        <v>0</v>
      </c>
      <c r="M124">
        <f t="shared" si="4"/>
        <v>-14</v>
      </c>
      <c r="N124">
        <f t="shared" si="5"/>
        <v>-8</v>
      </c>
    </row>
    <row r="125" spans="1:14">
      <c r="A125" s="1" t="s">
        <v>200</v>
      </c>
      <c r="B125" s="2">
        <v>6</v>
      </c>
      <c r="C125" s="2">
        <v>14</v>
      </c>
      <c r="D125" s="2">
        <v>24</v>
      </c>
      <c r="E125" s="2">
        <v>16</v>
      </c>
      <c r="F125" s="2">
        <v>2.0630000000000002</v>
      </c>
      <c r="G125" s="2">
        <v>1.2123299999999999</v>
      </c>
      <c r="H125" s="2">
        <v>1.64967</v>
      </c>
      <c r="I125" s="2">
        <v>0.73</v>
      </c>
      <c r="J125" s="2">
        <v>0.84</v>
      </c>
      <c r="K125" s="2">
        <v>0.84</v>
      </c>
      <c r="L125">
        <f t="shared" si="3"/>
        <v>-10</v>
      </c>
      <c r="M125">
        <f t="shared" si="4"/>
        <v>0</v>
      </c>
      <c r="N125">
        <f t="shared" si="5"/>
        <v>-8</v>
      </c>
    </row>
    <row r="126" spans="1:14">
      <c r="A126" s="1" t="s">
        <v>27</v>
      </c>
      <c r="B126" s="2">
        <v>6</v>
      </c>
      <c r="C126" s="2">
        <v>21</v>
      </c>
      <c r="D126" s="2">
        <v>3</v>
      </c>
      <c r="E126" s="2">
        <v>28</v>
      </c>
      <c r="F126" s="2">
        <v>2.125</v>
      </c>
      <c r="G126" s="2">
        <v>5.5110000000000001</v>
      </c>
      <c r="H126" s="2">
        <v>1.0576700000000001</v>
      </c>
      <c r="I126" s="2">
        <v>0.45</v>
      </c>
      <c r="J126" s="2">
        <v>0.59</v>
      </c>
      <c r="K126" s="2">
        <v>0.44</v>
      </c>
      <c r="L126">
        <f t="shared" si="3"/>
        <v>-7</v>
      </c>
      <c r="M126">
        <f t="shared" si="4"/>
        <v>-25</v>
      </c>
      <c r="N126">
        <f t="shared" si="5"/>
        <v>0</v>
      </c>
    </row>
    <row r="127" spans="1:14">
      <c r="A127" s="1" t="s">
        <v>201</v>
      </c>
      <c r="B127" s="2">
        <v>6</v>
      </c>
      <c r="C127" s="2">
        <v>30</v>
      </c>
      <c r="D127" s="2">
        <v>8</v>
      </c>
      <c r="E127" s="2">
        <v>20</v>
      </c>
      <c r="F127" s="2">
        <v>0.83166700000000005</v>
      </c>
      <c r="G127" s="2">
        <v>2.2776700000000001</v>
      </c>
      <c r="H127" s="2">
        <v>1.50267</v>
      </c>
      <c r="I127" s="2">
        <v>0.79</v>
      </c>
      <c r="J127" s="2">
        <v>0.68</v>
      </c>
      <c r="K127" s="2">
        <v>0.83</v>
      </c>
      <c r="L127">
        <f t="shared" si="3"/>
        <v>0</v>
      </c>
      <c r="M127">
        <f t="shared" si="4"/>
        <v>-22</v>
      </c>
      <c r="N127">
        <f t="shared" si="5"/>
        <v>-10</v>
      </c>
    </row>
    <row r="128" spans="1:14">
      <c r="A128" s="1" t="s">
        <v>202</v>
      </c>
      <c r="B128" s="2">
        <v>6</v>
      </c>
      <c r="C128" s="2">
        <v>30</v>
      </c>
      <c r="D128" s="2">
        <v>29</v>
      </c>
      <c r="E128" s="2">
        <v>30</v>
      </c>
      <c r="F128" s="2">
        <v>0.95899999999999996</v>
      </c>
      <c r="G128" s="2">
        <v>1.117</v>
      </c>
      <c r="H128" s="2">
        <v>1.1313299999999999</v>
      </c>
      <c r="I128" s="2">
        <v>0.73</v>
      </c>
      <c r="J128" s="2">
        <v>0.56000000000000005</v>
      </c>
      <c r="K128" s="2">
        <v>0.72</v>
      </c>
      <c r="L128">
        <f t="shared" si="3"/>
        <v>0</v>
      </c>
      <c r="M128">
        <f t="shared" si="4"/>
        <v>-1</v>
      </c>
      <c r="N128">
        <f t="shared" si="5"/>
        <v>0</v>
      </c>
    </row>
    <row r="129" spans="1:14">
      <c r="A129" s="1" t="s">
        <v>44</v>
      </c>
      <c r="B129" s="2">
        <v>6</v>
      </c>
      <c r="C129" s="2">
        <v>30</v>
      </c>
      <c r="D129" s="2">
        <v>8</v>
      </c>
      <c r="E129" s="2">
        <v>21</v>
      </c>
      <c r="F129" s="2">
        <v>1.4246700000000001</v>
      </c>
      <c r="G129" s="2">
        <v>2.9009999999999998</v>
      </c>
      <c r="H129" s="2">
        <v>2.13767</v>
      </c>
      <c r="I129" s="2">
        <v>1.38</v>
      </c>
      <c r="J129" s="2">
        <v>1.1299999999999999</v>
      </c>
      <c r="K129" s="2">
        <v>1.44</v>
      </c>
      <c r="L129">
        <f t="shared" si="3"/>
        <v>0</v>
      </c>
      <c r="M129">
        <f t="shared" si="4"/>
        <v>-22</v>
      </c>
      <c r="N129">
        <f t="shared" si="5"/>
        <v>-9</v>
      </c>
    </row>
    <row r="130" spans="1:14">
      <c r="A130" s="1" t="s">
        <v>203</v>
      </c>
      <c r="B130" s="2">
        <v>6</v>
      </c>
      <c r="C130" s="2">
        <v>12</v>
      </c>
      <c r="D130" s="2">
        <v>0</v>
      </c>
      <c r="E130" s="2">
        <v>25</v>
      </c>
      <c r="F130" s="2">
        <v>3.55267</v>
      </c>
      <c r="G130" s="2">
        <v>5.34</v>
      </c>
      <c r="H130" s="2">
        <v>1.33267</v>
      </c>
      <c r="I130" s="2">
        <v>0.53</v>
      </c>
      <c r="J130" s="2">
        <v>2.0099999999999998</v>
      </c>
      <c r="K130" s="2">
        <v>0.54</v>
      </c>
      <c r="L130">
        <f t="shared" si="3"/>
        <v>-13</v>
      </c>
      <c r="M130">
        <f t="shared" si="4"/>
        <v>-25</v>
      </c>
      <c r="N130">
        <f t="shared" si="5"/>
        <v>0</v>
      </c>
    </row>
    <row r="131" spans="1:14">
      <c r="A131" s="1" t="s">
        <v>59</v>
      </c>
      <c r="B131" s="2">
        <v>6</v>
      </c>
      <c r="C131" s="2">
        <v>0</v>
      </c>
      <c r="D131" s="2">
        <v>0</v>
      </c>
      <c r="E131" s="2">
        <v>0</v>
      </c>
      <c r="F131" s="2">
        <v>5.1276700000000002</v>
      </c>
      <c r="G131" s="2">
        <v>4.2069999999999999</v>
      </c>
      <c r="H131" s="2">
        <v>3.4489999999999998</v>
      </c>
      <c r="I131" s="2">
        <v>2.4500000000000002</v>
      </c>
      <c r="J131" s="2">
        <v>2.5099999999999998</v>
      </c>
      <c r="K131" s="2">
        <v>2.5</v>
      </c>
      <c r="L131">
        <f t="shared" si="3"/>
        <v>0</v>
      </c>
      <c r="M131">
        <f t="shared" si="4"/>
        <v>0</v>
      </c>
      <c r="N131">
        <f t="shared" si="5"/>
        <v>0</v>
      </c>
    </row>
    <row r="132" spans="1:14">
      <c r="A132" s="1" t="s">
        <v>105</v>
      </c>
      <c r="B132" s="2">
        <v>6</v>
      </c>
      <c r="C132" s="2">
        <v>30</v>
      </c>
      <c r="D132" s="2">
        <v>8</v>
      </c>
      <c r="E132" s="2">
        <v>16</v>
      </c>
      <c r="F132" s="2">
        <v>0.73899999999999999</v>
      </c>
      <c r="G132" s="2">
        <v>3.2856700000000001</v>
      </c>
      <c r="H132" s="2">
        <v>2.3413300000000001</v>
      </c>
      <c r="I132" s="2">
        <v>0.56000000000000005</v>
      </c>
      <c r="J132" s="2">
        <v>0.57999999999999996</v>
      </c>
      <c r="K132" s="2">
        <v>0.57999999999999996</v>
      </c>
      <c r="L132">
        <f t="shared" si="3"/>
        <v>0</v>
      </c>
      <c r="M132">
        <f t="shared" si="4"/>
        <v>-22</v>
      </c>
      <c r="N132">
        <f t="shared" si="5"/>
        <v>-14</v>
      </c>
    </row>
    <row r="133" spans="1:14">
      <c r="A133" s="1" t="s">
        <v>60</v>
      </c>
      <c r="B133" s="2">
        <v>6</v>
      </c>
      <c r="C133" s="2">
        <v>10</v>
      </c>
      <c r="D133" s="2">
        <v>3</v>
      </c>
      <c r="E133" s="2">
        <v>10</v>
      </c>
      <c r="F133" s="2">
        <v>2.5223300000000002</v>
      </c>
      <c r="G133" s="2">
        <v>2.88367</v>
      </c>
      <c r="H133" s="2">
        <v>2.46333</v>
      </c>
      <c r="I133" s="2">
        <v>0.9</v>
      </c>
      <c r="J133" s="2">
        <v>1.94</v>
      </c>
      <c r="K133" s="2">
        <v>1.22</v>
      </c>
      <c r="L133">
        <f t="shared" ref="L133:L196" si="6">C133-MAX(C133:E133)</f>
        <v>0</v>
      </c>
      <c r="M133">
        <f t="shared" ref="M133:M196" si="7">D133-MAX(C133:E133)</f>
        <v>-7</v>
      </c>
      <c r="N133">
        <f t="shared" ref="N133:N196" si="8">E133-MAX(C133:E133)</f>
        <v>0</v>
      </c>
    </row>
    <row r="134" spans="1:14">
      <c r="A134" s="1" t="s">
        <v>204</v>
      </c>
      <c r="B134" s="2">
        <v>6</v>
      </c>
      <c r="C134" s="2">
        <v>30</v>
      </c>
      <c r="D134" s="2">
        <v>30</v>
      </c>
      <c r="E134" s="2">
        <v>27</v>
      </c>
      <c r="F134" s="2">
        <v>1.1193299999999999</v>
      </c>
      <c r="G134" s="2">
        <v>0.68899999999999995</v>
      </c>
      <c r="H134" s="2">
        <v>1.0229999999999999</v>
      </c>
      <c r="I134" s="2">
        <v>0.46</v>
      </c>
      <c r="J134" s="2">
        <v>0.39</v>
      </c>
      <c r="K134" s="2">
        <v>0.43</v>
      </c>
      <c r="L134">
        <f t="shared" si="6"/>
        <v>0</v>
      </c>
      <c r="M134">
        <f t="shared" si="7"/>
        <v>0</v>
      </c>
      <c r="N134">
        <f t="shared" si="8"/>
        <v>-3</v>
      </c>
    </row>
    <row r="135" spans="1:14">
      <c r="A135" s="1" t="s">
        <v>65</v>
      </c>
      <c r="B135" s="2">
        <v>6</v>
      </c>
      <c r="C135" s="2">
        <v>30</v>
      </c>
      <c r="D135" s="2">
        <v>29</v>
      </c>
      <c r="E135" s="2">
        <v>30</v>
      </c>
      <c r="F135" s="2">
        <v>0.78133300000000006</v>
      </c>
      <c r="G135" s="2">
        <v>1.0093300000000001</v>
      </c>
      <c r="H135" s="2">
        <v>0.70033299999999998</v>
      </c>
      <c r="I135" s="2">
        <v>0.46</v>
      </c>
      <c r="J135" s="2">
        <v>0.53</v>
      </c>
      <c r="K135" s="2">
        <v>0.55000000000000004</v>
      </c>
      <c r="L135">
        <f t="shared" si="6"/>
        <v>0</v>
      </c>
      <c r="M135">
        <f t="shared" si="7"/>
        <v>-1</v>
      </c>
      <c r="N135">
        <f t="shared" si="8"/>
        <v>0</v>
      </c>
    </row>
    <row r="136" spans="1:14">
      <c r="A136" s="1" t="s">
        <v>205</v>
      </c>
      <c r="B136" s="2">
        <v>6</v>
      </c>
      <c r="C136" s="2">
        <v>30</v>
      </c>
      <c r="D136" s="2">
        <v>24</v>
      </c>
      <c r="E136" s="2">
        <v>18</v>
      </c>
      <c r="F136" s="2">
        <v>0.77266699999999999</v>
      </c>
      <c r="G136" s="2">
        <v>1.242</v>
      </c>
      <c r="H136" s="2">
        <v>1.5316700000000001</v>
      </c>
      <c r="I136" s="2">
        <v>0.6</v>
      </c>
      <c r="J136" s="2">
        <v>0.62</v>
      </c>
      <c r="K136" s="2">
        <v>0.63</v>
      </c>
      <c r="L136">
        <f t="shared" si="6"/>
        <v>0</v>
      </c>
      <c r="M136">
        <f t="shared" si="7"/>
        <v>-6</v>
      </c>
      <c r="N136">
        <f t="shared" si="8"/>
        <v>-12</v>
      </c>
    </row>
    <row r="137" spans="1:14">
      <c r="A137" s="1" t="s">
        <v>77</v>
      </c>
      <c r="B137" s="2">
        <v>6</v>
      </c>
      <c r="C137" s="2">
        <v>0</v>
      </c>
      <c r="D137" s="2">
        <v>0</v>
      </c>
      <c r="E137" s="2">
        <v>0</v>
      </c>
      <c r="F137" s="2">
        <v>3.298</v>
      </c>
      <c r="G137" s="2">
        <v>3.5470000000000002</v>
      </c>
      <c r="H137" s="2">
        <v>3.5630000000000002</v>
      </c>
      <c r="I137" s="2">
        <v>2.67</v>
      </c>
      <c r="J137" s="2">
        <v>2.0499999999999998</v>
      </c>
      <c r="K137" s="2">
        <v>2.13</v>
      </c>
      <c r="L137">
        <f t="shared" si="6"/>
        <v>0</v>
      </c>
      <c r="M137">
        <f t="shared" si="7"/>
        <v>0</v>
      </c>
      <c r="N137">
        <f t="shared" si="8"/>
        <v>0</v>
      </c>
    </row>
    <row r="138" spans="1:14">
      <c r="A138" s="1" t="s">
        <v>80</v>
      </c>
      <c r="B138" s="2">
        <v>6</v>
      </c>
      <c r="C138" s="2">
        <v>5</v>
      </c>
      <c r="D138" s="2">
        <v>1</v>
      </c>
      <c r="E138" s="2">
        <v>9</v>
      </c>
      <c r="F138" s="2">
        <v>3.70933</v>
      </c>
      <c r="G138" s="2">
        <v>2.9983300000000002</v>
      </c>
      <c r="H138" s="2">
        <v>2.59</v>
      </c>
      <c r="I138" s="2">
        <v>0.68</v>
      </c>
      <c r="J138" s="2">
        <v>0.8</v>
      </c>
      <c r="K138" s="2">
        <v>0.8</v>
      </c>
      <c r="L138">
        <f t="shared" si="6"/>
        <v>-4</v>
      </c>
      <c r="M138">
        <f t="shared" si="7"/>
        <v>-8</v>
      </c>
      <c r="N138">
        <f t="shared" si="8"/>
        <v>0</v>
      </c>
    </row>
    <row r="139" spans="1:14">
      <c r="A139" s="1" t="s">
        <v>206</v>
      </c>
      <c r="B139" s="2">
        <v>6</v>
      </c>
      <c r="C139" s="2">
        <v>0</v>
      </c>
      <c r="D139" s="2">
        <v>2</v>
      </c>
      <c r="E139" s="2">
        <v>2</v>
      </c>
      <c r="F139" s="2">
        <v>11.754300000000001</v>
      </c>
      <c r="G139" s="2">
        <v>6.7246699999999997</v>
      </c>
      <c r="H139" s="2">
        <v>11.044700000000001</v>
      </c>
      <c r="I139" s="2">
        <v>10.96</v>
      </c>
      <c r="J139" s="2">
        <v>1.34</v>
      </c>
      <c r="K139" s="2">
        <v>1.36</v>
      </c>
      <c r="L139">
        <f t="shared" si="6"/>
        <v>-2</v>
      </c>
      <c r="M139">
        <f t="shared" si="7"/>
        <v>0</v>
      </c>
      <c r="N139">
        <f t="shared" si="8"/>
        <v>0</v>
      </c>
    </row>
    <row r="140" spans="1:14">
      <c r="A140" s="1" t="s">
        <v>207</v>
      </c>
      <c r="B140" s="2">
        <v>6</v>
      </c>
      <c r="C140" s="2">
        <v>27</v>
      </c>
      <c r="D140" s="2">
        <v>19</v>
      </c>
      <c r="E140" s="2">
        <v>26</v>
      </c>
      <c r="F140" s="2">
        <v>1.6806700000000001</v>
      </c>
      <c r="G140" s="2">
        <v>2.1476700000000002</v>
      </c>
      <c r="H140" s="2">
        <v>1.4</v>
      </c>
      <c r="I140" s="2">
        <v>0.47</v>
      </c>
      <c r="J140" s="2">
        <v>0.46</v>
      </c>
      <c r="K140" s="2">
        <v>0.51</v>
      </c>
      <c r="L140">
        <f t="shared" si="6"/>
        <v>0</v>
      </c>
      <c r="M140">
        <f t="shared" si="7"/>
        <v>-8</v>
      </c>
      <c r="N140">
        <f t="shared" si="8"/>
        <v>-1</v>
      </c>
    </row>
    <row r="141" spans="1:14">
      <c r="A141" s="1" t="s">
        <v>208</v>
      </c>
      <c r="B141" s="2">
        <v>6</v>
      </c>
      <c r="C141" s="2">
        <v>10</v>
      </c>
      <c r="D141" s="2">
        <v>11</v>
      </c>
      <c r="E141" s="2">
        <v>22</v>
      </c>
      <c r="F141" s="2">
        <v>3.468</v>
      </c>
      <c r="G141" s="2">
        <v>2.7883300000000002</v>
      </c>
      <c r="H141" s="2">
        <v>1.82433</v>
      </c>
      <c r="I141" s="2">
        <v>0.72</v>
      </c>
      <c r="J141" s="2">
        <v>0.56000000000000005</v>
      </c>
      <c r="K141" s="2">
        <v>0.69</v>
      </c>
      <c r="L141">
        <f t="shared" si="6"/>
        <v>-12</v>
      </c>
      <c r="M141">
        <f t="shared" si="7"/>
        <v>-11</v>
      </c>
      <c r="N141">
        <f t="shared" si="8"/>
        <v>0</v>
      </c>
    </row>
    <row r="142" spans="1:14">
      <c r="A142" s="1" t="s">
        <v>95</v>
      </c>
      <c r="B142" s="2">
        <v>6</v>
      </c>
      <c r="C142" s="2">
        <v>23</v>
      </c>
      <c r="D142" s="2">
        <v>14</v>
      </c>
      <c r="E142" s="2">
        <v>16</v>
      </c>
      <c r="F142" s="2">
        <v>1.369</v>
      </c>
      <c r="G142" s="2">
        <v>2.331</v>
      </c>
      <c r="H142" s="2">
        <v>1.8716699999999999</v>
      </c>
      <c r="I142" s="2">
        <v>0.52</v>
      </c>
      <c r="J142" s="2">
        <v>0.56000000000000005</v>
      </c>
      <c r="K142" s="2">
        <v>0.62</v>
      </c>
      <c r="L142">
        <f t="shared" si="6"/>
        <v>0</v>
      </c>
      <c r="M142">
        <f t="shared" si="7"/>
        <v>-9</v>
      </c>
      <c r="N142">
        <f t="shared" si="8"/>
        <v>-7</v>
      </c>
    </row>
    <row r="143" spans="1:14">
      <c r="A143" s="1" t="s">
        <v>209</v>
      </c>
      <c r="B143" s="2">
        <v>6</v>
      </c>
      <c r="C143" s="2">
        <v>22</v>
      </c>
      <c r="D143" s="2">
        <v>17</v>
      </c>
      <c r="E143" s="2">
        <v>13</v>
      </c>
      <c r="F143" s="2">
        <v>2.1216699999999999</v>
      </c>
      <c r="G143" s="2">
        <v>2.2006700000000001</v>
      </c>
      <c r="H143" s="2">
        <v>2.8716699999999999</v>
      </c>
      <c r="I143" s="2">
        <v>0.84</v>
      </c>
      <c r="J143" s="2">
        <v>0.7</v>
      </c>
      <c r="K143" s="2">
        <v>0.7</v>
      </c>
      <c r="L143">
        <f t="shared" si="6"/>
        <v>0</v>
      </c>
      <c r="M143">
        <f t="shared" si="7"/>
        <v>-5</v>
      </c>
      <c r="N143">
        <f t="shared" si="8"/>
        <v>-9</v>
      </c>
    </row>
    <row r="144" spans="1:14">
      <c r="A144" s="1" t="s">
        <v>210</v>
      </c>
      <c r="B144" s="2">
        <v>6</v>
      </c>
      <c r="C144" s="2">
        <v>30</v>
      </c>
      <c r="D144" s="2">
        <v>26</v>
      </c>
      <c r="E144" s="2">
        <v>28</v>
      </c>
      <c r="F144" s="2">
        <v>0.87166699999999997</v>
      </c>
      <c r="G144" s="2">
        <v>0.92566700000000002</v>
      </c>
      <c r="H144" s="2">
        <v>0.99</v>
      </c>
      <c r="I144" s="2">
        <v>0.42</v>
      </c>
      <c r="J144" s="2">
        <v>0.5</v>
      </c>
      <c r="K144" s="2">
        <v>0.52</v>
      </c>
      <c r="L144">
        <f t="shared" si="6"/>
        <v>0</v>
      </c>
      <c r="M144">
        <f t="shared" si="7"/>
        <v>-4</v>
      </c>
      <c r="N144">
        <f t="shared" si="8"/>
        <v>-2</v>
      </c>
    </row>
    <row r="145" spans="1:14">
      <c r="A145" s="1" t="s">
        <v>211</v>
      </c>
      <c r="B145" s="2">
        <v>6</v>
      </c>
      <c r="C145" s="2">
        <v>13</v>
      </c>
      <c r="D145" s="2">
        <v>6</v>
      </c>
      <c r="E145" s="2">
        <v>7</v>
      </c>
      <c r="F145" s="2">
        <v>2.3213300000000001</v>
      </c>
      <c r="G145" s="2">
        <v>2.7276699999999998</v>
      </c>
      <c r="H145" s="2">
        <v>2.6949999999999998</v>
      </c>
      <c r="I145" s="2">
        <v>0.53</v>
      </c>
      <c r="J145" s="2">
        <v>0.65</v>
      </c>
      <c r="K145" s="2">
        <v>0.65</v>
      </c>
      <c r="L145">
        <f t="shared" si="6"/>
        <v>0</v>
      </c>
      <c r="M145">
        <f t="shared" si="7"/>
        <v>-7</v>
      </c>
      <c r="N145">
        <f t="shared" si="8"/>
        <v>-6</v>
      </c>
    </row>
    <row r="146" spans="1:14">
      <c r="A146" s="1" t="s">
        <v>212</v>
      </c>
      <c r="B146" s="2">
        <v>6</v>
      </c>
      <c r="C146" s="2">
        <v>1</v>
      </c>
      <c r="D146" s="2">
        <v>3</v>
      </c>
      <c r="E146" s="2">
        <v>0</v>
      </c>
      <c r="F146" s="2">
        <v>2.9763299999999999</v>
      </c>
      <c r="G146" s="2">
        <v>3.9529999999999998</v>
      </c>
      <c r="H146" s="2">
        <v>2.8660000000000001</v>
      </c>
      <c r="I146" s="2">
        <v>1.71</v>
      </c>
      <c r="J146" s="2">
        <v>0.57999999999999996</v>
      </c>
      <c r="K146" s="2">
        <v>2.2400000000000002</v>
      </c>
      <c r="L146">
        <f t="shared" si="6"/>
        <v>-2</v>
      </c>
      <c r="M146">
        <f t="shared" si="7"/>
        <v>0</v>
      </c>
      <c r="N146">
        <f t="shared" si="8"/>
        <v>-3</v>
      </c>
    </row>
    <row r="147" spans="1:14">
      <c r="A147" s="1" t="s">
        <v>213</v>
      </c>
      <c r="B147" s="2">
        <v>6</v>
      </c>
      <c r="C147" s="2">
        <v>6</v>
      </c>
      <c r="D147" s="2">
        <v>6</v>
      </c>
      <c r="E147" s="2">
        <v>10</v>
      </c>
      <c r="F147" s="2">
        <v>2.9866700000000002</v>
      </c>
      <c r="G147" s="2">
        <v>3.4226700000000001</v>
      </c>
      <c r="H147" s="2">
        <v>2.6543299999999999</v>
      </c>
      <c r="I147" s="2">
        <v>0.72</v>
      </c>
      <c r="J147" s="2">
        <v>1.02</v>
      </c>
      <c r="K147" s="2">
        <v>0.95</v>
      </c>
      <c r="L147">
        <f t="shared" si="6"/>
        <v>-4</v>
      </c>
      <c r="M147">
        <f t="shared" si="7"/>
        <v>-4</v>
      </c>
      <c r="N147">
        <f t="shared" si="8"/>
        <v>0</v>
      </c>
    </row>
    <row r="148" spans="1:14">
      <c r="A148" s="1" t="s">
        <v>214</v>
      </c>
      <c r="B148" s="2">
        <v>6</v>
      </c>
      <c r="C148" s="2">
        <v>23</v>
      </c>
      <c r="D148" s="2">
        <v>10</v>
      </c>
      <c r="E148" s="2">
        <v>20</v>
      </c>
      <c r="F148" s="2">
        <v>1.2026699999999999</v>
      </c>
      <c r="G148" s="2">
        <v>2.70533</v>
      </c>
      <c r="H148" s="2">
        <v>1.62967</v>
      </c>
      <c r="I148" s="2">
        <v>0.43</v>
      </c>
      <c r="J148" s="2">
        <v>0.45</v>
      </c>
      <c r="K148" s="2">
        <v>0.44</v>
      </c>
      <c r="L148">
        <f t="shared" si="6"/>
        <v>0</v>
      </c>
      <c r="M148">
        <f t="shared" si="7"/>
        <v>-13</v>
      </c>
      <c r="N148">
        <f t="shared" si="8"/>
        <v>-3</v>
      </c>
    </row>
    <row r="149" spans="1:14">
      <c r="A149" s="1" t="s">
        <v>215</v>
      </c>
      <c r="B149" s="2">
        <v>7</v>
      </c>
      <c r="C149" s="2">
        <v>30</v>
      </c>
      <c r="D149" s="2">
        <v>4</v>
      </c>
      <c r="E149" s="2">
        <v>16</v>
      </c>
      <c r="F149" s="2">
        <v>0.845333</v>
      </c>
      <c r="G149" s="2">
        <v>5.1783299999999999</v>
      </c>
      <c r="H149" s="2">
        <v>2.4820000000000002</v>
      </c>
      <c r="I149" s="2">
        <v>0.55000000000000004</v>
      </c>
      <c r="J149" s="2">
        <v>0.56000000000000005</v>
      </c>
      <c r="K149" s="2">
        <v>0.56000000000000005</v>
      </c>
      <c r="L149">
        <f t="shared" si="6"/>
        <v>0</v>
      </c>
      <c r="M149">
        <f t="shared" si="7"/>
        <v>-26</v>
      </c>
      <c r="N149">
        <f t="shared" si="8"/>
        <v>-14</v>
      </c>
    </row>
    <row r="150" spans="1:14">
      <c r="A150" s="1" t="s">
        <v>216</v>
      </c>
      <c r="B150" s="2">
        <v>7</v>
      </c>
      <c r="C150" s="2">
        <v>30</v>
      </c>
      <c r="D150" s="2">
        <v>18</v>
      </c>
      <c r="E150" s="2">
        <v>30</v>
      </c>
      <c r="F150" s="2">
        <v>0.87433300000000003</v>
      </c>
      <c r="G150" s="2">
        <v>2.6283300000000001</v>
      </c>
      <c r="H150" s="2">
        <v>0.87433300000000003</v>
      </c>
      <c r="I150" s="2">
        <v>0.59</v>
      </c>
      <c r="J150" s="2">
        <v>0.59</v>
      </c>
      <c r="K150" s="2">
        <v>0.79</v>
      </c>
      <c r="L150">
        <f t="shared" si="6"/>
        <v>0</v>
      </c>
      <c r="M150">
        <f t="shared" si="7"/>
        <v>-12</v>
      </c>
      <c r="N150">
        <f t="shared" si="8"/>
        <v>0</v>
      </c>
    </row>
    <row r="151" spans="1:14">
      <c r="A151" s="1" t="s">
        <v>20</v>
      </c>
      <c r="B151" s="2">
        <v>7</v>
      </c>
      <c r="C151" s="2">
        <v>22</v>
      </c>
      <c r="D151" s="2">
        <v>3</v>
      </c>
      <c r="E151" s="2">
        <v>20</v>
      </c>
      <c r="F151" s="2">
        <v>1.90367</v>
      </c>
      <c r="G151" s="2">
        <v>3.49533</v>
      </c>
      <c r="H151" s="2">
        <v>2.0013299999999998</v>
      </c>
      <c r="I151" s="2">
        <v>1</v>
      </c>
      <c r="J151" s="2">
        <v>0.88</v>
      </c>
      <c r="K151" s="2">
        <v>1.06</v>
      </c>
      <c r="L151">
        <f t="shared" si="6"/>
        <v>0</v>
      </c>
      <c r="M151">
        <f t="shared" si="7"/>
        <v>-19</v>
      </c>
      <c r="N151">
        <f t="shared" si="8"/>
        <v>-2</v>
      </c>
    </row>
    <row r="152" spans="1:14">
      <c r="A152" s="1" t="s">
        <v>217</v>
      </c>
      <c r="B152" s="2">
        <v>7</v>
      </c>
      <c r="C152" s="2">
        <v>0</v>
      </c>
      <c r="D152" s="2">
        <v>0</v>
      </c>
      <c r="E152" s="2">
        <v>0</v>
      </c>
      <c r="F152" s="2">
        <v>5.40367</v>
      </c>
      <c r="G152" s="2">
        <v>5.46767</v>
      </c>
      <c r="H152" s="2">
        <v>5.3259999999999996</v>
      </c>
      <c r="I152" s="2">
        <v>3.1</v>
      </c>
      <c r="J152" s="2">
        <v>2.34</v>
      </c>
      <c r="K152" s="2">
        <v>2.11</v>
      </c>
      <c r="L152">
        <f t="shared" si="6"/>
        <v>0</v>
      </c>
      <c r="M152">
        <f t="shared" si="7"/>
        <v>0</v>
      </c>
      <c r="N152">
        <f t="shared" si="8"/>
        <v>0</v>
      </c>
    </row>
    <row r="153" spans="1:14">
      <c r="A153" s="1" t="s">
        <v>24</v>
      </c>
      <c r="B153" s="2">
        <v>7</v>
      </c>
      <c r="C153" s="2">
        <v>24</v>
      </c>
      <c r="D153" s="2">
        <v>0</v>
      </c>
      <c r="E153" s="2">
        <v>9</v>
      </c>
      <c r="F153" s="2">
        <v>1.7523299999999999</v>
      </c>
      <c r="G153" s="2">
        <v>4.9903300000000002</v>
      </c>
      <c r="H153" s="2">
        <v>3.266</v>
      </c>
      <c r="I153" s="2">
        <v>0.66</v>
      </c>
      <c r="J153" s="2">
        <v>2.67</v>
      </c>
      <c r="K153" s="2">
        <v>0.74</v>
      </c>
      <c r="L153">
        <f t="shared" si="6"/>
        <v>0</v>
      </c>
      <c r="M153">
        <f t="shared" si="7"/>
        <v>-24</v>
      </c>
      <c r="N153">
        <f t="shared" si="8"/>
        <v>-15</v>
      </c>
    </row>
    <row r="154" spans="1:14">
      <c r="A154" s="1" t="s">
        <v>33</v>
      </c>
      <c r="B154" s="2">
        <v>7</v>
      </c>
      <c r="C154" s="2">
        <v>17</v>
      </c>
      <c r="D154" s="2">
        <v>1</v>
      </c>
      <c r="E154" s="2">
        <v>18</v>
      </c>
      <c r="F154" s="2">
        <v>1.9323300000000001</v>
      </c>
      <c r="G154" s="2">
        <v>3.0753300000000001</v>
      </c>
      <c r="H154" s="2">
        <v>1.5933299999999999</v>
      </c>
      <c r="I154" s="2">
        <v>0.54</v>
      </c>
      <c r="J154" s="2">
        <v>0.56000000000000005</v>
      </c>
      <c r="K154" s="2">
        <v>0.55000000000000004</v>
      </c>
      <c r="L154">
        <f t="shared" si="6"/>
        <v>-1</v>
      </c>
      <c r="M154">
        <f t="shared" si="7"/>
        <v>-17</v>
      </c>
      <c r="N154">
        <f t="shared" si="8"/>
        <v>0</v>
      </c>
    </row>
    <row r="155" spans="1:14">
      <c r="A155" s="1" t="s">
        <v>35</v>
      </c>
      <c r="B155" s="2">
        <v>7</v>
      </c>
      <c r="C155" s="2">
        <v>18</v>
      </c>
      <c r="D155" s="2">
        <v>0</v>
      </c>
      <c r="E155" s="2">
        <v>19</v>
      </c>
      <c r="F155" s="2">
        <v>1.4463299999999999</v>
      </c>
      <c r="G155" s="2">
        <v>2.6793300000000002</v>
      </c>
      <c r="H155" s="2">
        <v>1.3939999999999999</v>
      </c>
      <c r="I155" s="2">
        <v>0.52</v>
      </c>
      <c r="J155" s="2">
        <v>2.67</v>
      </c>
      <c r="K155" s="2">
        <v>0.63</v>
      </c>
      <c r="L155">
        <f t="shared" si="6"/>
        <v>-1</v>
      </c>
      <c r="M155">
        <f t="shared" si="7"/>
        <v>-19</v>
      </c>
      <c r="N155">
        <f t="shared" si="8"/>
        <v>0</v>
      </c>
    </row>
    <row r="156" spans="1:14">
      <c r="A156" s="1" t="s">
        <v>218</v>
      </c>
      <c r="B156" s="2">
        <v>7</v>
      </c>
      <c r="C156" s="2">
        <v>26</v>
      </c>
      <c r="D156" s="2">
        <v>22</v>
      </c>
      <c r="E156" s="2">
        <v>30</v>
      </c>
      <c r="F156" s="2">
        <v>1.41367</v>
      </c>
      <c r="G156" s="2">
        <v>1.85833</v>
      </c>
      <c r="H156" s="2">
        <v>1.14367</v>
      </c>
      <c r="I156" s="2">
        <v>0.82</v>
      </c>
      <c r="J156" s="2">
        <v>0.83</v>
      </c>
      <c r="K156" s="2">
        <v>0.81</v>
      </c>
      <c r="L156">
        <f t="shared" si="6"/>
        <v>-4</v>
      </c>
      <c r="M156">
        <f t="shared" si="7"/>
        <v>-8</v>
      </c>
      <c r="N156">
        <f t="shared" si="8"/>
        <v>0</v>
      </c>
    </row>
    <row r="157" spans="1:14">
      <c r="A157" s="1" t="s">
        <v>40</v>
      </c>
      <c r="B157" s="2">
        <v>7</v>
      </c>
      <c r="C157" s="2">
        <v>30</v>
      </c>
      <c r="D157" s="2">
        <v>7</v>
      </c>
      <c r="E157" s="2">
        <v>27</v>
      </c>
      <c r="F157" s="2">
        <v>0.66</v>
      </c>
      <c r="G157" s="2">
        <v>2.5910000000000002</v>
      </c>
      <c r="H157" s="2">
        <v>0.80833299999999997</v>
      </c>
      <c r="I157" s="2">
        <v>0.62</v>
      </c>
      <c r="J157" s="2">
        <v>0.61</v>
      </c>
      <c r="K157" s="2">
        <v>0.62</v>
      </c>
      <c r="L157">
        <f t="shared" si="6"/>
        <v>0</v>
      </c>
      <c r="M157">
        <f t="shared" si="7"/>
        <v>-23</v>
      </c>
      <c r="N157">
        <f t="shared" si="8"/>
        <v>-3</v>
      </c>
    </row>
    <row r="158" spans="1:14">
      <c r="A158" s="1" t="s">
        <v>42</v>
      </c>
      <c r="B158" s="2">
        <v>7</v>
      </c>
      <c r="C158" s="2">
        <v>23</v>
      </c>
      <c r="D158" s="2">
        <v>8</v>
      </c>
      <c r="E158" s="2">
        <v>16</v>
      </c>
      <c r="F158" s="2">
        <v>1.77867</v>
      </c>
      <c r="G158" s="2">
        <v>3.9443299999999999</v>
      </c>
      <c r="H158" s="2">
        <v>2.4563299999999999</v>
      </c>
      <c r="I158" s="2">
        <v>0.33</v>
      </c>
      <c r="J158" s="2">
        <v>0.39</v>
      </c>
      <c r="K158" s="2">
        <v>0.41</v>
      </c>
      <c r="L158">
        <f t="shared" si="6"/>
        <v>0</v>
      </c>
      <c r="M158">
        <f t="shared" si="7"/>
        <v>-15</v>
      </c>
      <c r="N158">
        <f t="shared" si="8"/>
        <v>-7</v>
      </c>
    </row>
    <row r="159" spans="1:14">
      <c r="A159" s="1" t="s">
        <v>219</v>
      </c>
      <c r="B159" s="2">
        <v>7</v>
      </c>
      <c r="C159" s="2">
        <v>6</v>
      </c>
      <c r="D159" s="2">
        <v>2</v>
      </c>
      <c r="E159" s="2">
        <v>9</v>
      </c>
      <c r="F159" s="2">
        <v>3.4183300000000001</v>
      </c>
      <c r="G159" s="2">
        <v>2.7989999999999999</v>
      </c>
      <c r="H159" s="2">
        <v>2.6446700000000001</v>
      </c>
      <c r="I159" s="2">
        <v>0.72</v>
      </c>
      <c r="J159" s="2">
        <v>0.68</v>
      </c>
      <c r="K159" s="2">
        <v>0.52</v>
      </c>
      <c r="L159">
        <f t="shared" si="6"/>
        <v>-3</v>
      </c>
      <c r="M159">
        <f t="shared" si="7"/>
        <v>-7</v>
      </c>
      <c r="N159">
        <f t="shared" si="8"/>
        <v>0</v>
      </c>
    </row>
    <row r="160" spans="1:14">
      <c r="A160" s="1" t="s">
        <v>220</v>
      </c>
      <c r="B160" s="2">
        <v>7</v>
      </c>
      <c r="C160" s="2">
        <v>30</v>
      </c>
      <c r="D160" s="2">
        <v>26</v>
      </c>
      <c r="E160" s="2">
        <v>25</v>
      </c>
      <c r="F160" s="2">
        <v>0.96166700000000005</v>
      </c>
      <c r="G160" s="2">
        <v>1.377</v>
      </c>
      <c r="H160" s="2">
        <v>1.4063300000000001</v>
      </c>
      <c r="I160" s="2">
        <v>0.8</v>
      </c>
      <c r="J160" s="2">
        <v>0.81</v>
      </c>
      <c r="K160" s="2">
        <v>0.78</v>
      </c>
      <c r="L160">
        <f t="shared" si="6"/>
        <v>0</v>
      </c>
      <c r="M160">
        <f t="shared" si="7"/>
        <v>-4</v>
      </c>
      <c r="N160">
        <f t="shared" si="8"/>
        <v>-5</v>
      </c>
    </row>
    <row r="161" spans="1:14">
      <c r="A161" s="1" t="s">
        <v>221</v>
      </c>
      <c r="B161" s="2">
        <v>7</v>
      </c>
      <c r="C161" s="2">
        <v>29</v>
      </c>
      <c r="D161" s="2">
        <v>24</v>
      </c>
      <c r="E161" s="2">
        <v>23</v>
      </c>
      <c r="F161" s="2">
        <v>1.161</v>
      </c>
      <c r="G161" s="2">
        <v>1.21133</v>
      </c>
      <c r="H161" s="2">
        <v>1.33667</v>
      </c>
      <c r="I161" s="2">
        <v>0.65</v>
      </c>
      <c r="J161" s="2">
        <v>0.72</v>
      </c>
      <c r="K161" s="2">
        <v>0.71</v>
      </c>
      <c r="L161">
        <f t="shared" si="6"/>
        <v>0</v>
      </c>
      <c r="M161">
        <f t="shared" si="7"/>
        <v>-5</v>
      </c>
      <c r="N161">
        <f t="shared" si="8"/>
        <v>-6</v>
      </c>
    </row>
    <row r="162" spans="1:14">
      <c r="A162" s="1" t="s">
        <v>222</v>
      </c>
      <c r="B162" s="2">
        <v>7</v>
      </c>
      <c r="C162" s="2">
        <v>27</v>
      </c>
      <c r="D162" s="2">
        <v>18</v>
      </c>
      <c r="E162" s="2">
        <v>12</v>
      </c>
      <c r="F162" s="2">
        <v>1.89767</v>
      </c>
      <c r="G162" s="2">
        <v>2.4423300000000001</v>
      </c>
      <c r="H162" s="2">
        <v>2.6223299999999998</v>
      </c>
      <c r="I162" s="2">
        <v>1.6</v>
      </c>
      <c r="J162" s="2">
        <v>1.7</v>
      </c>
      <c r="K162" s="2">
        <v>1.91</v>
      </c>
      <c r="L162">
        <f t="shared" si="6"/>
        <v>0</v>
      </c>
      <c r="M162">
        <f t="shared" si="7"/>
        <v>-9</v>
      </c>
      <c r="N162">
        <f t="shared" si="8"/>
        <v>-15</v>
      </c>
    </row>
    <row r="163" spans="1:14">
      <c r="A163" s="1" t="s">
        <v>223</v>
      </c>
      <c r="B163" s="2">
        <v>7</v>
      </c>
      <c r="C163" s="2">
        <v>27</v>
      </c>
      <c r="D163" s="2">
        <v>13</v>
      </c>
      <c r="E163" s="2">
        <v>17</v>
      </c>
      <c r="F163" s="2">
        <v>0.85333300000000001</v>
      </c>
      <c r="G163" s="2">
        <v>2.5146700000000002</v>
      </c>
      <c r="H163" s="2">
        <v>1.9390000000000001</v>
      </c>
      <c r="I163" s="2">
        <v>0.38</v>
      </c>
      <c r="J163" s="2">
        <v>0.45</v>
      </c>
      <c r="K163" s="2">
        <v>0.52</v>
      </c>
      <c r="L163">
        <f t="shared" si="6"/>
        <v>0</v>
      </c>
      <c r="M163">
        <f t="shared" si="7"/>
        <v>-14</v>
      </c>
      <c r="N163">
        <f t="shared" si="8"/>
        <v>-10</v>
      </c>
    </row>
    <row r="164" spans="1:14">
      <c r="A164" s="1" t="s">
        <v>61</v>
      </c>
      <c r="B164" s="2">
        <v>7</v>
      </c>
      <c r="C164" s="2">
        <v>25</v>
      </c>
      <c r="D164" s="2">
        <v>8</v>
      </c>
      <c r="E164" s="2">
        <v>28</v>
      </c>
      <c r="F164" s="2">
        <v>1.78867</v>
      </c>
      <c r="G164" s="2">
        <v>2.96</v>
      </c>
      <c r="H164" s="2">
        <v>1.31667</v>
      </c>
      <c r="I164" s="2">
        <v>1.0900000000000001</v>
      </c>
      <c r="J164" s="2">
        <v>1.03</v>
      </c>
      <c r="K164" s="2">
        <v>1.03</v>
      </c>
      <c r="L164">
        <f t="shared" si="6"/>
        <v>-3</v>
      </c>
      <c r="M164">
        <f t="shared" si="7"/>
        <v>-20</v>
      </c>
      <c r="N164">
        <f t="shared" si="8"/>
        <v>0</v>
      </c>
    </row>
    <row r="165" spans="1:14">
      <c r="A165" s="1" t="s">
        <v>224</v>
      </c>
      <c r="B165" s="2">
        <v>7</v>
      </c>
      <c r="C165" s="2">
        <v>30</v>
      </c>
      <c r="D165" s="2">
        <v>29</v>
      </c>
      <c r="E165" s="2">
        <v>27</v>
      </c>
      <c r="F165" s="2">
        <v>0.33166699999999999</v>
      </c>
      <c r="G165" s="2">
        <v>0.41399999999999998</v>
      </c>
      <c r="H165" s="2">
        <v>0.50800000000000001</v>
      </c>
      <c r="I165" s="2">
        <v>0.13</v>
      </c>
      <c r="J165" s="2">
        <v>0.23</v>
      </c>
      <c r="K165" s="2">
        <v>0.2</v>
      </c>
      <c r="L165">
        <f t="shared" si="6"/>
        <v>0</v>
      </c>
      <c r="M165">
        <f t="shared" si="7"/>
        <v>-1</v>
      </c>
      <c r="N165">
        <f t="shared" si="8"/>
        <v>-3</v>
      </c>
    </row>
    <row r="166" spans="1:14">
      <c r="A166" s="1" t="s">
        <v>69</v>
      </c>
      <c r="B166" s="2">
        <v>7</v>
      </c>
      <c r="C166" s="2">
        <v>14</v>
      </c>
      <c r="D166" s="2">
        <v>1</v>
      </c>
      <c r="E166" s="2">
        <v>4</v>
      </c>
      <c r="F166" s="2">
        <v>2.4003299999999999</v>
      </c>
      <c r="G166" s="2">
        <v>2.7223299999999999</v>
      </c>
      <c r="H166" s="2">
        <v>2.51667</v>
      </c>
      <c r="I166" s="2">
        <v>0.49</v>
      </c>
      <c r="J166" s="2">
        <v>1.57</v>
      </c>
      <c r="K166" s="2">
        <v>0.77</v>
      </c>
      <c r="L166">
        <f t="shared" si="6"/>
        <v>0</v>
      </c>
      <c r="M166">
        <f t="shared" si="7"/>
        <v>-13</v>
      </c>
      <c r="N166">
        <f t="shared" si="8"/>
        <v>-10</v>
      </c>
    </row>
    <row r="167" spans="1:14">
      <c r="A167" s="1" t="s">
        <v>225</v>
      </c>
      <c r="B167" s="2">
        <v>7</v>
      </c>
      <c r="C167" s="2">
        <v>0</v>
      </c>
      <c r="D167" s="2">
        <v>0</v>
      </c>
      <c r="E167" s="2">
        <v>5</v>
      </c>
      <c r="F167" s="2">
        <v>5.9466700000000001</v>
      </c>
      <c r="G167" s="2">
        <v>6.0733300000000003</v>
      </c>
      <c r="H167" s="2">
        <v>4.1453300000000004</v>
      </c>
      <c r="I167" s="2">
        <v>3.83</v>
      </c>
      <c r="J167" s="2">
        <v>2.0699999999999998</v>
      </c>
      <c r="K167" s="2">
        <v>1.81</v>
      </c>
      <c r="L167">
        <f t="shared" si="6"/>
        <v>-5</v>
      </c>
      <c r="M167">
        <f t="shared" si="7"/>
        <v>-5</v>
      </c>
      <c r="N167">
        <f t="shared" si="8"/>
        <v>0</v>
      </c>
    </row>
    <row r="168" spans="1:14">
      <c r="A168" s="1" t="s">
        <v>226</v>
      </c>
      <c r="B168" s="2">
        <v>7</v>
      </c>
      <c r="C168" s="2">
        <v>17</v>
      </c>
      <c r="D168" s="2">
        <v>7</v>
      </c>
      <c r="E168" s="2">
        <v>9</v>
      </c>
      <c r="F168" s="2">
        <v>1.3496699999999999</v>
      </c>
      <c r="G168" s="2">
        <v>2.8973300000000002</v>
      </c>
      <c r="H168" s="2">
        <v>2.387</v>
      </c>
      <c r="I168" s="2">
        <v>0.45</v>
      </c>
      <c r="J168" s="2">
        <v>0.56999999999999995</v>
      </c>
      <c r="K168" s="2">
        <v>0.61</v>
      </c>
      <c r="L168">
        <f t="shared" si="6"/>
        <v>0</v>
      </c>
      <c r="M168">
        <f t="shared" si="7"/>
        <v>-10</v>
      </c>
      <c r="N168">
        <f t="shared" si="8"/>
        <v>-8</v>
      </c>
    </row>
    <row r="169" spans="1:14">
      <c r="A169" s="1" t="s">
        <v>227</v>
      </c>
      <c r="B169" s="2">
        <v>7</v>
      </c>
      <c r="C169" s="2">
        <v>27</v>
      </c>
      <c r="D169" s="2">
        <v>25</v>
      </c>
      <c r="E169" s="2">
        <v>24</v>
      </c>
      <c r="F169" s="2">
        <v>1.60667</v>
      </c>
      <c r="G169" s="2">
        <v>1.55867</v>
      </c>
      <c r="H169" s="2">
        <v>1.5740000000000001</v>
      </c>
      <c r="I169" s="2">
        <v>0.86</v>
      </c>
      <c r="J169" s="2">
        <v>0.6</v>
      </c>
      <c r="K169" s="2">
        <v>0.92</v>
      </c>
      <c r="L169">
        <f t="shared" si="6"/>
        <v>0</v>
      </c>
      <c r="M169">
        <f t="shared" si="7"/>
        <v>-2</v>
      </c>
      <c r="N169">
        <f t="shared" si="8"/>
        <v>-3</v>
      </c>
    </row>
    <row r="170" spans="1:14">
      <c r="A170" s="1" t="s">
        <v>100</v>
      </c>
      <c r="B170" s="2">
        <v>7</v>
      </c>
      <c r="C170" s="2">
        <v>9</v>
      </c>
      <c r="D170" s="2">
        <v>10</v>
      </c>
      <c r="E170" s="2">
        <v>10</v>
      </c>
      <c r="F170" s="2">
        <v>3.6806700000000001</v>
      </c>
      <c r="G170" s="2">
        <v>2.44767</v>
      </c>
      <c r="H170" s="2">
        <v>2.1406700000000001</v>
      </c>
      <c r="I170" s="2">
        <v>0.98</v>
      </c>
      <c r="J170" s="2">
        <v>1.06</v>
      </c>
      <c r="K170" s="2">
        <v>1.1399999999999999</v>
      </c>
      <c r="L170">
        <f t="shared" si="6"/>
        <v>-1</v>
      </c>
      <c r="M170">
        <f t="shared" si="7"/>
        <v>0</v>
      </c>
      <c r="N170">
        <f t="shared" si="8"/>
        <v>0</v>
      </c>
    </row>
    <row r="171" spans="1:14">
      <c r="A171" s="1" t="s">
        <v>101</v>
      </c>
      <c r="B171" s="2">
        <v>7</v>
      </c>
      <c r="C171" s="2">
        <v>29</v>
      </c>
      <c r="D171" s="2">
        <v>19</v>
      </c>
      <c r="E171" s="2">
        <v>21</v>
      </c>
      <c r="F171" s="2">
        <v>0.65700000000000003</v>
      </c>
      <c r="G171" s="2">
        <v>1.6930000000000001</v>
      </c>
      <c r="H171" s="2">
        <v>1.5083299999999999</v>
      </c>
      <c r="I171" s="2">
        <v>0.46</v>
      </c>
      <c r="J171" s="2">
        <v>0.48</v>
      </c>
      <c r="K171" s="2">
        <v>0.49</v>
      </c>
      <c r="L171">
        <f t="shared" si="6"/>
        <v>0</v>
      </c>
      <c r="M171">
        <f t="shared" si="7"/>
        <v>-10</v>
      </c>
      <c r="N171">
        <f t="shared" si="8"/>
        <v>-8</v>
      </c>
    </row>
    <row r="172" spans="1:14">
      <c r="A172" s="1" t="s">
        <v>228</v>
      </c>
      <c r="B172" s="2">
        <v>7</v>
      </c>
      <c r="C172" s="2">
        <v>28</v>
      </c>
      <c r="D172" s="2">
        <v>0</v>
      </c>
      <c r="E172" s="2">
        <v>13</v>
      </c>
      <c r="F172" s="2">
        <v>1.272</v>
      </c>
      <c r="G172" s="2">
        <v>3.52467</v>
      </c>
      <c r="H172" s="2">
        <v>2.4766699999999999</v>
      </c>
      <c r="I172" s="2">
        <v>0.67</v>
      </c>
      <c r="J172" s="2">
        <v>2.82</v>
      </c>
      <c r="K172" s="2">
        <v>1.08</v>
      </c>
      <c r="L172">
        <f t="shared" si="6"/>
        <v>0</v>
      </c>
      <c r="M172">
        <f t="shared" si="7"/>
        <v>-28</v>
      </c>
      <c r="N172">
        <f t="shared" si="8"/>
        <v>-15</v>
      </c>
    </row>
    <row r="173" spans="1:14">
      <c r="A173" s="1" t="s">
        <v>229</v>
      </c>
      <c r="B173" s="2">
        <v>7</v>
      </c>
      <c r="C173" s="2">
        <v>30</v>
      </c>
      <c r="D173" s="2">
        <v>17</v>
      </c>
      <c r="E173" s="2">
        <v>25</v>
      </c>
      <c r="F173" s="2">
        <v>0.98233300000000001</v>
      </c>
      <c r="G173" s="2">
        <v>2.3593299999999999</v>
      </c>
      <c r="H173" s="2">
        <v>1.2776700000000001</v>
      </c>
      <c r="I173" s="2">
        <v>0.38</v>
      </c>
      <c r="J173" s="2">
        <v>0.47</v>
      </c>
      <c r="K173" s="2">
        <v>0.48</v>
      </c>
      <c r="L173">
        <f t="shared" si="6"/>
        <v>0</v>
      </c>
      <c r="M173">
        <f t="shared" si="7"/>
        <v>-13</v>
      </c>
      <c r="N173">
        <f t="shared" si="8"/>
        <v>-5</v>
      </c>
    </row>
    <row r="174" spans="1:14">
      <c r="A174" s="1" t="s">
        <v>230</v>
      </c>
      <c r="B174" s="2">
        <v>7</v>
      </c>
      <c r="C174" s="2">
        <v>21</v>
      </c>
      <c r="D174" s="2">
        <v>0</v>
      </c>
      <c r="E174" s="2">
        <v>19</v>
      </c>
      <c r="F174" s="2">
        <v>1.7973300000000001</v>
      </c>
      <c r="G174" s="2">
        <v>5.1970000000000001</v>
      </c>
      <c r="H174" s="2">
        <v>2.2876699999999999</v>
      </c>
      <c r="I174" s="2">
        <v>1.39</v>
      </c>
      <c r="J174" s="2">
        <v>2.25</v>
      </c>
      <c r="K174" s="2">
        <v>1.68</v>
      </c>
      <c r="L174">
        <f t="shared" si="6"/>
        <v>0</v>
      </c>
      <c r="M174">
        <f t="shared" si="7"/>
        <v>-21</v>
      </c>
      <c r="N174">
        <f t="shared" si="8"/>
        <v>-2</v>
      </c>
    </row>
    <row r="175" spans="1:14">
      <c r="A175" s="1" t="s">
        <v>231</v>
      </c>
      <c r="B175" s="2">
        <v>7</v>
      </c>
      <c r="C175" s="2">
        <v>30</v>
      </c>
      <c r="D175" s="2">
        <v>30</v>
      </c>
      <c r="E175" s="2">
        <v>26</v>
      </c>
      <c r="F175" s="2">
        <v>1.4406699999999999</v>
      </c>
      <c r="G175" s="2">
        <v>1.494</v>
      </c>
      <c r="H175" s="2">
        <v>1.68567</v>
      </c>
      <c r="I175" s="2">
        <v>1.1299999999999999</v>
      </c>
      <c r="J175" s="2">
        <v>1.36</v>
      </c>
      <c r="K175" s="2">
        <v>1.2</v>
      </c>
      <c r="L175">
        <f t="shared" si="6"/>
        <v>0</v>
      </c>
      <c r="M175">
        <f t="shared" si="7"/>
        <v>0</v>
      </c>
      <c r="N175">
        <f t="shared" si="8"/>
        <v>-4</v>
      </c>
    </row>
    <row r="176" spans="1:14">
      <c r="A176" s="1" t="s">
        <v>232</v>
      </c>
      <c r="B176" s="2">
        <v>7</v>
      </c>
      <c r="C176" s="2">
        <v>2</v>
      </c>
      <c r="D176" s="2">
        <v>5</v>
      </c>
      <c r="E176" s="2">
        <v>3</v>
      </c>
      <c r="F176" s="2">
        <v>4.0306699999999998</v>
      </c>
      <c r="G176" s="2">
        <v>3.6486700000000001</v>
      </c>
      <c r="H176" s="2">
        <v>3.7763300000000002</v>
      </c>
      <c r="I176" s="2">
        <v>1.75</v>
      </c>
      <c r="J176" s="2">
        <v>1.72</v>
      </c>
      <c r="K176" s="2">
        <v>1.7</v>
      </c>
      <c r="L176">
        <f t="shared" si="6"/>
        <v>-3</v>
      </c>
      <c r="M176">
        <f t="shared" si="7"/>
        <v>0</v>
      </c>
      <c r="N176">
        <f t="shared" si="8"/>
        <v>-2</v>
      </c>
    </row>
    <row r="177" spans="1:14">
      <c r="A177" s="1" t="s">
        <v>233</v>
      </c>
      <c r="B177" s="2">
        <v>7</v>
      </c>
      <c r="C177" s="2">
        <v>0</v>
      </c>
      <c r="D177" s="2">
        <v>8</v>
      </c>
      <c r="E177" s="2">
        <v>5</v>
      </c>
      <c r="F177" s="2">
        <v>2.58467</v>
      </c>
      <c r="G177" s="2">
        <v>2.1596700000000002</v>
      </c>
      <c r="H177" s="2">
        <v>2.2320000000000002</v>
      </c>
      <c r="I177" s="2">
        <v>2.0299999999999998</v>
      </c>
      <c r="J177" s="2">
        <v>0.65</v>
      </c>
      <c r="K177" s="2">
        <v>0.67</v>
      </c>
      <c r="L177">
        <f t="shared" si="6"/>
        <v>-8</v>
      </c>
      <c r="M177">
        <f t="shared" si="7"/>
        <v>0</v>
      </c>
      <c r="N177">
        <f t="shared" si="8"/>
        <v>-3</v>
      </c>
    </row>
    <row r="178" spans="1:14">
      <c r="A178" s="1" t="s">
        <v>234</v>
      </c>
      <c r="B178" s="2">
        <v>8</v>
      </c>
      <c r="C178" s="2">
        <v>26</v>
      </c>
      <c r="D178" s="2">
        <v>2</v>
      </c>
      <c r="E178" s="2">
        <v>12</v>
      </c>
      <c r="F178" s="2">
        <v>1.78467</v>
      </c>
      <c r="G178" s="2">
        <v>6.1989999999999998</v>
      </c>
      <c r="H178" s="2">
        <v>4.3996700000000004</v>
      </c>
      <c r="I178" s="2">
        <v>0.72</v>
      </c>
      <c r="J178" s="2">
        <v>1.28</v>
      </c>
      <c r="K178" s="2">
        <v>0.86</v>
      </c>
      <c r="L178">
        <f t="shared" si="6"/>
        <v>0</v>
      </c>
      <c r="M178">
        <f t="shared" si="7"/>
        <v>-24</v>
      </c>
      <c r="N178">
        <f t="shared" si="8"/>
        <v>-14</v>
      </c>
    </row>
    <row r="179" spans="1:14">
      <c r="A179" s="1" t="s">
        <v>15</v>
      </c>
      <c r="B179" s="2">
        <v>8</v>
      </c>
      <c r="C179" s="2">
        <v>14</v>
      </c>
      <c r="D179" s="2">
        <v>1</v>
      </c>
      <c r="E179" s="2">
        <v>3</v>
      </c>
      <c r="F179" s="2">
        <v>2.3366699999999998</v>
      </c>
      <c r="G179" s="2">
        <v>3.5856699999999999</v>
      </c>
      <c r="H179" s="2">
        <v>3.3786700000000001</v>
      </c>
      <c r="I179" s="2">
        <v>0.97</v>
      </c>
      <c r="J179" s="2">
        <v>1.43</v>
      </c>
      <c r="K179" s="2">
        <v>1</v>
      </c>
      <c r="L179">
        <f t="shared" si="6"/>
        <v>0</v>
      </c>
      <c r="M179">
        <f t="shared" si="7"/>
        <v>-13</v>
      </c>
      <c r="N179">
        <f t="shared" si="8"/>
        <v>-11</v>
      </c>
    </row>
    <row r="180" spans="1:14">
      <c r="A180" s="1" t="s">
        <v>235</v>
      </c>
      <c r="B180" s="2">
        <v>8</v>
      </c>
      <c r="C180" s="2">
        <v>12</v>
      </c>
      <c r="D180" s="2">
        <v>23</v>
      </c>
      <c r="E180" s="2">
        <v>22</v>
      </c>
      <c r="F180" s="2">
        <v>2.968</v>
      </c>
      <c r="G180" s="2">
        <v>1.67133</v>
      </c>
      <c r="H180" s="2">
        <v>1.78267</v>
      </c>
      <c r="I180" s="2">
        <v>1.08</v>
      </c>
      <c r="J180" s="2">
        <v>0.85</v>
      </c>
      <c r="K180" s="2">
        <v>0.77</v>
      </c>
      <c r="L180">
        <f t="shared" si="6"/>
        <v>-11</v>
      </c>
      <c r="M180">
        <f t="shared" si="7"/>
        <v>0</v>
      </c>
      <c r="N180">
        <f t="shared" si="8"/>
        <v>-1</v>
      </c>
    </row>
    <row r="181" spans="1:14">
      <c r="A181" s="1" t="s">
        <v>21</v>
      </c>
      <c r="B181" s="2">
        <v>8</v>
      </c>
      <c r="C181" s="2">
        <v>15</v>
      </c>
      <c r="D181" s="2">
        <v>23</v>
      </c>
      <c r="E181" s="2">
        <v>21</v>
      </c>
      <c r="F181" s="2">
        <v>1.7496700000000001</v>
      </c>
      <c r="G181" s="2">
        <v>1.48333</v>
      </c>
      <c r="H181" s="2">
        <v>1.6056699999999999</v>
      </c>
      <c r="I181" s="2">
        <v>0.53</v>
      </c>
      <c r="J181" s="2">
        <v>0.54</v>
      </c>
      <c r="K181" s="2">
        <v>0.55000000000000004</v>
      </c>
      <c r="L181">
        <f t="shared" si="6"/>
        <v>-8</v>
      </c>
      <c r="M181">
        <f t="shared" si="7"/>
        <v>0</v>
      </c>
      <c r="N181">
        <f t="shared" si="8"/>
        <v>-2</v>
      </c>
    </row>
    <row r="182" spans="1:14">
      <c r="A182" s="1" t="s">
        <v>236</v>
      </c>
      <c r="B182" s="2">
        <v>8</v>
      </c>
      <c r="C182" s="2">
        <v>27</v>
      </c>
      <c r="D182" s="2">
        <v>14</v>
      </c>
      <c r="E182" s="2">
        <v>20</v>
      </c>
      <c r="F182" s="2">
        <v>1.3376699999999999</v>
      </c>
      <c r="G182" s="2">
        <v>2.0049999999999999</v>
      </c>
      <c r="H182" s="2">
        <v>1.5873299999999999</v>
      </c>
      <c r="I182" s="2">
        <v>0.8</v>
      </c>
      <c r="J182" s="2">
        <v>0.74</v>
      </c>
      <c r="K182" s="2">
        <v>0.74</v>
      </c>
      <c r="L182">
        <f t="shared" si="6"/>
        <v>0</v>
      </c>
      <c r="M182">
        <f t="shared" si="7"/>
        <v>-13</v>
      </c>
      <c r="N182">
        <f t="shared" si="8"/>
        <v>-7</v>
      </c>
    </row>
    <row r="183" spans="1:14">
      <c r="A183" s="1" t="s">
        <v>23</v>
      </c>
      <c r="B183" s="2">
        <v>8</v>
      </c>
      <c r="C183" s="2">
        <v>13</v>
      </c>
      <c r="D183" s="2">
        <v>0</v>
      </c>
      <c r="E183" s="2">
        <v>1</v>
      </c>
      <c r="F183" s="2">
        <v>2.3093300000000001</v>
      </c>
      <c r="G183" s="2">
        <v>4.6563299999999996</v>
      </c>
      <c r="H183" s="2">
        <v>3.5259999999999998</v>
      </c>
      <c r="I183" s="2">
        <v>0.78</v>
      </c>
      <c r="J183" s="2">
        <v>4.1100000000000003</v>
      </c>
      <c r="K183" s="2">
        <v>1.1100000000000001</v>
      </c>
      <c r="L183">
        <f t="shared" si="6"/>
        <v>0</v>
      </c>
      <c r="M183">
        <f t="shared" si="7"/>
        <v>-13</v>
      </c>
      <c r="N183">
        <f t="shared" si="8"/>
        <v>-12</v>
      </c>
    </row>
    <row r="184" spans="1:14">
      <c r="A184" s="1" t="s">
        <v>30</v>
      </c>
      <c r="B184" s="2">
        <v>8</v>
      </c>
      <c r="C184" s="2">
        <v>6</v>
      </c>
      <c r="D184" s="2">
        <v>15</v>
      </c>
      <c r="E184" s="2">
        <v>9</v>
      </c>
      <c r="F184" s="2">
        <v>2.7223299999999999</v>
      </c>
      <c r="G184" s="2">
        <v>2.1469999999999998</v>
      </c>
      <c r="H184" s="2">
        <v>2.8016700000000001</v>
      </c>
      <c r="I184" s="2">
        <v>1.08</v>
      </c>
      <c r="J184" s="2">
        <v>0.85</v>
      </c>
      <c r="K184" s="2">
        <v>0.86</v>
      </c>
      <c r="L184">
        <f t="shared" si="6"/>
        <v>-9</v>
      </c>
      <c r="M184">
        <f t="shared" si="7"/>
        <v>0</v>
      </c>
      <c r="N184">
        <f t="shared" si="8"/>
        <v>-6</v>
      </c>
    </row>
    <row r="185" spans="1:14">
      <c r="A185" s="1" t="s">
        <v>32</v>
      </c>
      <c r="B185" s="2">
        <v>8</v>
      </c>
      <c r="C185" s="2">
        <v>28</v>
      </c>
      <c r="D185" s="2">
        <v>7</v>
      </c>
      <c r="E185" s="2">
        <v>15</v>
      </c>
      <c r="F185" s="2">
        <v>1.113</v>
      </c>
      <c r="G185" s="2">
        <v>3.3883299999999998</v>
      </c>
      <c r="H185" s="2">
        <v>2.4213300000000002</v>
      </c>
      <c r="I185" s="2">
        <v>0.79</v>
      </c>
      <c r="J185" s="2">
        <v>0.95</v>
      </c>
      <c r="K185" s="2">
        <v>0.94</v>
      </c>
      <c r="L185">
        <f t="shared" si="6"/>
        <v>0</v>
      </c>
      <c r="M185">
        <f t="shared" si="7"/>
        <v>-21</v>
      </c>
      <c r="N185">
        <f t="shared" si="8"/>
        <v>-13</v>
      </c>
    </row>
    <row r="186" spans="1:14">
      <c r="A186" s="1" t="s">
        <v>237</v>
      </c>
      <c r="B186" s="2">
        <v>8</v>
      </c>
      <c r="C186" s="2">
        <v>16</v>
      </c>
      <c r="D186" s="2">
        <v>6</v>
      </c>
      <c r="E186" s="2">
        <v>23</v>
      </c>
      <c r="F186" s="2">
        <v>2.5493299999999999</v>
      </c>
      <c r="G186" s="2">
        <v>2.6953299999999998</v>
      </c>
      <c r="H186" s="2">
        <v>1.6923299999999999</v>
      </c>
      <c r="I186" s="2">
        <v>0.8</v>
      </c>
      <c r="J186" s="2">
        <v>0.78</v>
      </c>
      <c r="K186" s="2">
        <v>0.83</v>
      </c>
      <c r="L186">
        <f t="shared" si="6"/>
        <v>-7</v>
      </c>
      <c r="M186">
        <f t="shared" si="7"/>
        <v>-17</v>
      </c>
      <c r="N186">
        <f t="shared" si="8"/>
        <v>0</v>
      </c>
    </row>
    <row r="187" spans="1:14">
      <c r="A187" s="1" t="s">
        <v>41</v>
      </c>
      <c r="B187" s="2">
        <v>8</v>
      </c>
      <c r="C187" s="2">
        <v>30</v>
      </c>
      <c r="D187" s="2">
        <v>10</v>
      </c>
      <c r="E187" s="2">
        <v>29</v>
      </c>
      <c r="F187" s="2">
        <v>0.78333299999999995</v>
      </c>
      <c r="G187" s="2">
        <v>2.82267</v>
      </c>
      <c r="H187" s="2">
        <v>0.92733299999999996</v>
      </c>
      <c r="I187" s="2">
        <v>0.44</v>
      </c>
      <c r="J187" s="2">
        <v>0.52</v>
      </c>
      <c r="K187" s="2">
        <v>0.81</v>
      </c>
      <c r="L187">
        <f t="shared" si="6"/>
        <v>0</v>
      </c>
      <c r="M187">
        <f t="shared" si="7"/>
        <v>-20</v>
      </c>
      <c r="N187">
        <f t="shared" si="8"/>
        <v>-1</v>
      </c>
    </row>
    <row r="188" spans="1:14">
      <c r="A188" s="1" t="s">
        <v>43</v>
      </c>
      <c r="B188" s="2">
        <v>8</v>
      </c>
      <c r="C188" s="2">
        <v>27</v>
      </c>
      <c r="D188" s="2">
        <v>7</v>
      </c>
      <c r="E188" s="2">
        <v>8</v>
      </c>
      <c r="F188" s="2">
        <v>1.83067</v>
      </c>
      <c r="G188" s="2">
        <v>5.2906700000000004</v>
      </c>
      <c r="H188" s="2">
        <v>2.5070000000000001</v>
      </c>
      <c r="I188" s="2">
        <v>0.68</v>
      </c>
      <c r="J188" s="2">
        <v>0.71</v>
      </c>
      <c r="K188" s="2">
        <v>0.9</v>
      </c>
      <c r="L188">
        <f t="shared" si="6"/>
        <v>0</v>
      </c>
      <c r="M188">
        <f t="shared" si="7"/>
        <v>-20</v>
      </c>
      <c r="N188">
        <f t="shared" si="8"/>
        <v>-19</v>
      </c>
    </row>
    <row r="189" spans="1:14">
      <c r="A189" s="1" t="s">
        <v>51</v>
      </c>
      <c r="B189" s="2">
        <v>8</v>
      </c>
      <c r="C189" s="2">
        <v>7</v>
      </c>
      <c r="D189" s="2">
        <v>13</v>
      </c>
      <c r="E189" s="2">
        <v>14</v>
      </c>
      <c r="F189" s="2">
        <v>2.7549999999999999</v>
      </c>
      <c r="G189" s="2">
        <v>2.3029999999999999</v>
      </c>
      <c r="H189" s="2">
        <v>2.15367</v>
      </c>
      <c r="I189" s="2">
        <v>1.22</v>
      </c>
      <c r="J189" s="2">
        <v>0.96</v>
      </c>
      <c r="K189" s="2">
        <v>0.94</v>
      </c>
      <c r="L189">
        <f t="shared" si="6"/>
        <v>-7</v>
      </c>
      <c r="M189">
        <f t="shared" si="7"/>
        <v>-1</v>
      </c>
      <c r="N189">
        <f t="shared" si="8"/>
        <v>0</v>
      </c>
    </row>
    <row r="190" spans="1:14">
      <c r="A190" s="1" t="s">
        <v>238</v>
      </c>
      <c r="B190" s="2">
        <v>8</v>
      </c>
      <c r="C190" s="2">
        <v>4</v>
      </c>
      <c r="D190" s="2">
        <v>2</v>
      </c>
      <c r="E190" s="2">
        <v>2</v>
      </c>
      <c r="F190" s="2">
        <v>3.4956700000000001</v>
      </c>
      <c r="G190" s="2">
        <v>3.2356699999999998</v>
      </c>
      <c r="H190" s="2">
        <v>3.9583300000000001</v>
      </c>
      <c r="I190" s="2">
        <v>1.64</v>
      </c>
      <c r="J190" s="2">
        <v>0.63</v>
      </c>
      <c r="K190" s="2">
        <v>1.88</v>
      </c>
      <c r="L190">
        <f t="shared" si="6"/>
        <v>0</v>
      </c>
      <c r="M190">
        <f t="shared" si="7"/>
        <v>-2</v>
      </c>
      <c r="N190">
        <f t="shared" si="8"/>
        <v>-2</v>
      </c>
    </row>
    <row r="191" spans="1:14">
      <c r="A191" s="1" t="s">
        <v>239</v>
      </c>
      <c r="B191" s="2">
        <v>8</v>
      </c>
      <c r="C191" s="2">
        <v>0</v>
      </c>
      <c r="D191" s="2">
        <v>0</v>
      </c>
      <c r="E191" s="2">
        <v>0</v>
      </c>
      <c r="F191" s="2">
        <v>3.899</v>
      </c>
      <c r="G191" s="2">
        <v>3.5910000000000002</v>
      </c>
      <c r="H191" s="2">
        <v>3.54</v>
      </c>
      <c r="I191" s="2">
        <v>2.1800000000000002</v>
      </c>
      <c r="J191" s="2">
        <v>2.2000000000000002</v>
      </c>
      <c r="K191" s="2">
        <v>2.09</v>
      </c>
      <c r="L191">
        <f t="shared" si="6"/>
        <v>0</v>
      </c>
      <c r="M191">
        <f t="shared" si="7"/>
        <v>0</v>
      </c>
      <c r="N191">
        <f t="shared" si="8"/>
        <v>0</v>
      </c>
    </row>
    <row r="192" spans="1:14">
      <c r="A192" s="1" t="s">
        <v>240</v>
      </c>
      <c r="B192" s="2">
        <v>8</v>
      </c>
      <c r="C192" s="2">
        <v>30</v>
      </c>
      <c r="D192" s="2">
        <v>25</v>
      </c>
      <c r="E192" s="2">
        <v>26</v>
      </c>
      <c r="F192" s="2">
        <v>1.1446700000000001</v>
      </c>
      <c r="G192" s="2">
        <v>1.4650000000000001</v>
      </c>
      <c r="H192" s="2">
        <v>1.6666700000000001</v>
      </c>
      <c r="I192" s="2">
        <v>0.79</v>
      </c>
      <c r="J192" s="2">
        <v>0.67</v>
      </c>
      <c r="K192" s="2">
        <v>0.96</v>
      </c>
      <c r="L192">
        <f t="shared" si="6"/>
        <v>0</v>
      </c>
      <c r="M192">
        <f t="shared" si="7"/>
        <v>-5</v>
      </c>
      <c r="N192">
        <f t="shared" si="8"/>
        <v>-4</v>
      </c>
    </row>
    <row r="193" spans="1:14">
      <c r="A193" s="1" t="s">
        <v>67</v>
      </c>
      <c r="B193" s="2">
        <v>8</v>
      </c>
      <c r="C193" s="2">
        <v>30</v>
      </c>
      <c r="D193" s="2">
        <v>27</v>
      </c>
      <c r="E193" s="2">
        <v>17</v>
      </c>
      <c r="F193" s="2">
        <v>0.78433299999999995</v>
      </c>
      <c r="G193" s="2">
        <v>0.67800000000000005</v>
      </c>
      <c r="H193" s="2">
        <v>1.2613300000000001</v>
      </c>
      <c r="I193" s="2">
        <v>0.34</v>
      </c>
      <c r="J193" s="2">
        <v>0.37</v>
      </c>
      <c r="K193" s="2">
        <v>0.36</v>
      </c>
      <c r="L193">
        <f t="shared" si="6"/>
        <v>0</v>
      </c>
      <c r="M193">
        <f t="shared" si="7"/>
        <v>-3</v>
      </c>
      <c r="N193">
        <f t="shared" si="8"/>
        <v>-13</v>
      </c>
    </row>
    <row r="194" spans="1:14">
      <c r="A194" s="1" t="s">
        <v>72</v>
      </c>
      <c r="B194" s="2">
        <v>8</v>
      </c>
      <c r="C194" s="2">
        <v>30</v>
      </c>
      <c r="D194" s="2">
        <v>3</v>
      </c>
      <c r="E194" s="2">
        <v>19</v>
      </c>
      <c r="F194" s="2">
        <v>1.1910000000000001</v>
      </c>
      <c r="G194" s="2">
        <v>3.03233</v>
      </c>
      <c r="H194" s="2">
        <v>1.3473299999999999</v>
      </c>
      <c r="I194" s="2">
        <v>0.75</v>
      </c>
      <c r="J194" s="2">
        <v>1.35</v>
      </c>
      <c r="K194" s="2">
        <v>0.68</v>
      </c>
      <c r="L194">
        <f t="shared" si="6"/>
        <v>0</v>
      </c>
      <c r="M194">
        <f t="shared" si="7"/>
        <v>-27</v>
      </c>
      <c r="N194">
        <f t="shared" si="8"/>
        <v>-11</v>
      </c>
    </row>
    <row r="195" spans="1:14">
      <c r="A195" s="1" t="s">
        <v>75</v>
      </c>
      <c r="B195" s="2">
        <v>8</v>
      </c>
      <c r="C195" s="2">
        <v>13</v>
      </c>
      <c r="D195" s="2">
        <v>1</v>
      </c>
      <c r="E195" s="2">
        <v>15</v>
      </c>
      <c r="F195" s="2">
        <v>2.32667</v>
      </c>
      <c r="G195" s="2">
        <v>4.0073299999999996</v>
      </c>
      <c r="H195" s="2">
        <v>2.66133</v>
      </c>
      <c r="I195" s="2">
        <v>1.01</v>
      </c>
      <c r="J195" s="2">
        <v>1.26</v>
      </c>
      <c r="K195" s="2">
        <v>0.9</v>
      </c>
      <c r="L195">
        <f t="shared" si="6"/>
        <v>-2</v>
      </c>
      <c r="M195">
        <f t="shared" si="7"/>
        <v>-14</v>
      </c>
      <c r="N195">
        <f t="shared" si="8"/>
        <v>0</v>
      </c>
    </row>
    <row r="196" spans="1:14">
      <c r="A196" s="1" t="s">
        <v>76</v>
      </c>
      <c r="B196" s="2">
        <v>8</v>
      </c>
      <c r="C196" s="2">
        <v>30</v>
      </c>
      <c r="D196" s="2">
        <v>26</v>
      </c>
      <c r="E196" s="2">
        <v>23</v>
      </c>
      <c r="F196" s="2">
        <v>1.1073299999999999</v>
      </c>
      <c r="G196" s="2">
        <v>0.96066700000000005</v>
      </c>
      <c r="H196" s="2">
        <v>1.2450000000000001</v>
      </c>
      <c r="I196" s="2">
        <v>0.55000000000000004</v>
      </c>
      <c r="J196" s="2">
        <v>0.57999999999999996</v>
      </c>
      <c r="K196" s="2">
        <v>0.59</v>
      </c>
      <c r="L196">
        <f t="shared" si="6"/>
        <v>0</v>
      </c>
      <c r="M196">
        <f t="shared" si="7"/>
        <v>-4</v>
      </c>
      <c r="N196">
        <f t="shared" si="8"/>
        <v>-7</v>
      </c>
    </row>
    <row r="197" spans="1:14">
      <c r="A197" s="1" t="s">
        <v>82</v>
      </c>
      <c r="B197" s="2">
        <v>8</v>
      </c>
      <c r="C197" s="2">
        <v>1</v>
      </c>
      <c r="D197" s="2">
        <v>0</v>
      </c>
      <c r="E197" s="2">
        <v>0</v>
      </c>
      <c r="F197" s="2">
        <v>2.72133</v>
      </c>
      <c r="G197" s="2">
        <v>3.2189999999999999</v>
      </c>
      <c r="H197" s="2">
        <v>2.5516700000000001</v>
      </c>
      <c r="I197" s="2">
        <v>1.97</v>
      </c>
      <c r="J197" s="2">
        <v>2.3199999999999998</v>
      </c>
      <c r="K197" s="2">
        <v>2.2200000000000002</v>
      </c>
      <c r="L197">
        <f t="shared" ref="L197:L260" si="9">C197-MAX(C197:E197)</f>
        <v>0</v>
      </c>
      <c r="M197">
        <f t="shared" ref="M197:M260" si="10">D197-MAX(C197:E197)</f>
        <v>-1</v>
      </c>
      <c r="N197">
        <f t="shared" ref="N197:N260" si="11">E197-MAX(C197:E197)</f>
        <v>-1</v>
      </c>
    </row>
    <row r="198" spans="1:14">
      <c r="A198" s="1" t="s">
        <v>241</v>
      </c>
      <c r="B198" s="2">
        <v>8</v>
      </c>
      <c r="C198" s="2">
        <v>30</v>
      </c>
      <c r="D198" s="2">
        <v>6</v>
      </c>
      <c r="E198" s="2">
        <v>25</v>
      </c>
      <c r="F198" s="2">
        <v>1.133</v>
      </c>
      <c r="G198" s="2">
        <v>4.8173300000000001</v>
      </c>
      <c r="H198" s="2">
        <v>1.6479999999999999</v>
      </c>
      <c r="I198" s="2">
        <v>0.79</v>
      </c>
      <c r="J198" s="2">
        <v>0.82</v>
      </c>
      <c r="K198" s="2">
        <v>0.74</v>
      </c>
      <c r="L198">
        <f t="shared" si="9"/>
        <v>0</v>
      </c>
      <c r="M198">
        <f t="shared" si="10"/>
        <v>-24</v>
      </c>
      <c r="N198">
        <f t="shared" si="11"/>
        <v>-5</v>
      </c>
    </row>
    <row r="199" spans="1:14">
      <c r="A199" s="1" t="s">
        <v>85</v>
      </c>
      <c r="B199" s="2">
        <v>8</v>
      </c>
      <c r="C199" s="2">
        <v>30</v>
      </c>
      <c r="D199" s="2">
        <v>23</v>
      </c>
      <c r="E199" s="2">
        <v>29</v>
      </c>
      <c r="F199" s="2">
        <v>0.91233299999999995</v>
      </c>
      <c r="G199" s="2">
        <v>1.7533300000000001</v>
      </c>
      <c r="H199" s="2">
        <v>0.95</v>
      </c>
      <c r="I199" s="2">
        <v>0.37</v>
      </c>
      <c r="J199" s="2">
        <v>0.52</v>
      </c>
      <c r="K199" s="2">
        <v>0.45</v>
      </c>
      <c r="L199">
        <f t="shared" si="9"/>
        <v>0</v>
      </c>
      <c r="M199">
        <f t="shared" si="10"/>
        <v>-7</v>
      </c>
      <c r="N199">
        <f t="shared" si="11"/>
        <v>-1</v>
      </c>
    </row>
    <row r="200" spans="1:14">
      <c r="A200" s="1" t="s">
        <v>242</v>
      </c>
      <c r="B200" s="2">
        <v>8</v>
      </c>
      <c r="C200" s="2">
        <v>25</v>
      </c>
      <c r="D200" s="2">
        <v>17</v>
      </c>
      <c r="E200" s="2">
        <v>12</v>
      </c>
      <c r="F200" s="2">
        <v>1.7506699999999999</v>
      </c>
      <c r="G200" s="2">
        <v>2.4609999999999999</v>
      </c>
      <c r="H200" s="2">
        <v>2.6619999999999999</v>
      </c>
      <c r="I200" s="2">
        <v>1.36</v>
      </c>
      <c r="J200" s="2">
        <v>1.39</v>
      </c>
      <c r="K200" s="2">
        <v>1.4</v>
      </c>
      <c r="L200">
        <f t="shared" si="9"/>
        <v>0</v>
      </c>
      <c r="M200">
        <f t="shared" si="10"/>
        <v>-8</v>
      </c>
      <c r="N200">
        <f t="shared" si="11"/>
        <v>-13</v>
      </c>
    </row>
    <row r="201" spans="1:14">
      <c r="A201" s="1" t="s">
        <v>243</v>
      </c>
      <c r="B201" s="2">
        <v>8</v>
      </c>
      <c r="C201" s="2">
        <v>6</v>
      </c>
      <c r="D201" s="2">
        <v>1</v>
      </c>
      <c r="E201" s="2">
        <v>6</v>
      </c>
      <c r="F201" s="2">
        <v>3.0906699999999998</v>
      </c>
      <c r="G201" s="2">
        <v>4.2513300000000003</v>
      </c>
      <c r="H201" s="2">
        <v>3.008</v>
      </c>
      <c r="I201" s="2">
        <v>0.68</v>
      </c>
      <c r="J201" s="2">
        <v>1.2</v>
      </c>
      <c r="K201" s="2">
        <v>0.56999999999999995</v>
      </c>
      <c r="L201">
        <f t="shared" si="9"/>
        <v>0</v>
      </c>
      <c r="M201">
        <f t="shared" si="10"/>
        <v>-5</v>
      </c>
      <c r="N201">
        <f t="shared" si="11"/>
        <v>0</v>
      </c>
    </row>
    <row r="202" spans="1:14">
      <c r="A202" s="1" t="s">
        <v>244</v>
      </c>
      <c r="B202" s="2">
        <v>8</v>
      </c>
      <c r="C202" s="2">
        <v>2</v>
      </c>
      <c r="D202" s="2">
        <v>0</v>
      </c>
      <c r="E202" s="2">
        <v>1</v>
      </c>
      <c r="F202" s="2">
        <v>3.9726699999999999</v>
      </c>
      <c r="G202" s="2">
        <v>4.2266700000000004</v>
      </c>
      <c r="H202" s="2">
        <v>3.7076699999999998</v>
      </c>
      <c r="I202" s="2">
        <v>1.18</v>
      </c>
      <c r="J202" s="2">
        <v>2.7</v>
      </c>
      <c r="K202" s="2">
        <v>1.17</v>
      </c>
      <c r="L202">
        <f t="shared" si="9"/>
        <v>0</v>
      </c>
      <c r="M202">
        <f t="shared" si="10"/>
        <v>-2</v>
      </c>
      <c r="N202">
        <f t="shared" si="11"/>
        <v>-1</v>
      </c>
    </row>
    <row r="203" spans="1:14">
      <c r="A203" s="1" t="s">
        <v>245</v>
      </c>
      <c r="B203" s="2">
        <v>8</v>
      </c>
      <c r="C203" s="2">
        <v>3</v>
      </c>
      <c r="D203" s="2">
        <v>7</v>
      </c>
      <c r="E203" s="2">
        <v>13</v>
      </c>
      <c r="F203" s="2">
        <v>2.7843300000000002</v>
      </c>
      <c r="G203" s="2">
        <v>2.9733299999999998</v>
      </c>
      <c r="H203" s="2">
        <v>2.2543299999999999</v>
      </c>
      <c r="I203" s="2">
        <v>0.99</v>
      </c>
      <c r="J203" s="2">
        <v>1.01</v>
      </c>
      <c r="K203" s="2">
        <v>1.01</v>
      </c>
      <c r="L203">
        <f t="shared" si="9"/>
        <v>-10</v>
      </c>
      <c r="M203">
        <f t="shared" si="10"/>
        <v>-6</v>
      </c>
      <c r="N203">
        <f t="shared" si="11"/>
        <v>0</v>
      </c>
    </row>
    <row r="204" spans="1:14">
      <c r="A204" s="1" t="s">
        <v>246</v>
      </c>
      <c r="B204" s="2">
        <v>9</v>
      </c>
      <c r="C204" s="2">
        <v>3</v>
      </c>
      <c r="D204" s="2">
        <v>7</v>
      </c>
      <c r="E204" s="2">
        <v>2</v>
      </c>
      <c r="F204" s="2">
        <v>3.286</v>
      </c>
      <c r="G204" s="2">
        <v>3.0979999999999999</v>
      </c>
      <c r="H204" s="2">
        <v>3.5219999999999998</v>
      </c>
      <c r="I204" s="2">
        <v>1.03</v>
      </c>
      <c r="J204" s="2">
        <v>1.1100000000000001</v>
      </c>
      <c r="K204" s="2">
        <v>1.1499999999999999</v>
      </c>
      <c r="L204">
        <f t="shared" si="9"/>
        <v>-4</v>
      </c>
      <c r="M204">
        <f t="shared" si="10"/>
        <v>0</v>
      </c>
      <c r="N204">
        <f t="shared" si="11"/>
        <v>-5</v>
      </c>
    </row>
    <row r="205" spans="1:14">
      <c r="A205" s="1" t="s">
        <v>5</v>
      </c>
      <c r="B205" s="2">
        <v>9</v>
      </c>
      <c r="C205" s="2">
        <v>13</v>
      </c>
      <c r="D205" s="2">
        <v>1</v>
      </c>
      <c r="E205" s="2">
        <v>4</v>
      </c>
      <c r="F205" s="2">
        <v>2.617</v>
      </c>
      <c r="G205" s="2">
        <v>3.5676700000000001</v>
      </c>
      <c r="H205" s="2">
        <v>3.0353300000000001</v>
      </c>
      <c r="I205" s="2">
        <v>0.77</v>
      </c>
      <c r="J205" s="2">
        <v>0.49</v>
      </c>
      <c r="K205" s="2">
        <v>0.5</v>
      </c>
      <c r="L205">
        <f t="shared" si="9"/>
        <v>0</v>
      </c>
      <c r="M205">
        <f t="shared" si="10"/>
        <v>-12</v>
      </c>
      <c r="N205">
        <f t="shared" si="11"/>
        <v>-9</v>
      </c>
    </row>
    <row r="206" spans="1:14">
      <c r="A206" s="1" t="s">
        <v>6</v>
      </c>
      <c r="B206" s="2">
        <v>9</v>
      </c>
      <c r="C206" s="2">
        <v>30</v>
      </c>
      <c r="D206" s="2">
        <v>29</v>
      </c>
      <c r="E206" s="2">
        <v>30</v>
      </c>
      <c r="F206" s="2">
        <v>0.42933300000000002</v>
      </c>
      <c r="G206" s="2">
        <v>0.50166699999999997</v>
      </c>
      <c r="H206" s="2">
        <v>0.48699999999999999</v>
      </c>
      <c r="I206" s="2">
        <v>0.34</v>
      </c>
      <c r="J206" s="2">
        <v>0.35</v>
      </c>
      <c r="K206" s="2">
        <v>0.36</v>
      </c>
      <c r="L206">
        <f t="shared" si="9"/>
        <v>0</v>
      </c>
      <c r="M206">
        <f t="shared" si="10"/>
        <v>-1</v>
      </c>
      <c r="N206">
        <f t="shared" si="11"/>
        <v>0</v>
      </c>
    </row>
    <row r="207" spans="1:14">
      <c r="A207" s="1" t="s">
        <v>247</v>
      </c>
      <c r="B207" s="2">
        <v>9</v>
      </c>
      <c r="C207" s="2">
        <v>10</v>
      </c>
      <c r="D207" s="2">
        <v>15</v>
      </c>
      <c r="E207" s="2">
        <v>22</v>
      </c>
      <c r="F207" s="2">
        <v>3.7166700000000001</v>
      </c>
      <c r="G207" s="2">
        <v>2.5743299999999998</v>
      </c>
      <c r="H207" s="2">
        <v>1.7653300000000001</v>
      </c>
      <c r="I207" s="2">
        <v>0.91</v>
      </c>
      <c r="J207" s="2">
        <v>0.93</v>
      </c>
      <c r="K207" s="2">
        <v>0.5</v>
      </c>
      <c r="L207">
        <f t="shared" si="9"/>
        <v>-12</v>
      </c>
      <c r="M207">
        <f t="shared" si="10"/>
        <v>-7</v>
      </c>
      <c r="N207">
        <f t="shared" si="11"/>
        <v>0</v>
      </c>
    </row>
    <row r="208" spans="1:14">
      <c r="A208" s="1" t="s">
        <v>46</v>
      </c>
      <c r="B208" s="2">
        <v>9</v>
      </c>
      <c r="C208" s="2">
        <v>7</v>
      </c>
      <c r="D208" s="2">
        <v>2</v>
      </c>
      <c r="E208" s="2">
        <v>6</v>
      </c>
      <c r="F208" s="2">
        <v>2.28267</v>
      </c>
      <c r="G208" s="2">
        <v>3.5616699999999999</v>
      </c>
      <c r="H208" s="2">
        <v>3.3319999999999999</v>
      </c>
      <c r="I208" s="2">
        <v>1.02</v>
      </c>
      <c r="J208" s="2">
        <v>0.86</v>
      </c>
      <c r="K208" s="2">
        <v>0.79</v>
      </c>
      <c r="L208">
        <f t="shared" si="9"/>
        <v>0</v>
      </c>
      <c r="M208">
        <f t="shared" si="10"/>
        <v>-5</v>
      </c>
      <c r="N208">
        <f t="shared" si="11"/>
        <v>-1</v>
      </c>
    </row>
    <row r="209" spans="1:14">
      <c r="A209" s="1" t="s">
        <v>248</v>
      </c>
      <c r="B209" s="2">
        <v>9</v>
      </c>
      <c r="C209" s="2">
        <v>14</v>
      </c>
      <c r="D209" s="2">
        <v>6</v>
      </c>
      <c r="E209" s="2">
        <v>11</v>
      </c>
      <c r="F209" s="2">
        <v>2.2653300000000001</v>
      </c>
      <c r="G209" s="2">
        <v>2.851</v>
      </c>
      <c r="H209" s="2">
        <v>2.3473299999999999</v>
      </c>
      <c r="I209" s="2">
        <v>0.56000000000000005</v>
      </c>
      <c r="J209" s="2">
        <v>0.41</v>
      </c>
      <c r="K209" s="2">
        <v>0.44</v>
      </c>
      <c r="L209">
        <f t="shared" si="9"/>
        <v>0</v>
      </c>
      <c r="M209">
        <f t="shared" si="10"/>
        <v>-8</v>
      </c>
      <c r="N209">
        <f t="shared" si="11"/>
        <v>-3</v>
      </c>
    </row>
    <row r="210" spans="1:14">
      <c r="A210" s="1" t="s">
        <v>249</v>
      </c>
      <c r="B210" s="2">
        <v>9</v>
      </c>
      <c r="C210" s="2">
        <v>14</v>
      </c>
      <c r="D210" s="2">
        <v>2</v>
      </c>
      <c r="E210" s="2">
        <v>2</v>
      </c>
      <c r="F210" s="2">
        <v>2.4023300000000001</v>
      </c>
      <c r="G210" s="2">
        <v>3.0259999999999998</v>
      </c>
      <c r="H210" s="2">
        <v>2.9129999999999998</v>
      </c>
      <c r="I210" s="2">
        <v>0.96</v>
      </c>
      <c r="J210" s="2">
        <v>1.07</v>
      </c>
      <c r="K210" s="2">
        <v>1.08</v>
      </c>
      <c r="L210">
        <f t="shared" si="9"/>
        <v>0</v>
      </c>
      <c r="M210">
        <f t="shared" si="10"/>
        <v>-12</v>
      </c>
      <c r="N210">
        <f t="shared" si="11"/>
        <v>-12</v>
      </c>
    </row>
    <row r="211" spans="1:14">
      <c r="A211" s="1" t="s">
        <v>73</v>
      </c>
      <c r="B211" s="2">
        <v>9</v>
      </c>
      <c r="C211" s="2">
        <v>16</v>
      </c>
      <c r="D211" s="2">
        <v>0</v>
      </c>
      <c r="E211" s="2">
        <v>6</v>
      </c>
      <c r="F211" s="2">
        <v>2.0553300000000001</v>
      </c>
      <c r="G211" s="2">
        <v>3.45167</v>
      </c>
      <c r="H211" s="2">
        <v>2.7966700000000002</v>
      </c>
      <c r="I211" s="2">
        <v>0.55000000000000004</v>
      </c>
      <c r="J211" s="2">
        <v>2.6</v>
      </c>
      <c r="K211" s="2">
        <v>0.68</v>
      </c>
      <c r="L211">
        <f t="shared" si="9"/>
        <v>0</v>
      </c>
      <c r="M211">
        <f t="shared" si="10"/>
        <v>-16</v>
      </c>
      <c r="N211">
        <f t="shared" si="11"/>
        <v>-10</v>
      </c>
    </row>
    <row r="212" spans="1:14">
      <c r="A212" s="1" t="s">
        <v>91</v>
      </c>
      <c r="B212" s="2">
        <v>9</v>
      </c>
      <c r="C212" s="2">
        <v>24</v>
      </c>
      <c r="D212" s="2">
        <v>25</v>
      </c>
      <c r="E212" s="2">
        <v>29</v>
      </c>
      <c r="F212" s="2">
        <v>1.2653300000000001</v>
      </c>
      <c r="G212" s="2">
        <v>1.36033</v>
      </c>
      <c r="H212" s="2">
        <v>1.1403300000000001</v>
      </c>
      <c r="I212" s="2">
        <v>0.89</v>
      </c>
      <c r="J212" s="2">
        <v>0.8</v>
      </c>
      <c r="K212" s="2">
        <v>0.97</v>
      </c>
      <c r="L212">
        <f t="shared" si="9"/>
        <v>-5</v>
      </c>
      <c r="M212">
        <f t="shared" si="10"/>
        <v>-4</v>
      </c>
      <c r="N212">
        <f t="shared" si="11"/>
        <v>0</v>
      </c>
    </row>
    <row r="213" spans="1:14">
      <c r="A213" s="1" t="s">
        <v>250</v>
      </c>
      <c r="B213" s="2">
        <v>9</v>
      </c>
      <c r="C213" s="2">
        <v>2</v>
      </c>
      <c r="D213" s="2">
        <v>2</v>
      </c>
      <c r="E213" s="2">
        <v>8</v>
      </c>
      <c r="F213" s="2">
        <v>2.67</v>
      </c>
      <c r="G213" s="2">
        <v>3.0070000000000001</v>
      </c>
      <c r="H213" s="2">
        <v>2.4603299999999999</v>
      </c>
      <c r="I213" s="2">
        <v>1.36</v>
      </c>
      <c r="J213" s="2">
        <v>0.98</v>
      </c>
      <c r="K213" s="2">
        <v>0.99</v>
      </c>
      <c r="L213">
        <f t="shared" si="9"/>
        <v>-6</v>
      </c>
      <c r="M213">
        <f t="shared" si="10"/>
        <v>-6</v>
      </c>
      <c r="N213">
        <f t="shared" si="11"/>
        <v>0</v>
      </c>
    </row>
    <row r="214" spans="1:14">
      <c r="A214" s="1" t="s">
        <v>251</v>
      </c>
      <c r="B214" s="2">
        <v>9</v>
      </c>
      <c r="C214" s="2">
        <v>1</v>
      </c>
      <c r="D214" s="2">
        <v>7</v>
      </c>
      <c r="E214" s="2">
        <v>9</v>
      </c>
      <c r="F214" s="2">
        <v>3.60467</v>
      </c>
      <c r="G214" s="2">
        <v>3.202</v>
      </c>
      <c r="H214" s="2">
        <v>2.8333300000000001</v>
      </c>
      <c r="I214" s="2">
        <v>1.5</v>
      </c>
      <c r="J214" s="2">
        <v>0.76</v>
      </c>
      <c r="K214" s="2">
        <v>0.75</v>
      </c>
      <c r="L214">
        <f t="shared" si="9"/>
        <v>-8</v>
      </c>
      <c r="M214">
        <f t="shared" si="10"/>
        <v>-2</v>
      </c>
      <c r="N214">
        <f t="shared" si="11"/>
        <v>0</v>
      </c>
    </row>
    <row r="215" spans="1:14">
      <c r="A215" s="1" t="s">
        <v>252</v>
      </c>
      <c r="B215" s="2">
        <v>9</v>
      </c>
      <c r="C215" s="2">
        <v>17</v>
      </c>
      <c r="D215" s="2">
        <v>3</v>
      </c>
      <c r="E215" s="2">
        <v>17</v>
      </c>
      <c r="F215" s="2">
        <v>2.2749999999999999</v>
      </c>
      <c r="G215" s="2">
        <v>3.4136700000000002</v>
      </c>
      <c r="H215" s="2">
        <v>2.0333299999999999</v>
      </c>
      <c r="I215" s="2">
        <v>0.72</v>
      </c>
      <c r="J215" s="2">
        <v>0.53</v>
      </c>
      <c r="K215" s="2">
        <v>0.53</v>
      </c>
      <c r="L215">
        <f t="shared" si="9"/>
        <v>0</v>
      </c>
      <c r="M215">
        <f t="shared" si="10"/>
        <v>-14</v>
      </c>
      <c r="N215">
        <f t="shared" si="11"/>
        <v>0</v>
      </c>
    </row>
    <row r="216" spans="1:14">
      <c r="A216" s="1" t="s">
        <v>253</v>
      </c>
      <c r="B216" s="2">
        <v>9</v>
      </c>
      <c r="C216" s="2">
        <v>20</v>
      </c>
      <c r="D216" s="2">
        <v>2</v>
      </c>
      <c r="E216" s="2">
        <v>12</v>
      </c>
      <c r="F216" s="2">
        <v>2.3450000000000002</v>
      </c>
      <c r="G216" s="2">
        <v>6.0579999999999998</v>
      </c>
      <c r="H216" s="2">
        <v>3.2226699999999999</v>
      </c>
      <c r="I216" s="2">
        <v>0.6</v>
      </c>
      <c r="J216" s="2">
        <v>0.49</v>
      </c>
      <c r="K216" s="2">
        <v>0.54</v>
      </c>
      <c r="L216">
        <f t="shared" si="9"/>
        <v>0</v>
      </c>
      <c r="M216">
        <f t="shared" si="10"/>
        <v>-18</v>
      </c>
      <c r="N216">
        <f t="shared" si="11"/>
        <v>-8</v>
      </c>
    </row>
    <row r="217" spans="1:14">
      <c r="A217" s="1" t="s">
        <v>254</v>
      </c>
      <c r="B217" s="2">
        <v>9</v>
      </c>
      <c r="C217" s="2">
        <v>5</v>
      </c>
      <c r="D217" s="2">
        <v>17</v>
      </c>
      <c r="E217" s="2">
        <v>14</v>
      </c>
      <c r="F217" s="2">
        <v>3.4543300000000001</v>
      </c>
      <c r="G217" s="2">
        <v>2.04</v>
      </c>
      <c r="H217" s="2">
        <v>2.2853300000000001</v>
      </c>
      <c r="I217" s="2">
        <v>0.99</v>
      </c>
      <c r="J217" s="2">
        <v>0.4</v>
      </c>
      <c r="K217" s="2">
        <v>0.41</v>
      </c>
      <c r="L217">
        <f t="shared" si="9"/>
        <v>-12</v>
      </c>
      <c r="M217">
        <f t="shared" si="10"/>
        <v>0</v>
      </c>
      <c r="N217">
        <f t="shared" si="11"/>
        <v>-3</v>
      </c>
    </row>
    <row r="218" spans="1:14">
      <c r="A218" s="1" t="s">
        <v>255</v>
      </c>
      <c r="B218" s="2">
        <v>9</v>
      </c>
      <c r="C218" s="2">
        <v>20</v>
      </c>
      <c r="D218" s="2">
        <v>14</v>
      </c>
      <c r="E218" s="2">
        <v>4</v>
      </c>
      <c r="F218" s="2">
        <v>2.0776699999999999</v>
      </c>
      <c r="G218" s="2">
        <v>2.7429999999999999</v>
      </c>
      <c r="H218" s="2">
        <v>3.1459999999999999</v>
      </c>
      <c r="I218" s="2">
        <v>0.74</v>
      </c>
      <c r="J218" s="2">
        <v>0.85</v>
      </c>
      <c r="K218" s="2">
        <v>0.93</v>
      </c>
      <c r="L218">
        <f t="shared" si="9"/>
        <v>0</v>
      </c>
      <c r="M218">
        <f t="shared" si="10"/>
        <v>-6</v>
      </c>
      <c r="N218">
        <f t="shared" si="11"/>
        <v>-16</v>
      </c>
    </row>
    <row r="219" spans="1:14">
      <c r="A219" s="1" t="s">
        <v>256</v>
      </c>
      <c r="B219" s="2">
        <v>9</v>
      </c>
      <c r="C219" s="2">
        <v>9</v>
      </c>
      <c r="D219" s="2">
        <v>11</v>
      </c>
      <c r="E219" s="2">
        <v>17</v>
      </c>
      <c r="F219" s="2">
        <v>2.5089999999999999</v>
      </c>
      <c r="G219" s="2">
        <v>2.7326700000000002</v>
      </c>
      <c r="H219" s="2">
        <v>2.1066699999999998</v>
      </c>
      <c r="I219" s="2">
        <v>0.56999999999999995</v>
      </c>
      <c r="J219" s="2">
        <v>0.53</v>
      </c>
      <c r="K219" s="2">
        <v>0.55000000000000004</v>
      </c>
      <c r="L219">
        <f t="shared" si="9"/>
        <v>-8</v>
      </c>
      <c r="M219">
        <f t="shared" si="10"/>
        <v>-6</v>
      </c>
      <c r="N219">
        <f t="shared" si="11"/>
        <v>0</v>
      </c>
    </row>
    <row r="220" spans="1:14">
      <c r="A220" s="1" t="s">
        <v>257</v>
      </c>
      <c r="B220" s="2">
        <v>10</v>
      </c>
      <c r="C220" s="2">
        <v>25</v>
      </c>
      <c r="D220" s="2">
        <v>13</v>
      </c>
      <c r="E220" s="2">
        <v>21</v>
      </c>
      <c r="F220" s="2">
        <v>1.5313300000000001</v>
      </c>
      <c r="G220" s="2">
        <v>2.5516700000000001</v>
      </c>
      <c r="H220" s="2">
        <v>1.8129999999999999</v>
      </c>
      <c r="I220" s="2">
        <v>0.78</v>
      </c>
      <c r="J220" s="2">
        <v>0.52</v>
      </c>
      <c r="K220" s="2">
        <v>0.5</v>
      </c>
      <c r="L220">
        <f t="shared" si="9"/>
        <v>0</v>
      </c>
      <c r="M220">
        <f t="shared" si="10"/>
        <v>-12</v>
      </c>
      <c r="N220">
        <f t="shared" si="11"/>
        <v>-4</v>
      </c>
    </row>
    <row r="221" spans="1:14">
      <c r="A221" s="1" t="s">
        <v>29</v>
      </c>
      <c r="B221" s="2">
        <v>10</v>
      </c>
      <c r="C221" s="2">
        <v>6</v>
      </c>
      <c r="D221" s="2">
        <v>22</v>
      </c>
      <c r="E221" s="2">
        <v>26</v>
      </c>
      <c r="F221" s="2">
        <v>3.09667</v>
      </c>
      <c r="G221" s="2">
        <v>1.9706699999999999</v>
      </c>
      <c r="H221" s="2">
        <v>1.6466700000000001</v>
      </c>
      <c r="I221" s="2">
        <v>1.56</v>
      </c>
      <c r="J221" s="2">
        <v>0.93</v>
      </c>
      <c r="K221" s="2">
        <v>0.94</v>
      </c>
      <c r="L221">
        <f t="shared" si="9"/>
        <v>-20</v>
      </c>
      <c r="M221">
        <f t="shared" si="10"/>
        <v>-4</v>
      </c>
      <c r="N221">
        <f t="shared" si="11"/>
        <v>0</v>
      </c>
    </row>
    <row r="222" spans="1:14">
      <c r="A222" s="1" t="s">
        <v>258</v>
      </c>
      <c r="B222" s="2">
        <v>10</v>
      </c>
      <c r="C222" s="2">
        <v>2</v>
      </c>
      <c r="D222" s="2">
        <v>23</v>
      </c>
      <c r="E222" s="2">
        <v>17</v>
      </c>
      <c r="F222" s="2">
        <v>2.4843299999999999</v>
      </c>
      <c r="G222" s="2">
        <v>1.59267</v>
      </c>
      <c r="H222" s="2">
        <v>1.675</v>
      </c>
      <c r="I222" s="2">
        <v>1.93</v>
      </c>
      <c r="J222" s="2">
        <v>0.56000000000000005</v>
      </c>
      <c r="K222" s="2">
        <v>0.51</v>
      </c>
      <c r="L222">
        <f t="shared" si="9"/>
        <v>-21</v>
      </c>
      <c r="M222">
        <f t="shared" si="10"/>
        <v>0</v>
      </c>
      <c r="N222">
        <f t="shared" si="11"/>
        <v>-6</v>
      </c>
    </row>
    <row r="223" spans="1:14">
      <c r="A223" s="1" t="s">
        <v>259</v>
      </c>
      <c r="B223" s="2">
        <v>10</v>
      </c>
      <c r="C223" s="2">
        <v>0</v>
      </c>
      <c r="D223" s="2">
        <v>3</v>
      </c>
      <c r="E223" s="2">
        <v>0</v>
      </c>
      <c r="F223" s="2">
        <v>3.2519999999999998</v>
      </c>
      <c r="G223" s="2">
        <v>2.9043299999999999</v>
      </c>
      <c r="H223" s="2">
        <v>3.3736700000000002</v>
      </c>
      <c r="I223" s="2">
        <v>2.78</v>
      </c>
      <c r="J223" s="2">
        <v>1.72</v>
      </c>
      <c r="K223" s="2">
        <v>2.79</v>
      </c>
      <c r="L223">
        <f t="shared" si="9"/>
        <v>-3</v>
      </c>
      <c r="M223">
        <f t="shared" si="10"/>
        <v>0</v>
      </c>
      <c r="N223">
        <f t="shared" si="11"/>
        <v>-3</v>
      </c>
    </row>
    <row r="224" spans="1:14">
      <c r="A224" s="1" t="s">
        <v>62</v>
      </c>
      <c r="B224" s="2">
        <v>10</v>
      </c>
      <c r="C224" s="2">
        <v>16</v>
      </c>
      <c r="D224" s="2">
        <v>4</v>
      </c>
      <c r="E224" s="2">
        <v>18</v>
      </c>
      <c r="F224" s="2">
        <v>2.7673299999999998</v>
      </c>
      <c r="G224" s="2">
        <v>4.883</v>
      </c>
      <c r="H224" s="2">
        <v>2.4996700000000001</v>
      </c>
      <c r="I224" s="2">
        <v>0.53</v>
      </c>
      <c r="J224" s="2">
        <v>0.7</v>
      </c>
      <c r="K224" s="2">
        <v>0.56000000000000005</v>
      </c>
      <c r="L224">
        <f t="shared" si="9"/>
        <v>-2</v>
      </c>
      <c r="M224">
        <f t="shared" si="10"/>
        <v>-14</v>
      </c>
      <c r="N224">
        <f t="shared" si="11"/>
        <v>0</v>
      </c>
    </row>
    <row r="225" spans="1:14">
      <c r="A225" s="1" t="s">
        <v>260</v>
      </c>
      <c r="B225" s="2">
        <v>10</v>
      </c>
      <c r="C225" s="2">
        <v>16</v>
      </c>
      <c r="D225" s="2">
        <v>20</v>
      </c>
      <c r="E225" s="2">
        <v>20</v>
      </c>
      <c r="F225" s="2">
        <v>2.214</v>
      </c>
      <c r="G225" s="2">
        <v>1.78633</v>
      </c>
      <c r="H225" s="2">
        <v>1.7430000000000001</v>
      </c>
      <c r="I225" s="2">
        <v>1.08</v>
      </c>
      <c r="J225" s="2">
        <v>1.01</v>
      </c>
      <c r="K225" s="2">
        <v>1.24</v>
      </c>
      <c r="L225">
        <f t="shared" si="9"/>
        <v>-4</v>
      </c>
      <c r="M225">
        <f t="shared" si="10"/>
        <v>0</v>
      </c>
      <c r="N225">
        <f t="shared" si="11"/>
        <v>0</v>
      </c>
    </row>
    <row r="226" spans="1:14">
      <c r="A226" s="1" t="s">
        <v>261</v>
      </c>
      <c r="B226" s="2">
        <v>10</v>
      </c>
      <c r="C226" s="2">
        <v>0</v>
      </c>
      <c r="D226" s="2">
        <v>0</v>
      </c>
      <c r="E226" s="2">
        <v>1</v>
      </c>
      <c r="F226" s="2">
        <v>4.9106699999999996</v>
      </c>
      <c r="G226" s="2">
        <v>5.7859999999999996</v>
      </c>
      <c r="H226" s="2">
        <v>5.2306699999999999</v>
      </c>
      <c r="I226" s="2">
        <v>3.11</v>
      </c>
      <c r="J226" s="2">
        <v>3.33</v>
      </c>
      <c r="K226" s="2">
        <v>1.81</v>
      </c>
      <c r="L226">
        <f t="shared" si="9"/>
        <v>-1</v>
      </c>
      <c r="M226">
        <f t="shared" si="10"/>
        <v>-1</v>
      </c>
      <c r="N226">
        <f t="shared" si="11"/>
        <v>0</v>
      </c>
    </row>
    <row r="227" spans="1:14">
      <c r="A227" s="1" t="s">
        <v>88</v>
      </c>
      <c r="B227" s="2">
        <v>10</v>
      </c>
      <c r="C227" s="2">
        <v>4</v>
      </c>
      <c r="D227" s="2">
        <v>1</v>
      </c>
      <c r="E227" s="2">
        <v>2</v>
      </c>
      <c r="F227" s="2">
        <v>4.2869999999999999</v>
      </c>
      <c r="G227" s="2">
        <v>5.2679999999999998</v>
      </c>
      <c r="H227" s="2">
        <v>4.6896699999999996</v>
      </c>
      <c r="I227" s="2">
        <v>1.5</v>
      </c>
      <c r="J227" s="2">
        <v>1.5</v>
      </c>
      <c r="K227" s="2">
        <v>1.49</v>
      </c>
      <c r="L227">
        <f t="shared" si="9"/>
        <v>0</v>
      </c>
      <c r="M227">
        <f t="shared" si="10"/>
        <v>-3</v>
      </c>
      <c r="N227">
        <f t="shared" si="11"/>
        <v>-2</v>
      </c>
    </row>
    <row r="228" spans="1:14">
      <c r="A228" s="1" t="s">
        <v>262</v>
      </c>
      <c r="B228" s="2">
        <v>10</v>
      </c>
      <c r="C228" s="2">
        <v>29</v>
      </c>
      <c r="D228" s="2">
        <v>29</v>
      </c>
      <c r="E228" s="2">
        <v>29</v>
      </c>
      <c r="F228" s="2">
        <v>1.34067</v>
      </c>
      <c r="G228" s="2">
        <v>1.53833</v>
      </c>
      <c r="H228" s="2">
        <v>1.4550000000000001</v>
      </c>
      <c r="I228" s="2">
        <v>0.81</v>
      </c>
      <c r="J228" s="2">
        <v>0.66</v>
      </c>
      <c r="K228" s="2">
        <v>0.63</v>
      </c>
      <c r="L228">
        <f t="shared" si="9"/>
        <v>0</v>
      </c>
      <c r="M228">
        <f t="shared" si="10"/>
        <v>0</v>
      </c>
      <c r="N228">
        <f t="shared" si="11"/>
        <v>0</v>
      </c>
    </row>
    <row r="229" spans="1:14">
      <c r="A229" s="1" t="s">
        <v>98</v>
      </c>
      <c r="B229" s="2">
        <v>10</v>
      </c>
      <c r="C229" s="2">
        <v>5</v>
      </c>
      <c r="D229" s="2">
        <v>12</v>
      </c>
      <c r="E229" s="2">
        <v>20</v>
      </c>
      <c r="F229" s="2">
        <v>2.2686700000000002</v>
      </c>
      <c r="G229" s="2">
        <v>2.0369999999999999</v>
      </c>
      <c r="H229" s="2">
        <v>1.69967</v>
      </c>
      <c r="I229" s="2">
        <v>1.21</v>
      </c>
      <c r="J229" s="2">
        <v>0.74</v>
      </c>
      <c r="K229" s="2">
        <v>0.64</v>
      </c>
      <c r="L229">
        <f t="shared" si="9"/>
        <v>-15</v>
      </c>
      <c r="M229">
        <f t="shared" si="10"/>
        <v>-8</v>
      </c>
      <c r="N229">
        <f t="shared" si="11"/>
        <v>0</v>
      </c>
    </row>
    <row r="230" spans="1:14">
      <c r="A230" s="1" t="s">
        <v>263</v>
      </c>
      <c r="B230" s="2">
        <v>10</v>
      </c>
      <c r="C230" s="2">
        <v>10</v>
      </c>
      <c r="D230" s="2">
        <v>9</v>
      </c>
      <c r="E230" s="2">
        <v>5</v>
      </c>
      <c r="F230" s="2">
        <v>2.972</v>
      </c>
      <c r="G230" s="2">
        <v>2.8786700000000001</v>
      </c>
      <c r="H230" s="2">
        <v>3.1040000000000001</v>
      </c>
      <c r="I230" s="2">
        <v>0.49</v>
      </c>
      <c r="J230" s="2">
        <v>0.83</v>
      </c>
      <c r="K230" s="2">
        <v>0.82</v>
      </c>
      <c r="L230">
        <f t="shared" si="9"/>
        <v>0</v>
      </c>
      <c r="M230">
        <f t="shared" si="10"/>
        <v>-1</v>
      </c>
      <c r="N230">
        <f t="shared" si="11"/>
        <v>-5</v>
      </c>
    </row>
    <row r="231" spans="1:14">
      <c r="A231" s="1" t="s">
        <v>18</v>
      </c>
      <c r="B231" s="2">
        <v>11</v>
      </c>
      <c r="C231" s="2">
        <v>6</v>
      </c>
      <c r="D231" s="2">
        <v>2</v>
      </c>
      <c r="E231" s="2">
        <v>17</v>
      </c>
      <c r="F231" s="2">
        <v>3.3010000000000002</v>
      </c>
      <c r="G231" s="2">
        <v>2.8436699999999999</v>
      </c>
      <c r="H231" s="2">
        <v>2.2610000000000001</v>
      </c>
      <c r="I231" s="2">
        <v>0.89</v>
      </c>
      <c r="J231" s="2">
        <v>1.07</v>
      </c>
      <c r="K231" s="2">
        <v>0.85</v>
      </c>
      <c r="L231">
        <f t="shared" si="9"/>
        <v>-11</v>
      </c>
      <c r="M231">
        <f t="shared" si="10"/>
        <v>-15</v>
      </c>
      <c r="N231">
        <f t="shared" si="11"/>
        <v>0</v>
      </c>
    </row>
    <row r="232" spans="1:14">
      <c r="A232" s="1" t="s">
        <v>264</v>
      </c>
      <c r="B232" s="2">
        <v>11</v>
      </c>
      <c r="C232" s="2">
        <v>7</v>
      </c>
      <c r="D232" s="2">
        <v>24</v>
      </c>
      <c r="E232" s="2">
        <v>20</v>
      </c>
      <c r="F232" s="2">
        <v>3.577</v>
      </c>
      <c r="G232" s="2">
        <v>1.78833</v>
      </c>
      <c r="H232" s="2">
        <v>2.0270000000000001</v>
      </c>
      <c r="I232" s="2">
        <v>1.03</v>
      </c>
      <c r="J232" s="2">
        <v>0.99</v>
      </c>
      <c r="K232" s="2">
        <v>0.96</v>
      </c>
      <c r="L232">
        <f t="shared" si="9"/>
        <v>-17</v>
      </c>
      <c r="M232">
        <f t="shared" si="10"/>
        <v>0</v>
      </c>
      <c r="N232">
        <f t="shared" si="11"/>
        <v>-4</v>
      </c>
    </row>
    <row r="233" spans="1:14">
      <c r="A233" s="1" t="s">
        <v>34</v>
      </c>
      <c r="B233" s="2">
        <v>11</v>
      </c>
      <c r="C233" s="2">
        <v>30</v>
      </c>
      <c r="D233" s="2">
        <v>1</v>
      </c>
      <c r="E233" s="2">
        <v>26</v>
      </c>
      <c r="F233" s="2">
        <v>0.64966699999999999</v>
      </c>
      <c r="G233" s="2">
        <v>3.7443300000000002</v>
      </c>
      <c r="H233" s="2">
        <v>0.91766700000000001</v>
      </c>
      <c r="I233" s="2">
        <v>0.49</v>
      </c>
      <c r="J233" s="2">
        <v>0.68</v>
      </c>
      <c r="K233" s="2">
        <v>0.64</v>
      </c>
      <c r="L233">
        <f t="shared" si="9"/>
        <v>0</v>
      </c>
      <c r="M233">
        <f t="shared" si="10"/>
        <v>-29</v>
      </c>
      <c r="N233">
        <f t="shared" si="11"/>
        <v>-4</v>
      </c>
    </row>
    <row r="234" spans="1:14">
      <c r="A234" s="1" t="s">
        <v>37</v>
      </c>
      <c r="B234" s="2">
        <v>11</v>
      </c>
      <c r="C234" s="2">
        <v>0</v>
      </c>
      <c r="D234" s="2">
        <v>0</v>
      </c>
      <c r="E234" s="2">
        <v>0</v>
      </c>
      <c r="F234" s="2">
        <v>4.0780000000000003</v>
      </c>
      <c r="G234" s="2">
        <v>3.4566699999999999</v>
      </c>
      <c r="H234" s="2">
        <v>3.2493300000000001</v>
      </c>
      <c r="I234" s="2">
        <v>2.72</v>
      </c>
      <c r="J234" s="2">
        <v>2.9</v>
      </c>
      <c r="K234" s="2">
        <v>2.75</v>
      </c>
      <c r="L234">
        <f t="shared" si="9"/>
        <v>0</v>
      </c>
      <c r="M234">
        <f t="shared" si="10"/>
        <v>0</v>
      </c>
      <c r="N234">
        <f t="shared" si="11"/>
        <v>0</v>
      </c>
    </row>
    <row r="235" spans="1:14">
      <c r="A235" s="1" t="s">
        <v>47</v>
      </c>
      <c r="B235" s="2">
        <v>11</v>
      </c>
      <c r="C235" s="2">
        <v>13</v>
      </c>
      <c r="D235" s="2">
        <v>8</v>
      </c>
      <c r="E235" s="2">
        <v>15</v>
      </c>
      <c r="F235" s="2">
        <v>2.6890000000000001</v>
      </c>
      <c r="G235" s="2">
        <v>2.5946699999999998</v>
      </c>
      <c r="H235" s="2">
        <v>2.0093299999999998</v>
      </c>
      <c r="I235" s="2">
        <v>0.96</v>
      </c>
      <c r="J235" s="2">
        <v>0.99</v>
      </c>
      <c r="K235" s="2">
        <v>0.99</v>
      </c>
      <c r="L235">
        <f t="shared" si="9"/>
        <v>-2</v>
      </c>
      <c r="M235">
        <f t="shared" si="10"/>
        <v>-7</v>
      </c>
      <c r="N235">
        <f t="shared" si="11"/>
        <v>0</v>
      </c>
    </row>
    <row r="236" spans="1:14">
      <c r="A236" s="1" t="s">
        <v>52</v>
      </c>
      <c r="B236" s="2">
        <v>11</v>
      </c>
      <c r="C236" s="2">
        <v>25</v>
      </c>
      <c r="D236" s="2">
        <v>30</v>
      </c>
      <c r="E236" s="2">
        <v>30</v>
      </c>
      <c r="F236" s="2">
        <v>1.5660000000000001</v>
      </c>
      <c r="G236" s="2">
        <v>1.2063299999999999</v>
      </c>
      <c r="H236" s="2">
        <v>1.214</v>
      </c>
      <c r="I236" s="2">
        <v>1.06</v>
      </c>
      <c r="J236" s="2">
        <v>0.92</v>
      </c>
      <c r="K236" s="2">
        <v>0.9</v>
      </c>
      <c r="L236">
        <f t="shared" si="9"/>
        <v>-5</v>
      </c>
      <c r="M236">
        <f t="shared" si="10"/>
        <v>0</v>
      </c>
      <c r="N236">
        <f t="shared" si="11"/>
        <v>0</v>
      </c>
    </row>
    <row r="237" spans="1:14">
      <c r="A237" s="1" t="s">
        <v>55</v>
      </c>
      <c r="B237" s="2">
        <v>11</v>
      </c>
      <c r="C237" s="2">
        <v>27</v>
      </c>
      <c r="D237" s="2">
        <v>29</v>
      </c>
      <c r="E237" s="2">
        <v>18</v>
      </c>
      <c r="F237" s="2">
        <v>1.4403300000000001</v>
      </c>
      <c r="G237" s="2">
        <v>1.3049999999999999</v>
      </c>
      <c r="H237" s="2">
        <v>2.0463300000000002</v>
      </c>
      <c r="I237" s="2">
        <v>0.74</v>
      </c>
      <c r="J237" s="2">
        <v>0.96</v>
      </c>
      <c r="K237" s="2">
        <v>0.99</v>
      </c>
      <c r="L237">
        <f t="shared" si="9"/>
        <v>-2</v>
      </c>
      <c r="M237">
        <f t="shared" si="10"/>
        <v>0</v>
      </c>
      <c r="N237">
        <f t="shared" si="11"/>
        <v>-11</v>
      </c>
    </row>
    <row r="238" spans="1:14">
      <c r="A238" s="1" t="s">
        <v>86</v>
      </c>
      <c r="B238" s="2">
        <v>11</v>
      </c>
      <c r="C238" s="2">
        <v>3</v>
      </c>
      <c r="D238" s="2">
        <v>0</v>
      </c>
      <c r="E238" s="2">
        <v>6</v>
      </c>
      <c r="F238" s="2">
        <v>4.1836700000000002</v>
      </c>
      <c r="G238" s="2">
        <v>5.0220000000000002</v>
      </c>
      <c r="H238" s="2">
        <v>3.9420000000000002</v>
      </c>
      <c r="I238" s="2">
        <v>0.48</v>
      </c>
      <c r="J238" s="2">
        <v>3.76</v>
      </c>
      <c r="K238" s="2">
        <v>0.48</v>
      </c>
      <c r="L238">
        <f t="shared" si="9"/>
        <v>-3</v>
      </c>
      <c r="M238">
        <f t="shared" si="10"/>
        <v>-6</v>
      </c>
      <c r="N238">
        <f t="shared" si="11"/>
        <v>0</v>
      </c>
    </row>
    <row r="239" spans="1:14">
      <c r="A239" s="1" t="s">
        <v>87</v>
      </c>
      <c r="B239" s="2">
        <v>11</v>
      </c>
      <c r="C239" s="2">
        <v>1</v>
      </c>
      <c r="D239" s="2">
        <v>1</v>
      </c>
      <c r="E239" s="2">
        <v>3</v>
      </c>
      <c r="F239" s="2">
        <v>5.01633</v>
      </c>
      <c r="G239" s="2">
        <v>5.2883300000000002</v>
      </c>
      <c r="H239" s="2">
        <v>4.5593300000000001</v>
      </c>
      <c r="I239" s="2">
        <v>1.95</v>
      </c>
      <c r="J239" s="2">
        <v>1.92</v>
      </c>
      <c r="K239" s="2">
        <v>1.51</v>
      </c>
      <c r="L239">
        <f t="shared" si="9"/>
        <v>-2</v>
      </c>
      <c r="M239">
        <f t="shared" si="10"/>
        <v>-2</v>
      </c>
      <c r="N239">
        <f t="shared" si="11"/>
        <v>0</v>
      </c>
    </row>
    <row r="240" spans="1:14">
      <c r="A240" s="1" t="s">
        <v>265</v>
      </c>
      <c r="B240" s="2">
        <v>11</v>
      </c>
      <c r="C240" s="2">
        <v>1</v>
      </c>
      <c r="D240" s="2">
        <v>1</v>
      </c>
      <c r="E240" s="2">
        <v>2</v>
      </c>
      <c r="F240" s="2">
        <v>5.6943299999999999</v>
      </c>
      <c r="G240" s="2">
        <v>6.1496700000000004</v>
      </c>
      <c r="H240" s="2">
        <v>5.11233</v>
      </c>
      <c r="I240" s="2">
        <v>0.65</v>
      </c>
      <c r="J240" s="2">
        <v>1.68</v>
      </c>
      <c r="K240" s="2">
        <v>1.5</v>
      </c>
      <c r="L240">
        <f t="shared" si="9"/>
        <v>-1</v>
      </c>
      <c r="M240">
        <f t="shared" si="10"/>
        <v>-1</v>
      </c>
      <c r="N240">
        <f t="shared" si="11"/>
        <v>0</v>
      </c>
    </row>
    <row r="241" spans="1:14">
      <c r="A241" s="1" t="s">
        <v>93</v>
      </c>
      <c r="B241" s="2">
        <v>11</v>
      </c>
      <c r="C241" s="2">
        <v>0</v>
      </c>
      <c r="D241" s="2">
        <v>3</v>
      </c>
      <c r="E241" s="2">
        <v>0</v>
      </c>
      <c r="F241" s="2">
        <v>3.8296700000000001</v>
      </c>
      <c r="G241" s="2">
        <v>3.47567</v>
      </c>
      <c r="H241" s="2">
        <v>4.1280000000000001</v>
      </c>
      <c r="I241" s="2">
        <v>2.6</v>
      </c>
      <c r="J241" s="2">
        <v>1.44</v>
      </c>
      <c r="K241" s="2">
        <v>2.5499999999999998</v>
      </c>
      <c r="L241">
        <f t="shared" si="9"/>
        <v>-3</v>
      </c>
      <c r="M241">
        <f t="shared" si="10"/>
        <v>0</v>
      </c>
      <c r="N241">
        <f t="shared" si="11"/>
        <v>-3</v>
      </c>
    </row>
    <row r="242" spans="1:14">
      <c r="A242" s="1" t="s">
        <v>266</v>
      </c>
      <c r="B242" s="2">
        <v>11</v>
      </c>
      <c r="C242" s="2">
        <v>9</v>
      </c>
      <c r="D242" s="2">
        <v>18</v>
      </c>
      <c r="E242" s="2">
        <v>17</v>
      </c>
      <c r="F242" s="2">
        <v>2.7280000000000002</v>
      </c>
      <c r="G242" s="2">
        <v>2.2196699999999998</v>
      </c>
      <c r="H242" s="2">
        <v>2.2726700000000002</v>
      </c>
      <c r="I242" s="2">
        <v>1.21</v>
      </c>
      <c r="J242" s="2">
        <v>1.21</v>
      </c>
      <c r="K242" s="2">
        <v>1.1499999999999999</v>
      </c>
      <c r="L242">
        <f t="shared" si="9"/>
        <v>-9</v>
      </c>
      <c r="M242">
        <f t="shared" si="10"/>
        <v>0</v>
      </c>
      <c r="N242">
        <f t="shared" si="11"/>
        <v>-1</v>
      </c>
    </row>
    <row r="243" spans="1:14">
      <c r="A243" s="1" t="s">
        <v>267</v>
      </c>
      <c r="B243" s="2">
        <v>11</v>
      </c>
      <c r="C243" s="2">
        <v>21</v>
      </c>
      <c r="D243" s="2">
        <v>5</v>
      </c>
      <c r="E243" s="2">
        <v>14</v>
      </c>
      <c r="F243" s="2">
        <v>1.76833</v>
      </c>
      <c r="G243" s="2">
        <v>3.4176700000000002</v>
      </c>
      <c r="H243" s="2">
        <v>2.0866699999999998</v>
      </c>
      <c r="I243" s="2">
        <v>0.68</v>
      </c>
      <c r="J243" s="2">
        <v>0.68</v>
      </c>
      <c r="K243" s="2">
        <v>0.66</v>
      </c>
      <c r="L243">
        <f t="shared" si="9"/>
        <v>0</v>
      </c>
      <c r="M243">
        <f t="shared" si="10"/>
        <v>-16</v>
      </c>
      <c r="N243">
        <f t="shared" si="11"/>
        <v>-7</v>
      </c>
    </row>
    <row r="244" spans="1:14">
      <c r="A244" s="1" t="s">
        <v>268</v>
      </c>
      <c r="B244" s="2">
        <v>11</v>
      </c>
      <c r="C244" s="2">
        <v>2</v>
      </c>
      <c r="D244" s="2">
        <v>3</v>
      </c>
      <c r="E244" s="2">
        <v>6</v>
      </c>
      <c r="F244" s="2">
        <v>3.5329999999999999</v>
      </c>
      <c r="G244" s="2">
        <v>3.14167</v>
      </c>
      <c r="H244" s="2">
        <v>3.04867</v>
      </c>
      <c r="I244" s="2">
        <v>0.87</v>
      </c>
      <c r="J244" s="2">
        <v>0.99</v>
      </c>
      <c r="K244" s="2">
        <v>0.95</v>
      </c>
      <c r="L244">
        <f t="shared" si="9"/>
        <v>-4</v>
      </c>
      <c r="M244">
        <f t="shared" si="10"/>
        <v>-3</v>
      </c>
      <c r="N244">
        <f t="shared" si="11"/>
        <v>0</v>
      </c>
    </row>
    <row r="245" spans="1:14">
      <c r="A245" s="1" t="s">
        <v>28</v>
      </c>
      <c r="B245" s="2">
        <v>12</v>
      </c>
      <c r="C245" s="2">
        <v>9</v>
      </c>
      <c r="D245" s="2">
        <v>8</v>
      </c>
      <c r="E245" s="2">
        <v>20</v>
      </c>
      <c r="F245" s="2">
        <v>2.673</v>
      </c>
      <c r="G245" s="2">
        <v>3.0263300000000002</v>
      </c>
      <c r="H245" s="2">
        <v>1.7270000000000001</v>
      </c>
      <c r="I245" s="2">
        <v>0.7</v>
      </c>
      <c r="J245" s="2">
        <v>0.69</v>
      </c>
      <c r="K245" s="2">
        <v>0.69</v>
      </c>
      <c r="L245">
        <f t="shared" si="9"/>
        <v>-11</v>
      </c>
      <c r="M245">
        <f t="shared" si="10"/>
        <v>-12</v>
      </c>
      <c r="N245">
        <f t="shared" si="11"/>
        <v>0</v>
      </c>
    </row>
    <row r="246" spans="1:14">
      <c r="A246" s="1" t="s">
        <v>36</v>
      </c>
      <c r="B246" s="2">
        <v>12</v>
      </c>
      <c r="C246" s="2">
        <v>10</v>
      </c>
      <c r="D246" s="2">
        <v>1</v>
      </c>
      <c r="E246" s="2">
        <v>5</v>
      </c>
      <c r="F246" s="2">
        <v>2.33</v>
      </c>
      <c r="G246" s="2">
        <v>3.5880000000000001</v>
      </c>
      <c r="H246" s="2">
        <v>3.0470000000000002</v>
      </c>
      <c r="I246" s="2">
        <v>1.72</v>
      </c>
      <c r="J246" s="2">
        <v>1.64</v>
      </c>
      <c r="K246" s="2">
        <v>1.61</v>
      </c>
      <c r="L246">
        <f t="shared" si="9"/>
        <v>0</v>
      </c>
      <c r="M246">
        <f t="shared" si="10"/>
        <v>-9</v>
      </c>
      <c r="N246">
        <f t="shared" si="11"/>
        <v>-5</v>
      </c>
    </row>
    <row r="247" spans="1:14">
      <c r="A247" s="1" t="s">
        <v>269</v>
      </c>
      <c r="B247" s="2">
        <v>12</v>
      </c>
      <c r="C247" s="2">
        <v>19</v>
      </c>
      <c r="D247" s="2">
        <v>2</v>
      </c>
      <c r="E247" s="2">
        <v>19</v>
      </c>
      <c r="F247" s="2">
        <v>2.4263300000000001</v>
      </c>
      <c r="G247" s="2">
        <v>3.794</v>
      </c>
      <c r="H247" s="2">
        <v>2.1273300000000002</v>
      </c>
      <c r="I247" s="2">
        <v>0.89</v>
      </c>
      <c r="J247" s="2">
        <v>0.91</v>
      </c>
      <c r="K247" s="2">
        <v>0.91</v>
      </c>
      <c r="L247">
        <f t="shared" si="9"/>
        <v>0</v>
      </c>
      <c r="M247">
        <f t="shared" si="10"/>
        <v>-17</v>
      </c>
      <c r="N247">
        <f t="shared" si="11"/>
        <v>0</v>
      </c>
    </row>
    <row r="248" spans="1:14">
      <c r="A248" s="1" t="s">
        <v>270</v>
      </c>
      <c r="B248" s="2">
        <v>12</v>
      </c>
      <c r="C248" s="2">
        <v>3</v>
      </c>
      <c r="D248" s="2">
        <v>2</v>
      </c>
      <c r="E248" s="2">
        <v>10</v>
      </c>
      <c r="F248" s="2">
        <v>3.5013299999999998</v>
      </c>
      <c r="G248" s="2">
        <v>4.1866700000000003</v>
      </c>
      <c r="H248" s="2">
        <v>2.8113299999999999</v>
      </c>
      <c r="I248" s="2">
        <v>1.29</v>
      </c>
      <c r="J248" s="2">
        <v>1.42</v>
      </c>
      <c r="K248" s="2">
        <v>1.1200000000000001</v>
      </c>
      <c r="L248">
        <f t="shared" si="9"/>
        <v>-7</v>
      </c>
      <c r="M248">
        <f t="shared" si="10"/>
        <v>-8</v>
      </c>
      <c r="N248">
        <f t="shared" si="11"/>
        <v>0</v>
      </c>
    </row>
    <row r="249" spans="1:14">
      <c r="A249" s="1" t="s">
        <v>271</v>
      </c>
      <c r="B249" s="2">
        <v>12</v>
      </c>
      <c r="C249" s="2">
        <v>12</v>
      </c>
      <c r="D249" s="2">
        <v>6</v>
      </c>
      <c r="E249" s="2">
        <v>12</v>
      </c>
      <c r="F249" s="2">
        <v>2.64933</v>
      </c>
      <c r="G249" s="2">
        <v>3.387</v>
      </c>
      <c r="H249" s="2">
        <v>3.1989999999999998</v>
      </c>
      <c r="I249" s="2">
        <v>1.01</v>
      </c>
      <c r="J249" s="2">
        <v>1.06</v>
      </c>
      <c r="K249" s="2">
        <v>1.1399999999999999</v>
      </c>
      <c r="L249">
        <f t="shared" si="9"/>
        <v>0</v>
      </c>
      <c r="M249">
        <f t="shared" si="10"/>
        <v>-6</v>
      </c>
      <c r="N249">
        <f t="shared" si="11"/>
        <v>0</v>
      </c>
    </row>
    <row r="250" spans="1:14">
      <c r="A250" s="1" t="s">
        <v>272</v>
      </c>
      <c r="B250" s="2">
        <v>12</v>
      </c>
      <c r="C250" s="2">
        <v>24</v>
      </c>
      <c r="D250" s="2">
        <v>22</v>
      </c>
      <c r="E250" s="2">
        <v>28</v>
      </c>
      <c r="F250" s="2">
        <v>1.7523299999999999</v>
      </c>
      <c r="G250" s="2">
        <v>1.919</v>
      </c>
      <c r="H250" s="2">
        <v>1.613</v>
      </c>
      <c r="I250" s="2">
        <v>1.05</v>
      </c>
      <c r="J250" s="2">
        <v>1.28</v>
      </c>
      <c r="K250" s="2">
        <v>1.31</v>
      </c>
      <c r="L250">
        <f t="shared" si="9"/>
        <v>-4</v>
      </c>
      <c r="M250">
        <f t="shared" si="10"/>
        <v>-6</v>
      </c>
      <c r="N250">
        <f t="shared" si="11"/>
        <v>0</v>
      </c>
    </row>
    <row r="251" spans="1:14">
      <c r="A251" s="1" t="s">
        <v>273</v>
      </c>
      <c r="B251" s="2">
        <v>12</v>
      </c>
      <c r="C251" s="2">
        <v>30</v>
      </c>
      <c r="D251" s="2">
        <v>24</v>
      </c>
      <c r="E251" s="2">
        <v>21</v>
      </c>
      <c r="F251" s="2">
        <v>0.81333299999999997</v>
      </c>
      <c r="G251" s="2">
        <v>1.14133</v>
      </c>
      <c r="H251" s="2">
        <v>1.29433</v>
      </c>
      <c r="I251" s="2">
        <v>0.75</v>
      </c>
      <c r="J251" s="2">
        <v>0.79</v>
      </c>
      <c r="K251" s="2">
        <v>0.78</v>
      </c>
      <c r="L251">
        <f t="shared" si="9"/>
        <v>0</v>
      </c>
      <c r="M251">
        <f t="shared" si="10"/>
        <v>-6</v>
      </c>
      <c r="N251">
        <f t="shared" si="11"/>
        <v>-9</v>
      </c>
    </row>
    <row r="252" spans="1:14">
      <c r="A252" s="1" t="s">
        <v>274</v>
      </c>
      <c r="B252" s="2">
        <v>13</v>
      </c>
      <c r="C252" s="2">
        <v>5</v>
      </c>
      <c r="D252" s="2">
        <v>2</v>
      </c>
      <c r="E252" s="2">
        <v>9</v>
      </c>
      <c r="F252" s="2">
        <v>2.5796700000000001</v>
      </c>
      <c r="G252" s="2">
        <v>2.6356700000000002</v>
      </c>
      <c r="H252" s="2">
        <v>2.3236699999999999</v>
      </c>
      <c r="I252" s="2">
        <v>1.58</v>
      </c>
      <c r="J252" s="2">
        <v>1.19</v>
      </c>
      <c r="K252" s="2">
        <v>1.18</v>
      </c>
      <c r="L252">
        <f t="shared" si="9"/>
        <v>-4</v>
      </c>
      <c r="M252">
        <f t="shared" si="10"/>
        <v>-7</v>
      </c>
      <c r="N252">
        <f t="shared" si="11"/>
        <v>0</v>
      </c>
    </row>
    <row r="253" spans="1:14">
      <c r="A253" s="1" t="s">
        <v>275</v>
      </c>
      <c r="B253" s="2">
        <v>13</v>
      </c>
      <c r="C253" s="2">
        <v>0</v>
      </c>
      <c r="D253" s="2">
        <v>0</v>
      </c>
      <c r="E253" s="2">
        <v>2</v>
      </c>
      <c r="F253" s="2">
        <v>3.7006700000000001</v>
      </c>
      <c r="G253" s="2">
        <v>3.7166700000000001</v>
      </c>
      <c r="H253" s="2">
        <v>3.6206700000000001</v>
      </c>
      <c r="I253" s="2">
        <v>2.76</v>
      </c>
      <c r="J253" s="2">
        <v>2.3199999999999998</v>
      </c>
      <c r="K253" s="2">
        <v>1.49</v>
      </c>
      <c r="L253">
        <f t="shared" si="9"/>
        <v>-2</v>
      </c>
      <c r="M253">
        <f t="shared" si="10"/>
        <v>-2</v>
      </c>
      <c r="N253">
        <f t="shared" si="11"/>
        <v>0</v>
      </c>
    </row>
    <row r="254" spans="1:14">
      <c r="A254" s="1" t="s">
        <v>48</v>
      </c>
      <c r="B254" s="2">
        <v>13</v>
      </c>
      <c r="C254" s="2">
        <v>27</v>
      </c>
      <c r="D254" s="2">
        <v>1</v>
      </c>
      <c r="E254" s="2">
        <v>12</v>
      </c>
      <c r="F254" s="2">
        <v>1.2343299999999999</v>
      </c>
      <c r="G254" s="2">
        <v>2.8276699999999999</v>
      </c>
      <c r="H254" s="2">
        <v>2.0586700000000002</v>
      </c>
      <c r="I254" s="2">
        <v>0.94</v>
      </c>
      <c r="J254" s="2">
        <v>1.1299999999999999</v>
      </c>
      <c r="K254" s="2">
        <v>1.03</v>
      </c>
      <c r="L254">
        <f t="shared" si="9"/>
        <v>0</v>
      </c>
      <c r="M254">
        <f t="shared" si="10"/>
        <v>-26</v>
      </c>
      <c r="N254">
        <f t="shared" si="11"/>
        <v>-15</v>
      </c>
    </row>
    <row r="255" spans="1:14">
      <c r="A255" s="1" t="s">
        <v>276</v>
      </c>
      <c r="B255" s="2">
        <v>13</v>
      </c>
      <c r="C255" s="2">
        <v>4</v>
      </c>
      <c r="D255" s="2">
        <v>0</v>
      </c>
      <c r="E255" s="2">
        <v>16</v>
      </c>
      <c r="F255" s="2">
        <v>3.6640000000000001</v>
      </c>
      <c r="G255" s="2">
        <v>4.0350000000000001</v>
      </c>
      <c r="H255" s="2">
        <v>2.4096700000000002</v>
      </c>
      <c r="I255" s="2">
        <v>0.48</v>
      </c>
      <c r="J255" s="2">
        <v>2.31</v>
      </c>
      <c r="K255" s="2">
        <v>0.54</v>
      </c>
      <c r="L255">
        <f t="shared" si="9"/>
        <v>-12</v>
      </c>
      <c r="M255">
        <f t="shared" si="10"/>
        <v>-16</v>
      </c>
      <c r="N255">
        <f t="shared" si="11"/>
        <v>0</v>
      </c>
    </row>
    <row r="256" spans="1:14">
      <c r="A256" s="1" t="s">
        <v>79</v>
      </c>
      <c r="B256" s="2">
        <v>13</v>
      </c>
      <c r="C256" s="2">
        <v>0</v>
      </c>
      <c r="D256" s="2">
        <v>0</v>
      </c>
      <c r="E256" s="2">
        <v>0</v>
      </c>
      <c r="F256" s="2">
        <v>8.9239999999999995</v>
      </c>
      <c r="G256" s="2">
        <v>8.9629999999999992</v>
      </c>
      <c r="H256" s="2">
        <v>9.0613299999999999</v>
      </c>
      <c r="I256" s="2">
        <v>7.45</v>
      </c>
      <c r="J256" s="2">
        <v>8.1999999999999993</v>
      </c>
      <c r="K256" s="2">
        <v>8.25</v>
      </c>
      <c r="L256">
        <f t="shared" si="9"/>
        <v>0</v>
      </c>
      <c r="M256">
        <f t="shared" si="10"/>
        <v>0</v>
      </c>
      <c r="N256">
        <f t="shared" si="11"/>
        <v>0</v>
      </c>
    </row>
    <row r="257" spans="1:14">
      <c r="A257" s="1" t="s">
        <v>83</v>
      </c>
      <c r="B257" s="2">
        <v>13</v>
      </c>
      <c r="C257" s="2">
        <v>7</v>
      </c>
      <c r="D257" s="2">
        <v>16</v>
      </c>
      <c r="E257" s="2">
        <v>11</v>
      </c>
      <c r="F257" s="2">
        <v>3.8929999999999998</v>
      </c>
      <c r="G257" s="2">
        <v>2.1253299999999999</v>
      </c>
      <c r="H257" s="2">
        <v>2.70167</v>
      </c>
      <c r="I257" s="2">
        <v>1.04</v>
      </c>
      <c r="J257" s="2">
        <v>0.7</v>
      </c>
      <c r="K257" s="2">
        <v>0.89</v>
      </c>
      <c r="L257">
        <f t="shared" si="9"/>
        <v>-9</v>
      </c>
      <c r="M257">
        <f t="shared" si="10"/>
        <v>0</v>
      </c>
      <c r="N257">
        <f t="shared" si="11"/>
        <v>-5</v>
      </c>
    </row>
    <row r="258" spans="1:14">
      <c r="A258" s="1" t="s">
        <v>277</v>
      </c>
      <c r="B258" s="2">
        <v>13</v>
      </c>
      <c r="C258" s="2">
        <v>15</v>
      </c>
      <c r="D258" s="2">
        <v>26</v>
      </c>
      <c r="E258" s="2">
        <v>30</v>
      </c>
      <c r="F258" s="2">
        <v>2.7559999999999998</v>
      </c>
      <c r="G258" s="2">
        <v>1.66533</v>
      </c>
      <c r="H258" s="2">
        <v>1.2596700000000001</v>
      </c>
      <c r="I258" s="2">
        <v>1.06</v>
      </c>
      <c r="J258" s="2">
        <v>1.17</v>
      </c>
      <c r="K258" s="2">
        <v>1.1599999999999999</v>
      </c>
      <c r="L258">
        <f t="shared" si="9"/>
        <v>-15</v>
      </c>
      <c r="M258">
        <f t="shared" si="10"/>
        <v>-4</v>
      </c>
      <c r="N258">
        <f t="shared" si="11"/>
        <v>0</v>
      </c>
    </row>
    <row r="259" spans="1:14">
      <c r="A259" s="1" t="s">
        <v>278</v>
      </c>
      <c r="B259" s="2">
        <v>13</v>
      </c>
      <c r="C259" s="2">
        <v>1</v>
      </c>
      <c r="D259" s="2">
        <v>3</v>
      </c>
      <c r="E259" s="2">
        <v>3</v>
      </c>
      <c r="F259" s="2">
        <v>2.6986699999999999</v>
      </c>
      <c r="G259" s="2">
        <v>2.6749999999999998</v>
      </c>
      <c r="H259" s="2">
        <v>2.5493299999999999</v>
      </c>
      <c r="I259" s="2">
        <v>1.91</v>
      </c>
      <c r="J259" s="2">
        <v>0.63</v>
      </c>
      <c r="K259" s="2">
        <v>0.59</v>
      </c>
      <c r="L259">
        <f t="shared" si="9"/>
        <v>-2</v>
      </c>
      <c r="M259">
        <f t="shared" si="10"/>
        <v>0</v>
      </c>
      <c r="N259">
        <f t="shared" si="11"/>
        <v>0</v>
      </c>
    </row>
    <row r="260" spans="1:14">
      <c r="A260" s="1" t="s">
        <v>279</v>
      </c>
      <c r="B260" s="2">
        <v>13</v>
      </c>
      <c r="C260" s="2">
        <v>15</v>
      </c>
      <c r="D260" s="2">
        <v>12</v>
      </c>
      <c r="E260" s="2">
        <v>8</v>
      </c>
      <c r="F260" s="2">
        <v>2.3069999999999999</v>
      </c>
      <c r="G260" s="2">
        <v>2.7346699999999999</v>
      </c>
      <c r="H260" s="2">
        <v>2.4506700000000001</v>
      </c>
      <c r="I260" s="2">
        <v>0.71</v>
      </c>
      <c r="J260" s="2">
        <v>0.66</v>
      </c>
      <c r="K260" s="2">
        <v>0.74</v>
      </c>
      <c r="L260">
        <f t="shared" si="9"/>
        <v>0</v>
      </c>
      <c r="M260">
        <f t="shared" si="10"/>
        <v>-3</v>
      </c>
      <c r="N260">
        <f t="shared" si="11"/>
        <v>-7</v>
      </c>
    </row>
    <row r="261" spans="1:14">
      <c r="A261" s="1" t="s">
        <v>280</v>
      </c>
      <c r="B261" s="2">
        <v>13</v>
      </c>
      <c r="C261" s="2">
        <v>4</v>
      </c>
      <c r="D261" s="2">
        <v>0</v>
      </c>
      <c r="E261" s="2">
        <v>6</v>
      </c>
      <c r="F261" s="2">
        <v>3.66533</v>
      </c>
      <c r="G261" s="2">
        <v>5.1673299999999998</v>
      </c>
      <c r="H261" s="2">
        <v>3.9933299999999998</v>
      </c>
      <c r="I261" s="2">
        <v>1.27</v>
      </c>
      <c r="J261" s="2">
        <v>2.62</v>
      </c>
      <c r="K261" s="2">
        <v>1.38</v>
      </c>
      <c r="L261">
        <f t="shared" ref="L261:L288" si="12">C261-MAX(C261:E261)</f>
        <v>-2</v>
      </c>
      <c r="M261">
        <f t="shared" ref="M261:M288" si="13">D261-MAX(C261:E261)</f>
        <v>-6</v>
      </c>
      <c r="N261">
        <f t="shared" ref="N261:N288" si="14">E261-MAX(C261:E261)</f>
        <v>0</v>
      </c>
    </row>
    <row r="262" spans="1:14">
      <c r="A262" s="1" t="s">
        <v>281</v>
      </c>
      <c r="B262" s="2">
        <v>14</v>
      </c>
      <c r="C262" s="2">
        <v>4</v>
      </c>
      <c r="D262" s="2">
        <v>5</v>
      </c>
      <c r="E262" s="2">
        <v>6</v>
      </c>
      <c r="F262" s="2">
        <v>2.6283300000000001</v>
      </c>
      <c r="G262" s="2">
        <v>2.0453299999999999</v>
      </c>
      <c r="H262" s="2">
        <v>2.0569999999999999</v>
      </c>
      <c r="I262" s="2">
        <v>1.35</v>
      </c>
      <c r="J262" s="2">
        <v>0.8</v>
      </c>
      <c r="K262" s="2">
        <v>0.93</v>
      </c>
      <c r="L262">
        <f t="shared" si="12"/>
        <v>-2</v>
      </c>
      <c r="M262">
        <f t="shared" si="13"/>
        <v>-1</v>
      </c>
      <c r="N262">
        <f t="shared" si="14"/>
        <v>0</v>
      </c>
    </row>
    <row r="263" spans="1:14">
      <c r="A263" s="1" t="s">
        <v>282</v>
      </c>
      <c r="B263" s="2">
        <v>14</v>
      </c>
      <c r="C263" s="2">
        <v>1</v>
      </c>
      <c r="D263" s="2">
        <v>3</v>
      </c>
      <c r="E263" s="2">
        <v>9</v>
      </c>
      <c r="F263" s="2">
        <v>3.35</v>
      </c>
      <c r="G263" s="2">
        <v>2.9249999999999998</v>
      </c>
      <c r="H263" s="2">
        <v>2.5873300000000001</v>
      </c>
      <c r="I263" s="2">
        <v>0.92</v>
      </c>
      <c r="J263" s="2">
        <v>1.1399999999999999</v>
      </c>
      <c r="K263" s="2">
        <v>0.79</v>
      </c>
      <c r="L263">
        <f t="shared" si="12"/>
        <v>-8</v>
      </c>
      <c r="M263">
        <f t="shared" si="13"/>
        <v>-6</v>
      </c>
      <c r="N263">
        <f t="shared" si="14"/>
        <v>0</v>
      </c>
    </row>
    <row r="264" spans="1:14">
      <c r="A264" s="1" t="s">
        <v>283</v>
      </c>
      <c r="B264" s="2">
        <v>14</v>
      </c>
      <c r="C264" s="2">
        <v>0</v>
      </c>
      <c r="D264" s="2">
        <v>0</v>
      </c>
      <c r="E264" s="2">
        <v>0</v>
      </c>
      <c r="F264" s="2">
        <v>5.2386699999999999</v>
      </c>
      <c r="G264" s="2">
        <v>5.4526700000000003</v>
      </c>
      <c r="H264" s="2">
        <v>5.3959999999999999</v>
      </c>
      <c r="I264" s="2">
        <v>2.83</v>
      </c>
      <c r="J264" s="2">
        <v>4.5</v>
      </c>
      <c r="K264" s="2">
        <v>2.76</v>
      </c>
      <c r="L264">
        <f t="shared" si="12"/>
        <v>0</v>
      </c>
      <c r="M264">
        <f t="shared" si="13"/>
        <v>0</v>
      </c>
      <c r="N264">
        <f t="shared" si="14"/>
        <v>0</v>
      </c>
    </row>
    <row r="265" spans="1:14">
      <c r="A265" s="1" t="s">
        <v>56</v>
      </c>
      <c r="B265" s="2">
        <v>14</v>
      </c>
      <c r="C265" s="2">
        <v>1</v>
      </c>
      <c r="D265" s="2">
        <v>3</v>
      </c>
      <c r="E265" s="2">
        <v>17</v>
      </c>
      <c r="F265" s="2">
        <v>3.9323299999999999</v>
      </c>
      <c r="G265" s="2">
        <v>3.415</v>
      </c>
      <c r="H265" s="2">
        <v>2.1103299999999998</v>
      </c>
      <c r="I265" s="2">
        <v>1.7</v>
      </c>
      <c r="J265" s="2">
        <v>0.69</v>
      </c>
      <c r="K265" s="2">
        <v>0.41</v>
      </c>
      <c r="L265">
        <f t="shared" si="12"/>
        <v>-16</v>
      </c>
      <c r="M265">
        <f t="shared" si="13"/>
        <v>-14</v>
      </c>
      <c r="N265">
        <f t="shared" si="14"/>
        <v>0</v>
      </c>
    </row>
    <row r="266" spans="1:14">
      <c r="A266" s="1" t="s">
        <v>284</v>
      </c>
      <c r="B266" s="2">
        <v>14</v>
      </c>
      <c r="C266" s="2">
        <v>6</v>
      </c>
      <c r="D266" s="2">
        <v>0</v>
      </c>
      <c r="E266" s="2">
        <v>14</v>
      </c>
      <c r="F266" s="2">
        <v>4.2826700000000004</v>
      </c>
      <c r="G266" s="2">
        <v>5.0333300000000003</v>
      </c>
      <c r="H266" s="2">
        <v>3.28633</v>
      </c>
      <c r="I266" s="2">
        <v>1.31</v>
      </c>
      <c r="J266" s="2">
        <v>2.2799999999999998</v>
      </c>
      <c r="K266" s="2">
        <v>1.18</v>
      </c>
      <c r="L266">
        <f t="shared" si="12"/>
        <v>-8</v>
      </c>
      <c r="M266">
        <f t="shared" si="13"/>
        <v>-14</v>
      </c>
      <c r="N266">
        <f t="shared" si="14"/>
        <v>0</v>
      </c>
    </row>
    <row r="267" spans="1:14">
      <c r="A267" s="1" t="s">
        <v>1</v>
      </c>
      <c r="B267" s="2">
        <v>15</v>
      </c>
      <c r="C267" s="2">
        <v>1</v>
      </c>
      <c r="D267" s="2">
        <v>0</v>
      </c>
      <c r="E267" s="2">
        <v>6</v>
      </c>
      <c r="F267" s="2">
        <v>3.31467</v>
      </c>
      <c r="G267" s="2">
        <v>3.6240000000000001</v>
      </c>
      <c r="H267" s="2">
        <v>3.0836700000000001</v>
      </c>
      <c r="I267" s="2">
        <v>1.88</v>
      </c>
      <c r="J267" s="2">
        <v>2.0099999999999998</v>
      </c>
      <c r="K267" s="2">
        <v>1.82</v>
      </c>
      <c r="L267">
        <f t="shared" si="12"/>
        <v>-5</v>
      </c>
      <c r="M267">
        <f t="shared" si="13"/>
        <v>-6</v>
      </c>
      <c r="N267">
        <f t="shared" si="14"/>
        <v>0</v>
      </c>
    </row>
    <row r="268" spans="1:14">
      <c r="A268" s="1" t="s">
        <v>4</v>
      </c>
      <c r="B268" s="2">
        <v>15</v>
      </c>
      <c r="C268" s="2">
        <v>5</v>
      </c>
      <c r="D268" s="2">
        <v>3</v>
      </c>
      <c r="E268" s="2">
        <v>4</v>
      </c>
      <c r="F268" s="2">
        <v>2.472</v>
      </c>
      <c r="G268" s="2">
        <v>2.54867</v>
      </c>
      <c r="H268" s="2">
        <v>2.3666700000000001</v>
      </c>
      <c r="I268" s="2">
        <v>1.48</v>
      </c>
      <c r="J268" s="2">
        <v>1.28</v>
      </c>
      <c r="K268" s="2">
        <v>1.2</v>
      </c>
      <c r="L268">
        <f t="shared" si="12"/>
        <v>0</v>
      </c>
      <c r="M268">
        <f t="shared" si="13"/>
        <v>-2</v>
      </c>
      <c r="N268">
        <f t="shared" si="14"/>
        <v>-1</v>
      </c>
    </row>
    <row r="269" spans="1:14">
      <c r="A269" s="1" t="s">
        <v>285</v>
      </c>
      <c r="B269" s="2">
        <v>15</v>
      </c>
      <c r="C269" s="2">
        <v>1</v>
      </c>
      <c r="D269" s="2">
        <v>0</v>
      </c>
      <c r="E269" s="2">
        <v>0</v>
      </c>
      <c r="F269" s="2">
        <v>3.6469999999999998</v>
      </c>
      <c r="G269" s="2">
        <v>3.7669999999999999</v>
      </c>
      <c r="H269" s="2">
        <v>3.7426699999999999</v>
      </c>
      <c r="I269" s="2">
        <v>1.91</v>
      </c>
      <c r="J269" s="2">
        <v>2.6</v>
      </c>
      <c r="K269" s="2">
        <v>2.4500000000000002</v>
      </c>
      <c r="L269">
        <f t="shared" si="12"/>
        <v>0</v>
      </c>
      <c r="M269">
        <f t="shared" si="13"/>
        <v>-1</v>
      </c>
      <c r="N269">
        <f t="shared" si="14"/>
        <v>-1</v>
      </c>
    </row>
    <row r="270" spans="1:14">
      <c r="A270" s="1" t="s">
        <v>286</v>
      </c>
      <c r="B270" s="2">
        <v>15</v>
      </c>
      <c r="C270" s="2">
        <v>3</v>
      </c>
      <c r="D270" s="2">
        <v>1</v>
      </c>
      <c r="E270" s="2">
        <v>8</v>
      </c>
      <c r="F270" s="2">
        <v>4.57</v>
      </c>
      <c r="G270" s="2">
        <v>5.2166699999999997</v>
      </c>
      <c r="H270" s="2">
        <v>4.1139999999999999</v>
      </c>
      <c r="I270" s="2">
        <v>1.35</v>
      </c>
      <c r="J270" s="2">
        <v>1.85</v>
      </c>
      <c r="K270" s="2">
        <v>1.31</v>
      </c>
      <c r="L270">
        <f t="shared" si="12"/>
        <v>-5</v>
      </c>
      <c r="M270">
        <f t="shared" si="13"/>
        <v>-7</v>
      </c>
      <c r="N270">
        <f t="shared" si="14"/>
        <v>0</v>
      </c>
    </row>
    <row r="271" spans="1:14">
      <c r="A271" s="1" t="s">
        <v>287</v>
      </c>
      <c r="B271" s="2">
        <v>15</v>
      </c>
      <c r="C271" s="2">
        <v>24</v>
      </c>
      <c r="D271" s="2">
        <v>30</v>
      </c>
      <c r="E271" s="2">
        <v>21</v>
      </c>
      <c r="F271" s="2">
        <v>1.8093300000000001</v>
      </c>
      <c r="G271" s="2">
        <v>1.3926700000000001</v>
      </c>
      <c r="H271" s="2">
        <v>2.2063299999999999</v>
      </c>
      <c r="I271" s="2">
        <v>1.05</v>
      </c>
      <c r="J271" s="2">
        <v>1.19</v>
      </c>
      <c r="K271" s="2">
        <v>1.21</v>
      </c>
      <c r="L271">
        <f t="shared" si="12"/>
        <v>-6</v>
      </c>
      <c r="M271">
        <f t="shared" si="13"/>
        <v>0</v>
      </c>
      <c r="N271">
        <f t="shared" si="14"/>
        <v>-9</v>
      </c>
    </row>
    <row r="272" spans="1:14">
      <c r="A272" s="1" t="s">
        <v>97</v>
      </c>
      <c r="B272" s="2">
        <v>15</v>
      </c>
      <c r="C272" s="2">
        <v>1</v>
      </c>
      <c r="D272" s="2">
        <v>4</v>
      </c>
      <c r="E272" s="2">
        <v>14</v>
      </c>
      <c r="F272" s="2">
        <v>2.5776699999999999</v>
      </c>
      <c r="G272" s="2">
        <v>2.37967</v>
      </c>
      <c r="H272" s="2">
        <v>1.85267</v>
      </c>
      <c r="I272" s="2">
        <v>1.96</v>
      </c>
      <c r="J272" s="2">
        <v>0.72</v>
      </c>
      <c r="K272" s="2">
        <v>0.72</v>
      </c>
      <c r="L272">
        <f t="shared" si="12"/>
        <v>-13</v>
      </c>
      <c r="M272">
        <f t="shared" si="13"/>
        <v>-10</v>
      </c>
      <c r="N272">
        <f t="shared" si="14"/>
        <v>0</v>
      </c>
    </row>
    <row r="273" spans="1:14">
      <c r="A273" s="1" t="s">
        <v>288</v>
      </c>
      <c r="B273" s="2">
        <v>15</v>
      </c>
      <c r="C273" s="2">
        <v>7</v>
      </c>
      <c r="D273" s="2">
        <v>1</v>
      </c>
      <c r="E273" s="2">
        <v>3</v>
      </c>
      <c r="F273" s="2">
        <v>3.2556699999999998</v>
      </c>
      <c r="G273" s="2">
        <v>3.6606700000000001</v>
      </c>
      <c r="H273" s="2">
        <v>3.6280000000000001</v>
      </c>
      <c r="I273" s="2">
        <v>1.39</v>
      </c>
      <c r="J273" s="2">
        <v>1.5</v>
      </c>
      <c r="K273" s="2">
        <v>1.37</v>
      </c>
      <c r="L273">
        <f t="shared" si="12"/>
        <v>0</v>
      </c>
      <c r="M273">
        <f t="shared" si="13"/>
        <v>-6</v>
      </c>
      <c r="N273">
        <f t="shared" si="14"/>
        <v>-4</v>
      </c>
    </row>
    <row r="274" spans="1:14">
      <c r="A274" s="1" t="s">
        <v>16</v>
      </c>
      <c r="B274" s="2">
        <v>16</v>
      </c>
      <c r="C274" s="2">
        <v>2</v>
      </c>
      <c r="D274" s="2">
        <v>5</v>
      </c>
      <c r="E274" s="2">
        <v>0</v>
      </c>
      <c r="F274" s="2">
        <v>4.5026700000000002</v>
      </c>
      <c r="G274" s="2">
        <v>4.2393299999999998</v>
      </c>
      <c r="H274" s="2">
        <v>4.6046699999999996</v>
      </c>
      <c r="I274" s="2">
        <v>1.54</v>
      </c>
      <c r="J274" s="2">
        <v>1.64</v>
      </c>
      <c r="K274" s="2">
        <v>3.34</v>
      </c>
      <c r="L274">
        <f t="shared" si="12"/>
        <v>-3</v>
      </c>
      <c r="M274">
        <f t="shared" si="13"/>
        <v>0</v>
      </c>
      <c r="N274">
        <f t="shared" si="14"/>
        <v>-5</v>
      </c>
    </row>
    <row r="275" spans="1:14">
      <c r="A275" s="1" t="s">
        <v>289</v>
      </c>
      <c r="B275" s="2">
        <v>16</v>
      </c>
      <c r="C275" s="2">
        <v>1</v>
      </c>
      <c r="D275" s="2">
        <v>0</v>
      </c>
      <c r="E275" s="2">
        <v>6</v>
      </c>
      <c r="F275" s="2">
        <v>3.0289999999999999</v>
      </c>
      <c r="G275" s="2">
        <v>3.2909999999999999</v>
      </c>
      <c r="H275" s="2">
        <v>2.802</v>
      </c>
      <c r="I275" s="2">
        <v>1.68</v>
      </c>
      <c r="J275" s="2">
        <v>2.4</v>
      </c>
      <c r="K275" s="2">
        <v>1.49</v>
      </c>
      <c r="L275">
        <f t="shared" si="12"/>
        <v>-5</v>
      </c>
      <c r="M275">
        <f t="shared" si="13"/>
        <v>-6</v>
      </c>
      <c r="N275">
        <f t="shared" si="14"/>
        <v>0</v>
      </c>
    </row>
    <row r="276" spans="1:14">
      <c r="A276" s="1" t="s">
        <v>96</v>
      </c>
      <c r="B276" s="2">
        <v>16</v>
      </c>
      <c r="C276" s="2">
        <v>2</v>
      </c>
      <c r="D276" s="2">
        <v>0</v>
      </c>
      <c r="E276" s="2">
        <v>1</v>
      </c>
      <c r="F276" s="2">
        <v>3.5816699999999999</v>
      </c>
      <c r="G276" s="2">
        <v>3.7993299999999999</v>
      </c>
      <c r="H276" s="2">
        <v>3.4063300000000001</v>
      </c>
      <c r="I276" s="2">
        <v>1.95</v>
      </c>
      <c r="J276" s="2">
        <v>2.57</v>
      </c>
      <c r="K276" s="2">
        <v>1.51</v>
      </c>
      <c r="L276">
        <f t="shared" si="12"/>
        <v>0</v>
      </c>
      <c r="M276">
        <f t="shared" si="13"/>
        <v>-2</v>
      </c>
      <c r="N276">
        <f t="shared" si="14"/>
        <v>-1</v>
      </c>
    </row>
    <row r="277" spans="1:14">
      <c r="A277" s="1" t="s">
        <v>290</v>
      </c>
      <c r="B277" s="2">
        <v>17</v>
      </c>
      <c r="C277" s="2">
        <v>14</v>
      </c>
      <c r="D277" s="2">
        <v>30</v>
      </c>
      <c r="E277" s="2">
        <v>22</v>
      </c>
      <c r="F277" s="2">
        <v>2.68</v>
      </c>
      <c r="G277" s="2">
        <v>1.1180000000000001</v>
      </c>
      <c r="H277" s="2">
        <v>1.6326700000000001</v>
      </c>
      <c r="I277" s="2">
        <v>1.31</v>
      </c>
      <c r="J277" s="2">
        <v>0.51</v>
      </c>
      <c r="K277" s="2">
        <v>0.67</v>
      </c>
      <c r="L277">
        <f t="shared" si="12"/>
        <v>-16</v>
      </c>
      <c r="M277">
        <f t="shared" si="13"/>
        <v>0</v>
      </c>
      <c r="N277">
        <f t="shared" si="14"/>
        <v>-8</v>
      </c>
    </row>
    <row r="278" spans="1:14">
      <c r="A278" s="1" t="s">
        <v>291</v>
      </c>
      <c r="B278" s="2">
        <v>17</v>
      </c>
      <c r="C278" s="2">
        <v>2</v>
      </c>
      <c r="D278" s="2">
        <v>3</v>
      </c>
      <c r="E278" s="2">
        <v>4</v>
      </c>
      <c r="F278" s="2">
        <v>3.71367</v>
      </c>
      <c r="G278" s="2">
        <v>3.48733</v>
      </c>
      <c r="H278" s="2">
        <v>3.0106700000000002</v>
      </c>
      <c r="I278" s="2">
        <v>1.48</v>
      </c>
      <c r="J278" s="2">
        <v>0.81</v>
      </c>
      <c r="K278" s="2">
        <v>0.79</v>
      </c>
      <c r="L278">
        <f t="shared" si="12"/>
        <v>-2</v>
      </c>
      <c r="M278">
        <f t="shared" si="13"/>
        <v>-1</v>
      </c>
      <c r="N278">
        <f t="shared" si="14"/>
        <v>0</v>
      </c>
    </row>
    <row r="279" spans="1:14">
      <c r="A279" s="1" t="s">
        <v>89</v>
      </c>
      <c r="B279" s="2">
        <v>17</v>
      </c>
      <c r="C279" s="2">
        <v>0</v>
      </c>
      <c r="D279" s="2">
        <v>4</v>
      </c>
      <c r="E279" s="2">
        <v>10</v>
      </c>
      <c r="F279" s="2">
        <v>4.0129999999999999</v>
      </c>
      <c r="G279" s="2">
        <v>3.89533</v>
      </c>
      <c r="H279" s="2">
        <v>3.3646699999999998</v>
      </c>
      <c r="I279" s="2">
        <v>2.17</v>
      </c>
      <c r="J279" s="2">
        <v>0.8</v>
      </c>
      <c r="K279" s="2">
        <v>0.69</v>
      </c>
      <c r="L279">
        <f t="shared" si="12"/>
        <v>-10</v>
      </c>
      <c r="M279">
        <f t="shared" si="13"/>
        <v>-6</v>
      </c>
      <c r="N279">
        <f t="shared" si="14"/>
        <v>0</v>
      </c>
    </row>
    <row r="280" spans="1:14">
      <c r="A280" s="1" t="s">
        <v>94</v>
      </c>
      <c r="B280" s="2">
        <v>17</v>
      </c>
      <c r="C280" s="2">
        <v>23</v>
      </c>
      <c r="D280" s="2">
        <v>29</v>
      </c>
      <c r="E280" s="2">
        <v>24</v>
      </c>
      <c r="F280" s="2">
        <v>1.83833</v>
      </c>
      <c r="G280" s="2">
        <v>1.4583299999999999</v>
      </c>
      <c r="H280" s="2">
        <v>1.8109999999999999</v>
      </c>
      <c r="I280" s="2">
        <v>1.1100000000000001</v>
      </c>
      <c r="J280" s="2">
        <v>1.27</v>
      </c>
      <c r="K280" s="2">
        <v>1.29</v>
      </c>
      <c r="L280">
        <f t="shared" si="12"/>
        <v>-6</v>
      </c>
      <c r="M280">
        <f t="shared" si="13"/>
        <v>0</v>
      </c>
      <c r="N280">
        <f t="shared" si="14"/>
        <v>-5</v>
      </c>
    </row>
    <row r="281" spans="1:14">
      <c r="A281" s="1" t="s">
        <v>103</v>
      </c>
      <c r="B281" s="2">
        <v>17</v>
      </c>
      <c r="C281" s="2">
        <v>0</v>
      </c>
      <c r="D281" s="2">
        <v>0</v>
      </c>
      <c r="E281" s="2">
        <v>0</v>
      </c>
      <c r="F281" s="2">
        <v>3.97133</v>
      </c>
      <c r="G281" s="2">
        <v>3.6269999999999998</v>
      </c>
      <c r="H281" s="2">
        <v>3.8826700000000001</v>
      </c>
      <c r="I281" s="2">
        <v>2.94</v>
      </c>
      <c r="J281" s="2">
        <v>2.7</v>
      </c>
      <c r="K281" s="2">
        <v>2.62</v>
      </c>
      <c r="L281">
        <f t="shared" si="12"/>
        <v>0</v>
      </c>
      <c r="M281">
        <f t="shared" si="13"/>
        <v>0</v>
      </c>
      <c r="N281">
        <f t="shared" si="14"/>
        <v>0</v>
      </c>
    </row>
    <row r="282" spans="1:14">
      <c r="A282" s="1" t="s">
        <v>292</v>
      </c>
      <c r="B282" s="2">
        <v>18</v>
      </c>
      <c r="C282" s="2">
        <v>0</v>
      </c>
      <c r="D282" s="2">
        <v>0</v>
      </c>
      <c r="E282" s="2">
        <v>1</v>
      </c>
      <c r="F282" s="2">
        <v>3.8903300000000001</v>
      </c>
      <c r="G282" s="2">
        <v>3.7130000000000001</v>
      </c>
      <c r="H282" s="2">
        <v>3.6333299999999999</v>
      </c>
      <c r="I282" s="2">
        <v>2.04</v>
      </c>
      <c r="J282" s="2">
        <v>2.11</v>
      </c>
      <c r="K282" s="2">
        <v>1.92</v>
      </c>
      <c r="L282">
        <f t="shared" si="12"/>
        <v>-1</v>
      </c>
      <c r="M282">
        <f t="shared" si="13"/>
        <v>-1</v>
      </c>
      <c r="N282">
        <f t="shared" si="14"/>
        <v>0</v>
      </c>
    </row>
    <row r="283" spans="1:14">
      <c r="A283" s="1" t="s">
        <v>293</v>
      </c>
      <c r="B283" s="2">
        <v>19</v>
      </c>
      <c r="C283" s="2">
        <v>4</v>
      </c>
      <c r="D283" s="2">
        <v>17</v>
      </c>
      <c r="E283" s="2">
        <v>17</v>
      </c>
      <c r="F283" s="2">
        <v>3.2596699999999998</v>
      </c>
      <c r="G283" s="2">
        <v>2.6930000000000001</v>
      </c>
      <c r="H283" s="2">
        <v>2.6323300000000001</v>
      </c>
      <c r="I283" s="2">
        <v>1.2</v>
      </c>
      <c r="J283" s="2">
        <v>0.7</v>
      </c>
      <c r="K283" s="2">
        <v>0.76</v>
      </c>
      <c r="L283">
        <f t="shared" si="12"/>
        <v>-13</v>
      </c>
      <c r="M283">
        <f t="shared" si="13"/>
        <v>0</v>
      </c>
      <c r="N283">
        <f t="shared" si="14"/>
        <v>0</v>
      </c>
    </row>
    <row r="284" spans="1:14">
      <c r="A284" s="1" t="s">
        <v>294</v>
      </c>
      <c r="B284" s="2">
        <v>20</v>
      </c>
      <c r="C284" s="2">
        <v>1</v>
      </c>
      <c r="D284" s="2">
        <v>2</v>
      </c>
      <c r="E284" s="2">
        <v>9</v>
      </c>
      <c r="F284" s="2">
        <v>4.1663300000000003</v>
      </c>
      <c r="G284" s="2">
        <v>3.4093300000000002</v>
      </c>
      <c r="H284" s="2">
        <v>3.0713300000000001</v>
      </c>
      <c r="I284" s="2">
        <v>1.57</v>
      </c>
      <c r="J284" s="2">
        <v>0.83</v>
      </c>
      <c r="K284" s="2">
        <v>0.61</v>
      </c>
      <c r="L284">
        <f t="shared" si="12"/>
        <v>-8</v>
      </c>
      <c r="M284">
        <f t="shared" si="13"/>
        <v>-7</v>
      </c>
      <c r="N284">
        <f t="shared" si="14"/>
        <v>0</v>
      </c>
    </row>
    <row r="285" spans="1:14">
      <c r="A285" s="1" t="s">
        <v>102</v>
      </c>
      <c r="B285" s="2">
        <v>23</v>
      </c>
      <c r="C285" s="2">
        <v>0</v>
      </c>
      <c r="D285" s="2">
        <v>4</v>
      </c>
      <c r="E285" s="2">
        <v>5</v>
      </c>
      <c r="F285" s="2">
        <v>4.5133299999999998</v>
      </c>
      <c r="G285" s="2">
        <v>3.1789999999999998</v>
      </c>
      <c r="H285" s="2">
        <v>3.6543299999999999</v>
      </c>
      <c r="I285" s="2">
        <v>2.04</v>
      </c>
      <c r="J285" s="2">
        <v>0.62</v>
      </c>
      <c r="K285" s="2">
        <v>0.63</v>
      </c>
      <c r="L285">
        <f t="shared" si="12"/>
        <v>-5</v>
      </c>
      <c r="M285">
        <f t="shared" si="13"/>
        <v>-1</v>
      </c>
      <c r="N285">
        <f t="shared" si="14"/>
        <v>0</v>
      </c>
    </row>
    <row r="286" spans="1:14">
      <c r="A286" s="1" t="s">
        <v>295</v>
      </c>
      <c r="B286" s="2">
        <v>24</v>
      </c>
      <c r="C286" s="2">
        <v>0</v>
      </c>
      <c r="D286" s="2">
        <v>2</v>
      </c>
      <c r="E286" s="2">
        <v>0</v>
      </c>
      <c r="F286" s="2">
        <v>4.3529999999999998</v>
      </c>
      <c r="G286" s="2">
        <v>3.4203299999999999</v>
      </c>
      <c r="H286" s="2">
        <v>3.5896699999999999</v>
      </c>
      <c r="I286" s="2">
        <v>2.77</v>
      </c>
      <c r="J286" s="2">
        <v>1.37</v>
      </c>
      <c r="K286" s="2">
        <v>2.13</v>
      </c>
      <c r="L286">
        <f t="shared" si="12"/>
        <v>-2</v>
      </c>
      <c r="M286">
        <f t="shared" si="13"/>
        <v>0</v>
      </c>
      <c r="N286">
        <f t="shared" si="14"/>
        <v>-2</v>
      </c>
    </row>
    <row r="287" spans="1:14">
      <c r="A287" s="1" t="s">
        <v>296</v>
      </c>
      <c r="B287" s="2">
        <v>33</v>
      </c>
      <c r="C287" s="2">
        <v>0</v>
      </c>
      <c r="D287" s="2">
        <v>1</v>
      </c>
      <c r="E287" s="2">
        <v>1</v>
      </c>
      <c r="F287" s="2">
        <v>4.7486699999999997</v>
      </c>
      <c r="G287" s="2">
        <v>3.7389999999999999</v>
      </c>
      <c r="H287" s="2">
        <v>4.0556700000000001</v>
      </c>
      <c r="I287" s="2">
        <v>2.84</v>
      </c>
      <c r="J287" s="2">
        <v>1.59</v>
      </c>
      <c r="K287" s="2">
        <v>1.72</v>
      </c>
      <c r="L287">
        <f t="shared" si="12"/>
        <v>-1</v>
      </c>
      <c r="M287">
        <f t="shared" si="13"/>
        <v>0</v>
      </c>
      <c r="N287">
        <f t="shared" si="14"/>
        <v>0</v>
      </c>
    </row>
    <row r="288" spans="1:14">
      <c r="A288" s="1" t="s">
        <v>297</v>
      </c>
      <c r="B288" s="2">
        <v>36</v>
      </c>
      <c r="C288" s="2">
        <v>0</v>
      </c>
      <c r="D288" s="2">
        <v>0</v>
      </c>
      <c r="E288" s="2">
        <v>0</v>
      </c>
      <c r="F288" s="2">
        <v>4.7619999999999996</v>
      </c>
      <c r="G288" s="2">
        <v>4.5753300000000001</v>
      </c>
      <c r="H288" s="2">
        <v>4.3239999999999998</v>
      </c>
      <c r="I288" s="2">
        <v>2.96</v>
      </c>
      <c r="J288" s="2">
        <v>3.3</v>
      </c>
      <c r="K288" s="2">
        <v>3.4</v>
      </c>
      <c r="L288">
        <f t="shared" si="12"/>
        <v>0</v>
      </c>
      <c r="M288">
        <f t="shared" si="13"/>
        <v>0</v>
      </c>
      <c r="N288">
        <f t="shared" si="14"/>
        <v>0</v>
      </c>
    </row>
    <row r="289" spans="1:14">
      <c r="A289" s="7" t="s">
        <v>109</v>
      </c>
      <c r="B289" s="7"/>
      <c r="C289">
        <f>AVERAGE(C4:C288)</f>
        <v>16.224561403508773</v>
      </c>
      <c r="D289">
        <f t="shared" ref="D289:N289" si="15">AVERAGE(D4:D288)</f>
        <v>11.091228070175438</v>
      </c>
      <c r="E289">
        <f t="shared" si="15"/>
        <v>15.929824561403509</v>
      </c>
      <c r="F289">
        <f t="shared" si="15"/>
        <v>2.4134540666666671</v>
      </c>
      <c r="G289">
        <f t="shared" si="15"/>
        <v>2.873089961403509</v>
      </c>
      <c r="H289">
        <f t="shared" si="15"/>
        <v>2.2646085017543855</v>
      </c>
      <c r="I289">
        <f t="shared" si="15"/>
        <v>1.2035789473684217</v>
      </c>
      <c r="J289">
        <f t="shared" si="15"/>
        <v>1.1685263157894734</v>
      </c>
      <c r="K289">
        <f t="shared" si="15"/>
        <v>1.10221052631579</v>
      </c>
      <c r="L289">
        <f t="shared" si="15"/>
        <v>-2.9403508771929823</v>
      </c>
      <c r="M289">
        <f t="shared" si="15"/>
        <v>-8.0736842105263165</v>
      </c>
      <c r="N289">
        <f t="shared" si="15"/>
        <v>-3.2350877192982455</v>
      </c>
    </row>
    <row r="290" spans="1:14">
      <c r="A290" s="7" t="s">
        <v>316</v>
      </c>
      <c r="B290" s="7"/>
      <c r="C290">
        <f>AVERAGE(C204:C288)</f>
        <v>8.8352941176470594</v>
      </c>
      <c r="D290">
        <f>AVERAGE(D204:D288)</f>
        <v>7.9529411764705884</v>
      </c>
      <c r="E290">
        <f>AVERAGE(E204:E288)</f>
        <v>11.058823529411764</v>
      </c>
      <c r="F290">
        <f t="shared" ref="F290:J290" si="16">AVERAGE(F204:F288)</f>
        <v>3.1071096823529416</v>
      </c>
      <c r="G290">
        <f t="shared" si="16"/>
        <v>3.2321452588235293</v>
      </c>
      <c r="H290">
        <f t="shared" si="16"/>
        <v>2.8398236117647055</v>
      </c>
      <c r="I290">
        <f t="shared" si="16"/>
        <v>1.4230588235294117</v>
      </c>
      <c r="J290">
        <f t="shared" si="16"/>
        <v>1.3923529411764706</v>
      </c>
      <c r="K290">
        <f>AVERAGE(K204:K288)</f>
        <v>1.2295294117647062</v>
      </c>
      <c r="L290">
        <f>AVERAGE(L204:L288)</f>
        <v>-4.5058823529411764</v>
      </c>
      <c r="M290">
        <f>AVERAGE(M204:M288)</f>
        <v>-5.3882352941176475</v>
      </c>
      <c r="N290">
        <f>AVERAGE(N204:N288)</f>
        <v>-2.2823529411764705</v>
      </c>
    </row>
    <row r="291" spans="1:14">
      <c r="A291" s="7" t="s">
        <v>317</v>
      </c>
      <c r="B291" s="7"/>
      <c r="C291">
        <f>AVERAGE(C4:C203)</f>
        <v>19.364999999999998</v>
      </c>
      <c r="D291">
        <f t="shared" ref="D291:F291" si="17">AVERAGE(D4:D203)</f>
        <v>12.425000000000001</v>
      </c>
      <c r="E291">
        <f t="shared" si="17"/>
        <v>18</v>
      </c>
      <c r="F291">
        <f t="shared" si="17"/>
        <v>2.1186504300000006</v>
      </c>
      <c r="G291">
        <f t="shared" ref="G291:K291" si="18">AVERAGE(G4:G203)</f>
        <v>2.7204914600000007</v>
      </c>
      <c r="H291">
        <f t="shared" si="18"/>
        <v>2.0201420799999998</v>
      </c>
      <c r="I291">
        <f t="shared" si="18"/>
        <v>1.1103000000000001</v>
      </c>
      <c r="J291">
        <f t="shared" si="18"/>
        <v>1.0733999999999997</v>
      </c>
      <c r="K291">
        <f t="shared" si="18"/>
        <v>1.0481000000000007</v>
      </c>
      <c r="L291">
        <f>AVERAGE(L4:L203)</f>
        <v>-2.2749999999999999</v>
      </c>
      <c r="M291">
        <f t="shared" ref="M291:N291" si="19">AVERAGE(M4:M203)</f>
        <v>-9.2149999999999999</v>
      </c>
      <c r="N291">
        <f t="shared" si="19"/>
        <v>-3.64</v>
      </c>
    </row>
    <row r="292" spans="1:14">
      <c r="A292" s="7" t="s">
        <v>318</v>
      </c>
      <c r="B292" s="7"/>
      <c r="C292">
        <v>36</v>
      </c>
      <c r="D292">
        <v>43</v>
      </c>
      <c r="E292">
        <v>29</v>
      </c>
    </row>
    <row r="293" spans="1:14" ht="18">
      <c r="A293" t="s">
        <v>323</v>
      </c>
    </row>
    <row r="294" spans="1:14" ht="18">
      <c r="A294" t="s">
        <v>320</v>
      </c>
    </row>
    <row r="295" spans="1:14" ht="18">
      <c r="A295" t="s">
        <v>321</v>
      </c>
    </row>
    <row r="296" spans="1:14" ht="18">
      <c r="A296" t="s">
        <v>322</v>
      </c>
    </row>
    <row r="321" spans="1:10">
      <c r="A321" s="10" t="s">
        <v>332</v>
      </c>
    </row>
    <row r="322" spans="1:10" ht="72" customHeight="1">
      <c r="A322" s="12" t="s">
        <v>331</v>
      </c>
      <c r="B322" s="12"/>
      <c r="C322" s="12"/>
      <c r="D322" s="12"/>
      <c r="E322" s="12"/>
      <c r="F322" s="12"/>
      <c r="G322" s="12"/>
      <c r="H322" s="12"/>
      <c r="I322" s="12"/>
      <c r="J322" s="12"/>
    </row>
  </sheetData>
  <autoFilter ref="A3:N3" xr:uid="{DB7457B1-1139-D348-9F47-D7F6714354E7}"/>
  <mergeCells count="10">
    <mergeCell ref="A322:J322"/>
    <mergeCell ref="F2:H2"/>
    <mergeCell ref="I2:K2"/>
    <mergeCell ref="L2:N2"/>
    <mergeCell ref="A1:N1"/>
    <mergeCell ref="A292:B292"/>
    <mergeCell ref="A289:B289"/>
    <mergeCell ref="A290:B290"/>
    <mergeCell ref="A291:B291"/>
    <mergeCell ref="C2:E2"/>
  </mergeCells>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3</vt:i4>
      </vt:variant>
    </vt:vector>
  </HeadingPairs>
  <TitlesOfParts>
    <vt:vector size="3" baseType="lpstr">
      <vt:lpstr>final-docked-energy</vt:lpstr>
      <vt:lpstr>binding-free-energy</vt:lpstr>
      <vt:lpstr>RMS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2-26T15:45:37Z</dcterms:created>
  <dcterms:modified xsi:type="dcterms:W3CDTF">2020-05-27T06:28:38Z</dcterms:modified>
</cp:coreProperties>
</file>